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E:\77676366F\Desktop\FEINA VHIR\Articles\Txell\T cell COVID19\SUBMITTED\NatCom\RESPONSE TO REVIEWERS\RESUBMITTED\FINAL\"/>
    </mc:Choice>
  </mc:AlternateContent>
  <bookViews>
    <workbookView xWindow="0" yWindow="0" windowWidth="33180" windowHeight="17655" tabRatio="803" firstSheet="26" activeTab="28"/>
  </bookViews>
  <sheets>
    <sheet name="Figure 1a" sheetId="1" r:id="rId1"/>
    <sheet name="Figure 1b" sheetId="49" r:id="rId2"/>
    <sheet name="Figure 1c" sheetId="52" r:id="rId3"/>
    <sheet name="Figure 2a" sheetId="2" r:id="rId4"/>
    <sheet name="Figure 2b" sheetId="5" r:id="rId5"/>
    <sheet name="Figure 2d" sheetId="6" r:id="rId6"/>
    <sheet name="Figure 2e" sheetId="7" r:id="rId7"/>
    <sheet name="Figure 3a" sheetId="10" r:id="rId8"/>
    <sheet name="Figure 3b" sheetId="3" r:id="rId9"/>
    <sheet name="Figure 3c" sheetId="15" r:id="rId10"/>
    <sheet name="Figure 3d" sheetId="16" r:id="rId11"/>
    <sheet name="Figure 3e" sheetId="17" r:id="rId12"/>
    <sheet name="Figure 3f" sheetId="18" r:id="rId13"/>
    <sheet name="Figure 3g" sheetId="19" r:id="rId14"/>
    <sheet name="Figure 4a" sheetId="4" r:id="rId15"/>
    <sheet name="Figure 4b" sheetId="20" r:id="rId16"/>
    <sheet name="Figure 4c" sheetId="21" r:id="rId17"/>
    <sheet name="Figure 5a" sheetId="22" r:id="rId18"/>
    <sheet name="Figure 5b " sheetId="53" r:id="rId19"/>
    <sheet name="Figure 5c " sheetId="54" r:id="rId20"/>
    <sheet name="Figure 5d" sheetId="25" r:id="rId21"/>
    <sheet name="Figure 5e" sheetId="26" r:id="rId22"/>
    <sheet name="Figure 5f" sheetId="56" r:id="rId23"/>
    <sheet name="Figure 5g" sheetId="57" r:id="rId24"/>
    <sheet name="Figure 6c" sheetId="29" r:id="rId25"/>
    <sheet name="Figure 6d" sheetId="30" r:id="rId26"/>
    <sheet name="Figure 6e" sheetId="50" r:id="rId27"/>
    <sheet name="Figure 7" sheetId="43" r:id="rId28"/>
    <sheet name="Figure S1a" sheetId="46" r:id="rId29"/>
    <sheet name="Figure S1b" sheetId="45" r:id="rId30"/>
    <sheet name="Figure S1c" sheetId="44" r:id="rId31"/>
    <sheet name="Figure S2c" sheetId="32" r:id="rId32"/>
    <sheet name="Figure S3a" sheetId="33" r:id="rId33"/>
    <sheet name="Figure S3b" sheetId="38" r:id="rId34"/>
    <sheet name="Figure S3c" sheetId="35" r:id="rId35"/>
    <sheet name="Figure S3d" sheetId="34" r:id="rId36"/>
    <sheet name="Figure S4a" sheetId="39" r:id="rId37"/>
    <sheet name="Figure S4b" sheetId="51" r:id="rId38"/>
    <sheet name="Figure S5a" sheetId="36" r:id="rId39"/>
    <sheet name="Figure S5b" sheetId="37" r:id="rId40"/>
    <sheet name="Figure S6a" sheetId="40" r:id="rId41"/>
    <sheet name="Figure S6b" sheetId="41" r:id="rId42"/>
    <sheet name="Figure S7b" sheetId="42" r:id="rId43"/>
    <sheet name="Table S1" sheetId="47" r:id="rId44"/>
    <sheet name="Table S2" sheetId="48" r:id="rId45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7" i="49" l="1"/>
</calcChain>
</file>

<file path=xl/sharedStrings.xml><?xml version="1.0" encoding="utf-8"?>
<sst xmlns="http://schemas.openxmlformats.org/spreadsheetml/2006/main" count="969" uniqueCount="275">
  <si>
    <t>Blood</t>
  </si>
  <si>
    <t>Figure 2b</t>
  </si>
  <si>
    <t>Figure 2d</t>
  </si>
  <si>
    <t>Figure 2e</t>
  </si>
  <si>
    <t>Figure 3b</t>
  </si>
  <si>
    <t>Figure 3c</t>
  </si>
  <si>
    <t>Figure 3d</t>
  </si>
  <si>
    <t>Figure 3e</t>
  </si>
  <si>
    <t>Figure 3f</t>
  </si>
  <si>
    <t>Figure 3g</t>
  </si>
  <si>
    <t>Figure 4a</t>
  </si>
  <si>
    <t>Figure 4b</t>
  </si>
  <si>
    <t>Figure 4c</t>
  </si>
  <si>
    <t>Figure 5a</t>
  </si>
  <si>
    <t>Figure 5b</t>
  </si>
  <si>
    <t>Figure 5c</t>
  </si>
  <si>
    <t>Figure 5d</t>
  </si>
  <si>
    <t>Figure 6c</t>
  </si>
  <si>
    <t>Figure 6d</t>
  </si>
  <si>
    <t>Figure S2c</t>
  </si>
  <si>
    <t>Figure S3b</t>
  </si>
  <si>
    <t>Figure S4b</t>
  </si>
  <si>
    <t>CD4+</t>
  </si>
  <si>
    <t>Figure S4a</t>
  </si>
  <si>
    <t>Figure 5e</t>
  </si>
  <si>
    <t>SEVERE</t>
  </si>
  <si>
    <t>OUTPATIENTS</t>
  </si>
  <si>
    <t>IL-10</t>
  </si>
  <si>
    <t>IL-4</t>
  </si>
  <si>
    <t>IFNg</t>
  </si>
  <si>
    <t>CD107a</t>
  </si>
  <si>
    <r>
      <t>CD8</t>
    </r>
    <r>
      <rPr>
        <vertAlign val="superscript"/>
        <sz val="11"/>
        <rFont val="Calibri"/>
        <family val="2"/>
        <scheme val="minor"/>
      </rPr>
      <t>+</t>
    </r>
  </si>
  <si>
    <t>MILD</t>
  </si>
  <si>
    <t>Figure S1a</t>
  </si>
  <si>
    <t>Severe</t>
  </si>
  <si>
    <t>Mild</t>
  </si>
  <si>
    <t>Non-hospitalized</t>
  </si>
  <si>
    <t>DAYS to DISCHARGE</t>
  </si>
  <si>
    <t>Figure S1b</t>
  </si>
  <si>
    <t>Figure S1c</t>
  </si>
  <si>
    <t>Figure S3a</t>
  </si>
  <si>
    <t>Figure S3c</t>
  </si>
  <si>
    <t>Figure S6a</t>
  </si>
  <si>
    <t>Figure S7b</t>
  </si>
  <si>
    <t>Figure 1b</t>
  </si>
  <si>
    <t>Figure 1a</t>
  </si>
  <si>
    <t>Figure 2a</t>
  </si>
  <si>
    <t>Figure 3a</t>
  </si>
  <si>
    <t>SAFI_48h</t>
  </si>
  <si>
    <t>IL-6 (pg/mL)_BL</t>
  </si>
  <si>
    <t>CD4_AllPEPTIDES_IL4</t>
  </si>
  <si>
    <t>CD4_AllPEPTIDES_CD107</t>
  </si>
  <si>
    <t>CD4_AllPEPTIDES_IFNg</t>
  </si>
  <si>
    <t>CD4_AllPEPTIDES_IL10</t>
  </si>
  <si>
    <t>CD4_AllPEPTIDES_All Functions</t>
  </si>
  <si>
    <t>CD8_AllPEPTIDES_IFN</t>
  </si>
  <si>
    <t>CD8_AllPEPTIDES_CD107</t>
  </si>
  <si>
    <t>CD8_AllPEPTIDES_IL4</t>
  </si>
  <si>
    <t>CD8_AllPEPTIDES_IL10</t>
  </si>
  <si>
    <t>CD8_AllPEPTIDES_All Functions</t>
  </si>
  <si>
    <t>M_NET_CD4+_IL4</t>
  </si>
  <si>
    <t>M_NET_CD4+_CD107</t>
  </si>
  <si>
    <t>M_NET_CD4+_IFN</t>
  </si>
  <si>
    <t>M_NET_CD4+_IL10</t>
  </si>
  <si>
    <t>M_NET_CD4+_ALLFUNC</t>
  </si>
  <si>
    <t>M_NET_CD8_IFN</t>
  </si>
  <si>
    <t>M_NET_CD8_CD107</t>
  </si>
  <si>
    <t>M_NET_CD8_IL4</t>
  </si>
  <si>
    <t>M_NET_CD8_IL10</t>
  </si>
  <si>
    <t>M_NET_CD8_ALLFUNC</t>
  </si>
  <si>
    <t>N_NET_CD4+_IL4</t>
  </si>
  <si>
    <t>N_NET_CD4+_CD107</t>
  </si>
  <si>
    <t>N_NET_CD4+_IFN</t>
  </si>
  <si>
    <t>N_NET_CD4+_IL10</t>
  </si>
  <si>
    <t>N_NET_CD4+_ALLFUNC</t>
  </si>
  <si>
    <t>N_NET_CD8_IFN</t>
  </si>
  <si>
    <t>N_NET_CD8_CD107</t>
  </si>
  <si>
    <t>N_NET_CD8_IL4</t>
  </si>
  <si>
    <t>N_NET_CD8_IL10</t>
  </si>
  <si>
    <t>N_NET_CD8_ALLFUNC</t>
  </si>
  <si>
    <t>S_NET_CD4+_CD107</t>
  </si>
  <si>
    <t>S_NET_CD4+_IFN</t>
  </si>
  <si>
    <t>S_NET_CD4+_IL10</t>
  </si>
  <si>
    <t>S_NET_CD4+_ALLFUNC</t>
  </si>
  <si>
    <t>S_NET_CD8_IFN</t>
  </si>
  <si>
    <t>S_NET_CD8_CD107</t>
  </si>
  <si>
    <t>S_NET_CD8_IL4</t>
  </si>
  <si>
    <t>S_NET_CD8_IL10</t>
  </si>
  <si>
    <t>S_NET_CD8_ALLFUNC</t>
  </si>
  <si>
    <t>Greu</t>
  </si>
  <si>
    <t>Leve</t>
  </si>
  <si>
    <t>Ambulatori</t>
  </si>
  <si>
    <t>GROUP</t>
  </si>
  <si>
    <t>PATIENT ID</t>
  </si>
  <si>
    <t>S_NET_CD4+_IL4</t>
  </si>
  <si>
    <t>2,42*</t>
  </si>
  <si>
    <t>0,00500*</t>
  </si>
  <si>
    <t>2,47*</t>
  </si>
  <si>
    <t>0,00000*</t>
  </si>
  <si>
    <t>1,57*</t>
  </si>
  <si>
    <t>1,91*</t>
  </si>
  <si>
    <t>0,03300*</t>
  </si>
  <si>
    <t>31,57*</t>
  </si>
  <si>
    <t>0,03100*</t>
  </si>
  <si>
    <t>1,40*</t>
  </si>
  <si>
    <t>0,10400*</t>
  </si>
  <si>
    <t>4,86*</t>
  </si>
  <si>
    <t>0,16700*</t>
  </si>
  <si>
    <t>2,28*</t>
  </si>
  <si>
    <t>0,02100*</t>
  </si>
  <si>
    <t>0,08400*</t>
  </si>
  <si>
    <t>1,52*</t>
  </si>
  <si>
    <t>5,17*</t>
  </si>
  <si>
    <t>0,01500*</t>
  </si>
  <si>
    <t>Figure 6e</t>
  </si>
  <si>
    <t>M</t>
  </si>
  <si>
    <t>N</t>
  </si>
  <si>
    <t>S</t>
  </si>
  <si>
    <t>Tissue</t>
  </si>
  <si>
    <t>Figure S6b</t>
  </si>
  <si>
    <t>Figure S5b</t>
  </si>
  <si>
    <t>CXCR3+CCR7+</t>
  </si>
  <si>
    <t>CXCR3+CCR7-</t>
  </si>
  <si>
    <t>PATIENT</t>
  </si>
  <si>
    <t>FEVER</t>
  </si>
  <si>
    <t>DYSPNEA</t>
  </si>
  <si>
    <t>SAFI BL</t>
  </si>
  <si>
    <t>CHARLSON</t>
  </si>
  <si>
    <t>Leucocytes_BL (x10^9/L)</t>
  </si>
  <si>
    <t>Neutrophils (%)_BL</t>
  </si>
  <si>
    <t>Lymphocytes (%)_BL</t>
  </si>
  <si>
    <t>Monocytes (%)_BL</t>
  </si>
  <si>
    <t>Eosinophils (%)_BL</t>
  </si>
  <si>
    <t>Platelets (x10^9/L)_BL</t>
  </si>
  <si>
    <t>D-dímero (ng/ml)_BL</t>
  </si>
  <si>
    <t>Ferritina (ng/ml)_BL</t>
  </si>
  <si>
    <t>DAYS FROM SYMPTOMS TO DISCHARGE</t>
  </si>
  <si>
    <t>Relative viral load 2^(-∆Ct)*100</t>
  </si>
  <si>
    <t>Group</t>
  </si>
  <si>
    <t>Yes</t>
  </si>
  <si>
    <t>NA</t>
  </si>
  <si>
    <t>No</t>
  </si>
  <si>
    <t>AMBUL</t>
  </si>
  <si>
    <t>&lt;50</t>
  </si>
  <si>
    <t>&lt;1,5</t>
  </si>
  <si>
    <t>&lt;8</t>
  </si>
  <si>
    <t>Non-Hospitalized</t>
  </si>
  <si>
    <t>IFNγ+</t>
  </si>
  <si>
    <t>CD107a+</t>
  </si>
  <si>
    <t>IL-4+</t>
  </si>
  <si>
    <r>
      <t>non-T</t>
    </r>
    <r>
      <rPr>
        <b/>
        <vertAlign val="subscript"/>
        <sz val="10"/>
        <rFont val="Arial"/>
        <family val="2"/>
      </rPr>
      <t>RM</t>
    </r>
  </si>
  <si>
    <r>
      <t>T</t>
    </r>
    <r>
      <rPr>
        <b/>
        <vertAlign val="subscript"/>
        <sz val="10"/>
        <rFont val="Arial"/>
        <family val="2"/>
      </rPr>
      <t>RM</t>
    </r>
  </si>
  <si>
    <r>
      <t>T</t>
    </r>
    <r>
      <rPr>
        <b/>
        <vertAlign val="subscript"/>
        <sz val="10"/>
        <rFont val="Arial"/>
        <family val="2"/>
      </rPr>
      <t>RM</t>
    </r>
    <r>
      <rPr>
        <b/>
        <sz val="10"/>
        <rFont val="Arial"/>
        <family val="2"/>
      </rPr>
      <t xml:space="preserve"> CD103+</t>
    </r>
  </si>
  <si>
    <t>IL-10+</t>
  </si>
  <si>
    <t>Figure 7</t>
  </si>
  <si>
    <r>
      <t>CD4</t>
    </r>
    <r>
      <rPr>
        <vertAlign val="superscript"/>
        <sz val="10"/>
        <rFont val="Arial"/>
        <family val="2"/>
      </rPr>
      <t>+</t>
    </r>
  </si>
  <si>
    <r>
      <t>CD8</t>
    </r>
    <r>
      <rPr>
        <vertAlign val="superscript"/>
        <sz val="10"/>
        <rFont val="Arial"/>
        <family val="2"/>
      </rPr>
      <t>+</t>
    </r>
  </si>
  <si>
    <t>lung</t>
  </si>
  <si>
    <t>IL-7</t>
  </si>
  <si>
    <r>
      <t>IFN-</t>
    </r>
    <r>
      <rPr>
        <b/>
        <sz val="9"/>
        <rFont val="Calibri"/>
        <family val="2"/>
      </rPr>
      <t>γ</t>
    </r>
  </si>
  <si>
    <t>HL24</t>
  </si>
  <si>
    <t>HL27</t>
  </si>
  <si>
    <t>HL65</t>
  </si>
  <si>
    <t>HL69</t>
  </si>
  <si>
    <t>HL52</t>
  </si>
  <si>
    <t>HL75</t>
  </si>
  <si>
    <t>HL81</t>
  </si>
  <si>
    <r>
      <t>non</t>
    </r>
    <r>
      <rPr>
        <b/>
        <sz val="10"/>
        <rFont val="Arial"/>
        <family val="2"/>
      </rPr>
      <t>-T</t>
    </r>
    <r>
      <rPr>
        <b/>
        <vertAlign val="subscript"/>
        <sz val="10"/>
        <rFont val="Arial"/>
        <family val="2"/>
      </rPr>
      <t>RM</t>
    </r>
  </si>
  <si>
    <r>
      <t>T</t>
    </r>
    <r>
      <rPr>
        <b/>
        <vertAlign val="subscript"/>
        <sz val="10"/>
        <rFont val="Arial"/>
        <family val="2"/>
      </rPr>
      <t xml:space="preserve">RM </t>
    </r>
    <r>
      <rPr>
        <sz val="10"/>
        <rFont val="Arial"/>
        <family val="2"/>
      </rPr>
      <t>CD103</t>
    </r>
    <r>
      <rPr>
        <vertAlign val="superscript"/>
        <sz val="10"/>
        <rFont val="Arial"/>
        <family val="2"/>
      </rPr>
      <t>+</t>
    </r>
  </si>
  <si>
    <r>
      <t>IFN</t>
    </r>
    <r>
      <rPr>
        <b/>
        <sz val="11"/>
        <color theme="1"/>
        <rFont val="Calibri"/>
        <family val="2"/>
      </rPr>
      <t>γ</t>
    </r>
  </si>
  <si>
    <t>IL-12</t>
  </si>
  <si>
    <t>IL-2</t>
  </si>
  <si>
    <t>IL-17A</t>
  </si>
  <si>
    <t>IL-13</t>
  </si>
  <si>
    <t>IL-15</t>
  </si>
  <si>
    <t>CXCL10</t>
  </si>
  <si>
    <t>GzB</t>
  </si>
  <si>
    <r>
      <t>IFN</t>
    </r>
    <r>
      <rPr>
        <sz val="10"/>
        <rFont val="Calibri"/>
        <family val="2"/>
      </rPr>
      <t>γ</t>
    </r>
  </si>
  <si>
    <t>CCL2</t>
  </si>
  <si>
    <t>GM-CSF</t>
  </si>
  <si>
    <t>IL-1ra</t>
  </si>
  <si>
    <t>TNF</t>
  </si>
  <si>
    <t xml:space="preserve">IL-6 </t>
  </si>
  <si>
    <t>Figure 1c</t>
  </si>
  <si>
    <t>CD4+ T cells</t>
  </si>
  <si>
    <t>CD8+Tcells</t>
  </si>
  <si>
    <t>OUTPATIENT</t>
  </si>
  <si>
    <t>CD4+T cell</t>
  </si>
  <si>
    <t>CD8+T cell</t>
  </si>
  <si>
    <t>NORMAL DONORS</t>
  </si>
  <si>
    <t>CCR7+CXCR3+</t>
  </si>
  <si>
    <t>EM CXCR3+</t>
  </si>
  <si>
    <t>CCR7+CXCR3-</t>
  </si>
  <si>
    <t>CCR7hCXCR3d</t>
  </si>
  <si>
    <t>EM CXCR3-</t>
  </si>
  <si>
    <t>Days to discharge since symptoms onset</t>
  </si>
  <si>
    <t>% of CD8+ CCR7(high) CXCR3 (dim)</t>
  </si>
  <si>
    <t>IL-6 (pg/ml)</t>
  </si>
  <si>
    <t>% CD8+ CCR7(high) CXCR3 (dim)</t>
  </si>
  <si>
    <t>% of CD8+ EM CXCR3</t>
  </si>
  <si>
    <t>% CD8+ EM CXCR3+</t>
  </si>
  <si>
    <r>
      <t>CXCR3</t>
    </r>
    <r>
      <rPr>
        <b/>
        <vertAlign val="superscript"/>
        <sz val="9"/>
        <rFont val="Arial"/>
        <family val="2"/>
      </rPr>
      <t>+</t>
    </r>
    <r>
      <rPr>
        <b/>
        <sz val="9"/>
        <rFont val="Arial"/>
        <family val="2"/>
      </rPr>
      <t>CCR7</t>
    </r>
    <r>
      <rPr>
        <b/>
        <vertAlign val="superscript"/>
        <sz val="9"/>
        <rFont val="Arial"/>
        <family val="2"/>
      </rPr>
      <t>+</t>
    </r>
  </si>
  <si>
    <r>
      <t>CXCR3</t>
    </r>
    <r>
      <rPr>
        <b/>
        <vertAlign val="superscript"/>
        <sz val="9"/>
        <rFont val="Arial"/>
        <family val="2"/>
      </rPr>
      <t>+</t>
    </r>
    <r>
      <rPr>
        <b/>
        <sz val="9"/>
        <rFont val="Arial"/>
        <family val="2"/>
      </rPr>
      <t>CCR7</t>
    </r>
    <r>
      <rPr>
        <b/>
        <vertAlign val="superscript"/>
        <sz val="9"/>
        <rFont val="Arial"/>
        <family val="2"/>
      </rPr>
      <t>-</t>
    </r>
  </si>
  <si>
    <t>% of N-sp CD4+ CCR7+ CXCR3+ IFNg+</t>
  </si>
  <si>
    <t>% of S-sp CD4+ CCR7+ CXCR3+ CD107a+</t>
  </si>
  <si>
    <t>% of S-sp CD4+ CCR7+ CXCR3+ IL-4+</t>
  </si>
  <si>
    <t>% of M-sp CD4+ CCR7+ CXCR3+ IFNg+</t>
  </si>
  <si>
    <t>% of M-sp CD4+ CCR7+ CXCR3+ IL-10+</t>
  </si>
  <si>
    <t>Viral load (relative units)</t>
  </si>
  <si>
    <t>% of CD4+ EM CXCR3+ IL-10+ (PMA/Io)</t>
  </si>
  <si>
    <r>
      <t>CCR7</t>
    </r>
    <r>
      <rPr>
        <b/>
        <vertAlign val="superscript"/>
        <sz val="9"/>
        <rFont val="Arial"/>
        <family val="2"/>
      </rPr>
      <t>+</t>
    </r>
    <r>
      <rPr>
        <b/>
        <sz val="9"/>
        <rFont val="Arial"/>
        <family val="2"/>
      </rPr>
      <t>CXCR3</t>
    </r>
    <r>
      <rPr>
        <b/>
        <vertAlign val="superscript"/>
        <sz val="9"/>
        <rFont val="Arial"/>
        <family val="2"/>
      </rPr>
      <t>-</t>
    </r>
  </si>
  <si>
    <r>
      <t>CCR7</t>
    </r>
    <r>
      <rPr>
        <b/>
        <vertAlign val="superscript"/>
        <sz val="9"/>
        <rFont val="Arial"/>
        <family val="2"/>
      </rPr>
      <t>+</t>
    </r>
    <r>
      <rPr>
        <b/>
        <sz val="9"/>
        <rFont val="Arial"/>
        <family val="2"/>
      </rPr>
      <t>CXCR3</t>
    </r>
    <r>
      <rPr>
        <b/>
        <vertAlign val="superscript"/>
        <sz val="9"/>
        <rFont val="Arial"/>
        <family val="2"/>
      </rPr>
      <t>+</t>
    </r>
  </si>
  <si>
    <r>
      <t>CCR7</t>
    </r>
    <r>
      <rPr>
        <b/>
        <vertAlign val="superscript"/>
        <sz val="9"/>
        <rFont val="Arial"/>
        <family val="2"/>
      </rPr>
      <t xml:space="preserve">h </t>
    </r>
    <r>
      <rPr>
        <b/>
        <sz val="9"/>
        <rFont val="Arial"/>
        <family val="2"/>
      </rPr>
      <t>CXCR3</t>
    </r>
    <r>
      <rPr>
        <b/>
        <vertAlign val="superscript"/>
        <sz val="9"/>
        <rFont val="Arial"/>
        <family val="2"/>
      </rPr>
      <t>d</t>
    </r>
  </si>
  <si>
    <r>
      <t>EMCXCR3</t>
    </r>
    <r>
      <rPr>
        <b/>
        <vertAlign val="superscript"/>
        <sz val="9"/>
        <rFont val="Arial"/>
        <family val="2"/>
      </rPr>
      <t>+</t>
    </r>
  </si>
  <si>
    <t>% of M-sp CD8+ EM CXCR3+ (all functions)</t>
  </si>
  <si>
    <t>% N-sp CD8+ EM CXCR3+ (all functions)</t>
  </si>
  <si>
    <t>CD8+</t>
  </si>
  <si>
    <t>% of Caspase-3</t>
  </si>
  <si>
    <t>PMA/Io</t>
  </si>
  <si>
    <t>% of caspase-3 in S-sp CD8+</t>
  </si>
  <si>
    <t>% of caspase-3 in S-sp CD4+</t>
  </si>
  <si>
    <t>% of caspase-3 in CD4+ (PMA/Io)</t>
  </si>
  <si>
    <t>% of caspase-3 in CD8+ CCR7(high) CXCR3(dim)</t>
  </si>
  <si>
    <t>Basal</t>
  </si>
  <si>
    <t>Outpatient</t>
  </si>
  <si>
    <t>% of caspase-3 in N-sp CD8+ CCR7(high) CXCR3(dim)</t>
  </si>
  <si>
    <t>% of caspase-3 in S-sp CD8+ CCR7(high) CXCR3(dim)</t>
  </si>
  <si>
    <t>% of caspase-3 in CD8+ CCR7(high) CXCR3(dim) (PMA/Io)</t>
  </si>
  <si>
    <t>% of caspase-3 in N-sp CD8+ CCR7+ CXCR3-</t>
  </si>
  <si>
    <t>% of caspase-3 in S-sp CD8+ CCR7+ CXCR3+</t>
  </si>
  <si>
    <t>% of caspase-3 in S-sp CD8+ CCR7+ CXCR3-</t>
  </si>
  <si>
    <t>CD4+ IL-10+</t>
  </si>
  <si>
    <t>CD8+ IL-10+</t>
  </si>
  <si>
    <t>% of caspase-3</t>
  </si>
  <si>
    <t>Figure 5f</t>
  </si>
  <si>
    <t>% of caspase-3 in N-sp CD8+ IL-10+</t>
  </si>
  <si>
    <t>% of caspase-3 in S-sp CD4+ IL-10+</t>
  </si>
  <si>
    <t>% of caspase-3 in S-sp CD8+ IL-10+</t>
  </si>
  <si>
    <t>% of caspase-3 in CD8+ IL-10+ (PMA/Io)</t>
  </si>
  <si>
    <t>Figure 5g</t>
  </si>
  <si>
    <t>% of caspase-3 in basal CD4+ CD107a+</t>
  </si>
  <si>
    <t>CD8+ T cells</t>
  </si>
  <si>
    <t>Non-TRM</t>
  </si>
  <si>
    <t>%IFNg+</t>
  </si>
  <si>
    <t>%CD107a+</t>
  </si>
  <si>
    <t>%IL-4+</t>
  </si>
  <si>
    <t>%IL-10+</t>
  </si>
  <si>
    <t>TRM</t>
  </si>
  <si>
    <t>TRM CD103+</t>
  </si>
  <si>
    <t>HLTE</t>
  </si>
  <si>
    <t>CCR7+ CXCR3-</t>
  </si>
  <si>
    <t>CCR7+ CXCR3+</t>
  </si>
  <si>
    <t>CCR7h CXCR3d</t>
  </si>
  <si>
    <t>% of IFNg+</t>
  </si>
  <si>
    <t>% of N-sp CD8+ CCR7h CXCR3d IFNg+</t>
  </si>
  <si>
    <t>Figure S5a</t>
  </si>
  <si>
    <t>% of CD107a+</t>
  </si>
  <si>
    <t>% of S-sp CD8+ CCR7+ CXCR3+ CD107a+</t>
  </si>
  <si>
    <t>% of IL-4+</t>
  </si>
  <si>
    <t>100,000*</t>
  </si>
  <si>
    <t>0,00*</t>
  </si>
  <si>
    <t>% of M-sp CD8+ CCR7+ CXCR3+ IL-4+</t>
  </si>
  <si>
    <t>IL-6 (pg/mL)</t>
  </si>
  <si>
    <t>% of M-sp CD8+ CCR7+ CXCR3- IL-4+</t>
  </si>
  <si>
    <t>% of S-sp CD8+ EM CXCR3+ IL-4+</t>
  </si>
  <si>
    <t>Protein</t>
  </si>
  <si>
    <t>NON-HOSPITALIZED</t>
  </si>
  <si>
    <t>Days of sampling after symptoms onset</t>
  </si>
  <si>
    <t>SAFI ratio</t>
  </si>
  <si>
    <t>SAFI ratio (48h)</t>
  </si>
  <si>
    <t>% of M-sp CD8+ CD107a+ IFNg+</t>
  </si>
  <si>
    <t>% of N-sp CD8+ CD107a+ IFNg+</t>
  </si>
  <si>
    <t>% of CD4+ IL-4+</t>
  </si>
  <si>
    <t>% of CD8+ IL-4+</t>
  </si>
  <si>
    <t>% of CD4+ IL-4+ (PMA/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6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sz val="9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vertAlign val="superscript"/>
      <sz val="10"/>
      <name val="Arial"/>
      <family val="2"/>
    </font>
    <font>
      <b/>
      <sz val="9"/>
      <name val="Arial"/>
      <family val="2"/>
    </font>
    <font>
      <b/>
      <sz val="9"/>
      <name val="Calibri"/>
      <family val="2"/>
    </font>
    <font>
      <sz val="10"/>
      <name val="Calibri"/>
      <family val="2"/>
    </font>
    <font>
      <sz val="6"/>
      <name val="Arial"/>
      <family val="2"/>
    </font>
    <font>
      <b/>
      <sz val="11"/>
      <name val="Arial"/>
      <family val="2"/>
    </font>
    <font>
      <sz val="9"/>
      <name val="Arial"/>
      <family val="2"/>
    </font>
    <font>
      <b/>
      <sz val="11"/>
      <color rgb="FF00CC00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vertAlign val="superscript"/>
      <sz val="9"/>
      <name val="Arial"/>
      <family val="2"/>
    </font>
    <font>
      <sz val="7"/>
      <name val="Arial"/>
      <family val="2"/>
    </font>
    <font>
      <b/>
      <sz val="11"/>
      <color rgb="FF00B050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9"/>
      <color theme="5"/>
      <name val="Arial"/>
      <family val="2"/>
    </font>
    <font>
      <b/>
      <sz val="9"/>
      <color rgb="FF00CC00"/>
      <name val="Arial"/>
      <family val="2"/>
    </font>
    <font>
      <b/>
      <sz val="9"/>
      <color rgb="FF7030A0"/>
      <name val="Arial"/>
      <family val="2"/>
    </font>
    <font>
      <b/>
      <sz val="11"/>
      <color theme="5"/>
      <name val="Arial"/>
      <family val="2"/>
    </font>
    <font>
      <b/>
      <sz val="11"/>
      <color rgb="FF00B050"/>
      <name val="Arial"/>
      <family val="2"/>
    </font>
    <font>
      <b/>
      <sz val="11"/>
      <color rgb="FF00CC00"/>
      <name val="Arial"/>
      <family val="2"/>
    </font>
    <font>
      <b/>
      <sz val="11"/>
      <color rgb="FF7030A0"/>
      <name val="Arial"/>
      <family val="2"/>
    </font>
    <font>
      <b/>
      <sz val="12"/>
      <color theme="5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color rgb="FF00CC00"/>
      <name val="Calibri"/>
      <family val="2"/>
    </font>
    <font>
      <sz val="11"/>
      <color theme="5"/>
      <name val="Calibri"/>
      <family val="2"/>
    </font>
    <font>
      <b/>
      <sz val="11"/>
      <color rgb="FF7030A0"/>
      <name val="Calibri"/>
      <family val="2"/>
    </font>
    <font>
      <b/>
      <sz val="11"/>
      <color theme="5"/>
      <name val="Calibri"/>
      <family val="2"/>
    </font>
    <font>
      <b/>
      <sz val="11"/>
      <color rgb="FF9C0006"/>
      <name val="Calibri"/>
      <family val="2"/>
    </font>
    <font>
      <b/>
      <sz val="11"/>
      <color theme="8"/>
      <name val="Calibri"/>
      <family val="2"/>
    </font>
    <font>
      <b/>
      <sz val="11"/>
      <color rgb="FFC00000"/>
      <name val="Arial"/>
      <family val="2"/>
    </font>
    <font>
      <b/>
      <sz val="11"/>
      <color theme="8"/>
      <name val="Arial"/>
      <family val="2"/>
    </font>
    <font>
      <b/>
      <sz val="10"/>
      <color rgb="FF00B050"/>
      <name val="Arial"/>
      <family val="2"/>
    </font>
    <font>
      <b/>
      <sz val="10"/>
      <color theme="5"/>
      <name val="Arial"/>
      <family val="2"/>
    </font>
    <font>
      <b/>
      <sz val="10"/>
      <color rgb="FF7030A0"/>
      <name val="Arial"/>
      <family val="2"/>
    </font>
    <font>
      <b/>
      <sz val="9"/>
      <color theme="8"/>
      <name val="Arial"/>
      <family val="2"/>
    </font>
    <font>
      <sz val="10"/>
      <name val="Arial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3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rgb="FF7F7F7F"/>
      </top>
      <bottom style="thin">
        <color rgb="FF7F7F7F"/>
      </bottom>
      <diagonal/>
    </border>
  </borders>
  <cellStyleXfs count="1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1" applyNumberFormat="0" applyAlignment="0" applyProtection="0"/>
    <xf numFmtId="0" fontId="12" fillId="6" borderId="0" applyNumberFormat="0" applyBorder="0" applyAlignment="0" applyProtection="0"/>
  </cellStyleXfs>
  <cellXfs count="45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Border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8" fillId="0" borderId="3" xfId="0" applyFont="1" applyBorder="1"/>
    <xf numFmtId="49" fontId="1" fillId="0" borderId="0" xfId="0" applyNumberFormat="1" applyFont="1"/>
    <xf numFmtId="49" fontId="0" fillId="0" borderId="0" xfId="0" applyNumberFormat="1"/>
    <xf numFmtId="0" fontId="0" fillId="0" borderId="0" xfId="0" applyFont="1"/>
    <xf numFmtId="0" fontId="0" fillId="0" borderId="0" xfId="0" applyFont="1" applyBorder="1"/>
    <xf numFmtId="0" fontId="13" fillId="0" borderId="0" xfId="0" applyFont="1" applyBorder="1"/>
    <xf numFmtId="49" fontId="15" fillId="0" borderId="0" xfId="0" applyNumberFormat="1" applyFont="1"/>
    <xf numFmtId="0" fontId="15" fillId="0" borderId="0" xfId="0" applyFont="1"/>
    <xf numFmtId="0" fontId="16" fillId="0" borderId="0" xfId="0" applyFont="1" applyAlignment="1">
      <alignment horizontal="center"/>
    </xf>
    <xf numFmtId="0" fontId="1" fillId="0" borderId="0" xfId="0" applyFont="1" applyBorder="1"/>
    <xf numFmtId="0" fontId="1" fillId="7" borderId="5" xfId="0" applyFont="1" applyFill="1" applyBorder="1" applyAlignment="1">
      <alignment horizontal="center" wrapText="1"/>
    </xf>
    <xf numFmtId="0" fontId="17" fillId="0" borderId="5" xfId="0" applyFont="1" applyFill="1" applyBorder="1" applyAlignment="1">
      <alignment horizontal="center"/>
    </xf>
    <xf numFmtId="1" fontId="17" fillId="0" borderId="5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2" fontId="18" fillId="0" borderId="5" xfId="0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1" fontId="18" fillId="0" borderId="0" xfId="0" applyNumberFormat="1" applyFont="1" applyFill="1" applyBorder="1" applyAlignment="1">
      <alignment horizontal="center"/>
    </xf>
    <xf numFmtId="2" fontId="19" fillId="0" borderId="0" xfId="0" applyNumberFormat="1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18" fillId="0" borderId="0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2" fontId="20" fillId="0" borderId="0" xfId="0" applyNumberFormat="1" applyFont="1" applyFill="1" applyBorder="1" applyAlignment="1">
      <alignment horizontal="center"/>
    </xf>
    <xf numFmtId="2" fontId="21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8" fillId="3" borderId="0" xfId="12" applyBorder="1" applyAlignment="1">
      <alignment horizontal="center"/>
    </xf>
    <xf numFmtId="165" fontId="18" fillId="0" borderId="0" xfId="0" applyNumberFormat="1" applyFon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20" fillId="0" borderId="3" xfId="0" applyNumberFormat="1" applyFont="1" applyFill="1" applyBorder="1" applyAlignment="1">
      <alignment horizontal="center"/>
    </xf>
    <xf numFmtId="1" fontId="18" fillId="0" borderId="3" xfId="0" applyNumberFormat="1" applyFont="1" applyFill="1" applyBorder="1" applyAlignment="1">
      <alignment horizontal="center"/>
    </xf>
    <xf numFmtId="2" fontId="21" fillId="0" borderId="3" xfId="0" applyNumberFormat="1" applyFon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1" fontId="22" fillId="0" borderId="0" xfId="0" applyNumberFormat="1" applyFont="1" applyFill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2" fontId="20" fillId="0" borderId="5" xfId="0" applyNumberFormat="1" applyFont="1" applyFill="1" applyBorder="1" applyAlignment="1">
      <alignment horizontal="center"/>
    </xf>
    <xf numFmtId="1" fontId="18" fillId="0" borderId="5" xfId="0" applyNumberFormat="1" applyFont="1" applyFill="1" applyBorder="1" applyAlignment="1">
      <alignment horizontal="center"/>
    </xf>
    <xf numFmtId="2" fontId="21" fillId="0" borderId="5" xfId="0" applyNumberFormat="1" applyFont="1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9" fillId="0" borderId="0" xfId="0" applyFont="1" applyFill="1" applyBorder="1"/>
    <xf numFmtId="0" fontId="18" fillId="0" borderId="0" xfId="0" applyFont="1" applyFill="1" applyBorder="1"/>
    <xf numFmtId="2" fontId="22" fillId="0" borderId="0" xfId="0" applyNumberFormat="1" applyFont="1" applyFill="1" applyBorder="1" applyAlignment="1">
      <alignment horizontal="center"/>
    </xf>
    <xf numFmtId="0" fontId="23" fillId="0" borderId="7" xfId="0" applyFont="1" applyFill="1" applyBorder="1" applyAlignment="1">
      <alignment horizontal="center" wrapText="1"/>
    </xf>
    <xf numFmtId="0" fontId="23" fillId="0" borderId="7" xfId="0" applyNumberFormat="1" applyFont="1" applyFill="1" applyBorder="1" applyAlignment="1">
      <alignment horizontal="center" wrapText="1"/>
    </xf>
    <xf numFmtId="0" fontId="23" fillId="0" borderId="7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wrapText="1"/>
    </xf>
    <xf numFmtId="0" fontId="13" fillId="0" borderId="0" xfId="0" applyFont="1" applyFill="1" applyAlignment="1">
      <alignment horizontal="center"/>
    </xf>
    <xf numFmtId="0" fontId="13" fillId="0" borderId="0" xfId="0" applyFont="1" applyFill="1"/>
    <xf numFmtId="0" fontId="13" fillId="0" borderId="0" xfId="0" applyNumberFormat="1" applyFont="1" applyFill="1" applyAlignment="1">
      <alignment horizontal="center"/>
    </xf>
    <xf numFmtId="164" fontId="13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ont="1" applyFill="1"/>
    <xf numFmtId="0" fontId="11" fillId="0" borderId="0" xfId="0" applyFont="1" applyFill="1"/>
    <xf numFmtId="0" fontId="24" fillId="0" borderId="0" xfId="0" applyFont="1"/>
    <xf numFmtId="0" fontId="2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24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5" fillId="0" borderId="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49" fontId="0" fillId="0" borderId="23" xfId="0" applyNumberForma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31" fillId="0" borderId="0" xfId="0" applyFont="1"/>
    <xf numFmtId="0" fontId="16" fillId="0" borderId="0" xfId="0" applyFont="1" applyBorder="1"/>
    <xf numFmtId="0" fontId="16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28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28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35" fillId="0" borderId="0" xfId="0" applyFont="1" applyAlignment="1">
      <alignment horizontal="center"/>
    </xf>
    <xf numFmtId="0" fontId="36" fillId="0" borderId="0" xfId="0" applyFont="1" applyAlignment="1">
      <alignment horizontal="center"/>
    </xf>
    <xf numFmtId="0" fontId="38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25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8" fillId="0" borderId="0" xfId="0" applyFont="1"/>
    <xf numFmtId="0" fontId="2" fillId="0" borderId="7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28" xfId="0" applyBorder="1"/>
    <xf numFmtId="0" fontId="0" fillId="0" borderId="32" xfId="0" applyBorder="1"/>
    <xf numFmtId="0" fontId="1" fillId="0" borderId="10" xfId="0" applyFont="1" applyBorder="1"/>
    <xf numFmtId="0" fontId="13" fillId="0" borderId="32" xfId="0" applyFont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29" xfId="0" applyFont="1" applyBorder="1" applyAlignment="1">
      <alignment horizontal="center"/>
    </xf>
    <xf numFmtId="0" fontId="13" fillId="0" borderId="33" xfId="0" applyFont="1" applyFill="1" applyBorder="1" applyAlignment="1">
      <alignment horizontal="center"/>
    </xf>
    <xf numFmtId="0" fontId="13" fillId="0" borderId="33" xfId="0" applyFont="1" applyBorder="1" applyAlignment="1">
      <alignment horizontal="center"/>
    </xf>
    <xf numFmtId="0" fontId="13" fillId="0" borderId="34" xfId="0" applyFont="1" applyBorder="1" applyAlignment="1">
      <alignment horizontal="center"/>
    </xf>
    <xf numFmtId="0" fontId="13" fillId="0" borderId="0" xfId="0" applyFont="1" applyBorder="1" applyAlignment="1">
      <alignment horizontal="center" vertical="center"/>
    </xf>
    <xf numFmtId="0" fontId="13" fillId="0" borderId="33" xfId="0" applyFont="1" applyBorder="1" applyAlignment="1">
      <alignment horizontal="center" vertical="center"/>
    </xf>
    <xf numFmtId="0" fontId="0" fillId="0" borderId="0" xfId="0" applyFill="1" applyBorder="1"/>
    <xf numFmtId="0" fontId="3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0" fontId="16" fillId="0" borderId="32" xfId="0" applyFont="1" applyBorder="1"/>
    <xf numFmtId="0" fontId="16" fillId="0" borderId="10" xfId="0" applyFont="1" applyBorder="1"/>
    <xf numFmtId="0" fontId="16" fillId="0" borderId="29" xfId="0" applyFont="1" applyBorder="1"/>
    <xf numFmtId="0" fontId="16" fillId="0" borderId="33" xfId="0" applyFont="1" applyBorder="1"/>
    <xf numFmtId="0" fontId="16" fillId="0" borderId="34" xfId="0" applyFont="1" applyBorder="1"/>
    <xf numFmtId="0" fontId="47" fillId="0" borderId="27" xfId="0" applyFont="1" applyBorder="1" applyAlignment="1">
      <alignment horizontal="center"/>
    </xf>
    <xf numFmtId="0" fontId="45" fillId="0" borderId="27" xfId="0" applyFont="1" applyBorder="1" applyAlignment="1">
      <alignment horizontal="center"/>
    </xf>
    <xf numFmtId="0" fontId="48" fillId="0" borderId="27" xfId="0" applyFont="1" applyBorder="1" applyAlignment="1">
      <alignment horizontal="center"/>
    </xf>
    <xf numFmtId="0" fontId="32" fillId="0" borderId="27" xfId="0" applyFont="1" applyBorder="1" applyAlignment="1">
      <alignment horizontal="center"/>
    </xf>
    <xf numFmtId="0" fontId="48" fillId="0" borderId="18" xfId="0" applyFont="1" applyBorder="1" applyAlignment="1">
      <alignment horizontal="center"/>
    </xf>
    <xf numFmtId="0" fontId="47" fillId="0" borderId="28" xfId="0" applyFont="1" applyBorder="1" applyAlignment="1">
      <alignment horizontal="center"/>
    </xf>
    <xf numFmtId="0" fontId="45" fillId="0" borderId="32" xfId="0" applyFont="1" applyBorder="1" applyAlignment="1">
      <alignment horizontal="center"/>
    </xf>
    <xf numFmtId="0" fontId="48" fillId="0" borderId="32" xfId="0" applyFont="1" applyBorder="1" applyAlignment="1">
      <alignment horizontal="center"/>
    </xf>
    <xf numFmtId="0" fontId="32" fillId="0" borderId="32" xfId="0" applyFont="1" applyBorder="1" applyAlignment="1">
      <alignment horizontal="center"/>
    </xf>
    <xf numFmtId="0" fontId="47" fillId="0" borderId="32" xfId="0" applyFont="1" applyBorder="1" applyAlignment="1">
      <alignment horizontal="center"/>
    </xf>
    <xf numFmtId="0" fontId="48" fillId="0" borderId="29" xfId="0" applyFont="1" applyBorder="1" applyAlignment="1">
      <alignment horizontal="center"/>
    </xf>
    <xf numFmtId="0" fontId="16" fillId="0" borderId="28" xfId="0" applyFont="1" applyBorder="1"/>
    <xf numFmtId="0" fontId="16" fillId="0" borderId="30" xfId="0" applyFont="1" applyBorder="1"/>
    <xf numFmtId="0" fontId="16" fillId="0" borderId="31" xfId="0" applyFont="1" applyBorder="1"/>
    <xf numFmtId="0" fontId="1" fillId="0" borderId="7" xfId="0" applyFont="1" applyBorder="1" applyAlignment="1">
      <alignment horizontal="center"/>
    </xf>
    <xf numFmtId="0" fontId="54" fillId="0" borderId="0" xfId="11" applyFont="1" applyFill="1" applyBorder="1"/>
    <xf numFmtId="1" fontId="55" fillId="0" borderId="0" xfId="12" applyNumberFormat="1" applyFont="1" applyFill="1" applyBorder="1"/>
    <xf numFmtId="0" fontId="56" fillId="0" borderId="0" xfId="13" applyFont="1" applyFill="1" applyBorder="1"/>
    <xf numFmtId="0" fontId="0" fillId="0" borderId="28" xfId="0" applyBorder="1" applyAlignment="1">
      <alignment horizontal="center"/>
    </xf>
    <xf numFmtId="0" fontId="0" fillId="0" borderId="31" xfId="0" applyFill="1" applyBorder="1" applyAlignment="1">
      <alignment horizontal="center"/>
    </xf>
    <xf numFmtId="0" fontId="54" fillId="0" borderId="10" xfId="11" applyFont="1" applyFill="1" applyBorder="1"/>
    <xf numFmtId="1" fontId="55" fillId="0" borderId="10" xfId="12" applyNumberFormat="1" applyFont="1" applyFill="1" applyBorder="1"/>
    <xf numFmtId="0" fontId="56" fillId="0" borderId="10" xfId="13" applyFont="1" applyFill="1" applyBorder="1"/>
    <xf numFmtId="0" fontId="18" fillId="0" borderId="33" xfId="0" applyFont="1" applyFill="1" applyBorder="1" applyAlignment="1">
      <alignment horizontal="center"/>
    </xf>
    <xf numFmtId="0" fontId="56" fillId="0" borderId="34" xfId="13" applyFont="1" applyFill="1" applyBorder="1"/>
    <xf numFmtId="2" fontId="18" fillId="0" borderId="32" xfId="0" applyNumberFormat="1" applyFont="1" applyFill="1" applyBorder="1" applyAlignment="1">
      <alignment horizontal="center"/>
    </xf>
    <xf numFmtId="2" fontId="18" fillId="0" borderId="10" xfId="0" applyNumberFormat="1" applyFont="1" applyFill="1" applyBorder="1" applyAlignment="1">
      <alignment horizontal="center"/>
    </xf>
    <xf numFmtId="0" fontId="18" fillId="0" borderId="32" xfId="0" applyFont="1" applyFill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18" fillId="0" borderId="29" xfId="0" applyFont="1" applyFill="1" applyBorder="1" applyAlignment="1">
      <alignment horizontal="center"/>
    </xf>
    <xf numFmtId="0" fontId="18" fillId="0" borderId="34" xfId="0" applyFont="1" applyFill="1" applyBorder="1" applyAlignment="1">
      <alignment horizontal="center"/>
    </xf>
    <xf numFmtId="0" fontId="19" fillId="0" borderId="29" xfId="0" applyFont="1" applyFill="1" applyBorder="1" applyAlignment="1">
      <alignment horizontal="center"/>
    </xf>
    <xf numFmtId="0" fontId="19" fillId="0" borderId="33" xfId="0" applyFont="1" applyFill="1" applyBorder="1" applyAlignment="1">
      <alignment horizontal="center"/>
    </xf>
    <xf numFmtId="0" fontId="19" fillId="0" borderId="34" xfId="0" applyFont="1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2" fontId="18" fillId="0" borderId="28" xfId="0" applyNumberFormat="1" applyFont="1" applyFill="1" applyBorder="1" applyAlignment="1">
      <alignment horizontal="center"/>
    </xf>
    <xf numFmtId="2" fontId="18" fillId="0" borderId="30" xfId="0" applyNumberFormat="1" applyFont="1" applyFill="1" applyBorder="1" applyAlignment="1">
      <alignment horizontal="center"/>
    </xf>
    <xf numFmtId="2" fontId="18" fillId="0" borderId="31" xfId="0" applyNumberFormat="1" applyFont="1" applyFill="1" applyBorder="1" applyAlignment="1">
      <alignment horizontal="center"/>
    </xf>
    <xf numFmtId="0" fontId="54" fillId="0" borderId="31" xfId="11" applyFont="1" applyFill="1" applyBorder="1"/>
    <xf numFmtId="0" fontId="16" fillId="0" borderId="32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29" xfId="0" applyFont="1" applyBorder="1" applyAlignment="1">
      <alignment horizontal="center"/>
    </xf>
    <xf numFmtId="0" fontId="16" fillId="0" borderId="33" xfId="0" applyFont="1" applyBorder="1" applyAlignment="1">
      <alignment horizontal="center"/>
    </xf>
    <xf numFmtId="0" fontId="16" fillId="0" borderId="34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0" borderId="2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34" fillId="0" borderId="29" xfId="0" applyFont="1" applyBorder="1" applyAlignment="1">
      <alignment horizontal="center"/>
    </xf>
    <xf numFmtId="0" fontId="35" fillId="0" borderId="33" xfId="0" applyFont="1" applyBorder="1" applyAlignment="1">
      <alignment horizontal="center"/>
    </xf>
    <xf numFmtId="0" fontId="36" fillId="0" borderId="34" xfId="0" applyFont="1" applyBorder="1" applyAlignment="1">
      <alignment horizontal="center"/>
    </xf>
    <xf numFmtId="0" fontId="32" fillId="0" borderId="26" xfId="0" applyFont="1" applyBorder="1" applyAlignment="1">
      <alignment horizontal="center"/>
    </xf>
    <xf numFmtId="0" fontId="32" fillId="0" borderId="18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25" fillId="0" borderId="30" xfId="0" applyFont="1" applyBorder="1" applyAlignment="1">
      <alignment horizontal="center"/>
    </xf>
    <xf numFmtId="0" fontId="24" fillId="0" borderId="0" xfId="0" applyFont="1" applyBorder="1"/>
    <xf numFmtId="0" fontId="0" fillId="0" borderId="29" xfId="0" applyBorder="1" applyAlignment="1">
      <alignment horizontal="center"/>
    </xf>
    <xf numFmtId="0" fontId="24" fillId="0" borderId="33" xfId="0" applyFont="1" applyBorder="1"/>
    <xf numFmtId="0" fontId="24" fillId="0" borderId="30" xfId="0" applyFont="1" applyBorder="1"/>
    <xf numFmtId="0" fontId="2" fillId="0" borderId="30" xfId="0" applyFont="1" applyBorder="1"/>
    <xf numFmtId="0" fontId="2" fillId="0" borderId="31" xfId="0" applyFont="1" applyBorder="1"/>
    <xf numFmtId="0" fontId="2" fillId="0" borderId="10" xfId="0" applyFont="1" applyBorder="1"/>
    <xf numFmtId="0" fontId="2" fillId="0" borderId="33" xfId="0" applyFont="1" applyBorder="1"/>
    <xf numFmtId="0" fontId="2" fillId="0" borderId="34" xfId="0" applyFont="1" applyBorder="1"/>
    <xf numFmtId="0" fontId="25" fillId="0" borderId="26" xfId="0" applyFont="1" applyBorder="1" applyAlignment="1">
      <alignment horizontal="center"/>
    </xf>
    <xf numFmtId="0" fontId="24" fillId="0" borderId="26" xfId="0" applyFont="1" applyBorder="1"/>
    <xf numFmtId="0" fontId="24" fillId="0" borderId="27" xfId="0" applyFont="1" applyBorder="1"/>
    <xf numFmtId="0" fontId="24" fillId="0" borderId="18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18" xfId="0" applyFont="1" applyBorder="1"/>
    <xf numFmtId="0" fontId="0" fillId="0" borderId="2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35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59" fillId="0" borderId="7" xfId="0" applyFont="1" applyBorder="1" applyAlignment="1">
      <alignment horizontal="center"/>
    </xf>
    <xf numFmtId="0" fontId="60" fillId="0" borderId="7" xfId="0" applyFont="1" applyBorder="1" applyAlignment="1">
      <alignment horizontal="center"/>
    </xf>
    <xf numFmtId="0" fontId="61" fillId="0" borderId="7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7" xfId="0" applyBorder="1" applyAlignment="1">
      <alignment horizontal="center"/>
    </xf>
    <xf numFmtId="0" fontId="57" fillId="0" borderId="7" xfId="0" applyFont="1" applyBorder="1" applyAlignment="1">
      <alignment horizontal="center"/>
    </xf>
    <xf numFmtId="0" fontId="58" fillId="0" borderId="35" xfId="0" applyFont="1" applyBorder="1" applyAlignment="1">
      <alignment horizontal="center"/>
    </xf>
    <xf numFmtId="0" fontId="45" fillId="0" borderId="7" xfId="0" applyFont="1" applyBorder="1" applyAlignment="1">
      <alignment horizontal="center"/>
    </xf>
    <xf numFmtId="49" fontId="0" fillId="0" borderId="0" xfId="0" applyNumberFormat="1" applyFont="1" applyBorder="1" applyAlignment="1">
      <alignment horizontal="center"/>
    </xf>
    <xf numFmtId="0" fontId="58" fillId="0" borderId="9" xfId="0" applyFont="1" applyBorder="1" applyAlignment="1">
      <alignment horizontal="center"/>
    </xf>
    <xf numFmtId="49" fontId="13" fillId="0" borderId="0" xfId="0" applyNumberFormat="1" applyFont="1" applyBorder="1" applyAlignment="1">
      <alignment horizontal="center"/>
    </xf>
    <xf numFmtId="0" fontId="13" fillId="0" borderId="32" xfId="0" applyFont="1" applyBorder="1"/>
    <xf numFmtId="0" fontId="13" fillId="0" borderId="10" xfId="0" applyFont="1" applyBorder="1"/>
    <xf numFmtId="0" fontId="13" fillId="0" borderId="29" xfId="0" applyFont="1" applyBorder="1"/>
    <xf numFmtId="0" fontId="13" fillId="0" borderId="33" xfId="0" applyFont="1" applyBorder="1"/>
    <xf numFmtId="0" fontId="13" fillId="0" borderId="34" xfId="0" applyFont="1" applyBorder="1"/>
    <xf numFmtId="0" fontId="13" fillId="0" borderId="28" xfId="0" applyFont="1" applyBorder="1"/>
    <xf numFmtId="0" fontId="13" fillId="0" borderId="30" xfId="0" applyFont="1" applyBorder="1"/>
    <xf numFmtId="0" fontId="13" fillId="0" borderId="31" xfId="0" applyFont="1" applyBorder="1"/>
    <xf numFmtId="49" fontId="13" fillId="0" borderId="27" xfId="0" applyNumberFormat="1" applyFont="1" applyBorder="1" applyAlignment="1">
      <alignment horizontal="center"/>
    </xf>
    <xf numFmtId="49" fontId="13" fillId="0" borderId="18" xfId="0" applyNumberFormat="1" applyFont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0" fontId="13" fillId="0" borderId="26" xfId="0" applyFont="1" applyBorder="1" applyAlignment="1">
      <alignment horizontal="center"/>
    </xf>
    <xf numFmtId="0" fontId="13" fillId="0" borderId="18" xfId="0" applyFont="1" applyBorder="1" applyAlignment="1">
      <alignment horizontal="center"/>
    </xf>
    <xf numFmtId="49" fontId="13" fillId="0" borderId="26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32" xfId="0" applyFont="1" applyBorder="1"/>
    <xf numFmtId="0" fontId="3" fillId="0" borderId="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1" fillId="0" borderId="11" xfId="0" applyFont="1" applyBorder="1"/>
    <xf numFmtId="0" fontId="1" fillId="0" borderId="35" xfId="0" applyFont="1" applyBorder="1"/>
    <xf numFmtId="0" fontId="1" fillId="0" borderId="9" xfId="0" applyFont="1" applyBorder="1"/>
    <xf numFmtId="0" fontId="2" fillId="0" borderId="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0" fillId="0" borderId="29" xfId="0" applyBorder="1"/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60" fillId="0" borderId="7" xfId="0" applyFont="1" applyBorder="1" applyAlignment="1">
      <alignment horizontal="center" vertical="center"/>
    </xf>
    <xf numFmtId="0" fontId="59" fillId="0" borderId="7" xfId="0" applyFont="1" applyBorder="1" applyAlignment="1">
      <alignment horizontal="center" vertical="center"/>
    </xf>
    <xf numFmtId="0" fontId="61" fillId="0" borderId="7" xfId="0" applyFont="1" applyBorder="1" applyAlignment="1">
      <alignment horizontal="center" vertical="center"/>
    </xf>
    <xf numFmtId="0" fontId="39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13" fillId="0" borderId="0" xfId="0" applyFont="1" applyFill="1" applyBorder="1" applyAlignment="1">
      <alignment horizontal="left"/>
    </xf>
    <xf numFmtId="0" fontId="63" fillId="0" borderId="0" xfId="0" applyFont="1"/>
    <xf numFmtId="0" fontId="16" fillId="0" borderId="0" xfId="0" applyFont="1" applyBorder="1" applyAlignment="1">
      <alignment horizontal="center"/>
    </xf>
    <xf numFmtId="0" fontId="49" fillId="0" borderId="11" xfId="14" applyFont="1" applyFill="1" applyBorder="1" applyAlignment="1">
      <alignment horizontal="center"/>
    </xf>
    <xf numFmtId="0" fontId="49" fillId="0" borderId="35" xfId="14" applyFont="1" applyFill="1" applyBorder="1" applyAlignment="1">
      <alignment horizontal="center"/>
    </xf>
    <xf numFmtId="0" fontId="49" fillId="0" borderId="9" xfId="14" applyFont="1" applyFill="1" applyBorder="1" applyAlignment="1">
      <alignment horizontal="center"/>
    </xf>
    <xf numFmtId="0" fontId="1" fillId="0" borderId="3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50" fillId="0" borderId="11" xfId="12" applyFont="1" applyFill="1" applyBorder="1" applyAlignment="1">
      <alignment horizontal="center"/>
    </xf>
    <xf numFmtId="0" fontId="50" fillId="0" borderId="35" xfId="12" applyFont="1" applyFill="1" applyBorder="1" applyAlignment="1">
      <alignment horizontal="center"/>
    </xf>
    <xf numFmtId="0" fontId="50" fillId="0" borderId="9" xfId="12" applyFont="1" applyFill="1" applyBorder="1" applyAlignment="1">
      <alignment horizontal="center"/>
    </xf>
    <xf numFmtId="0" fontId="40" fillId="0" borderId="11" xfId="15" applyFont="1" applyFill="1" applyBorder="1" applyAlignment="1">
      <alignment horizontal="center"/>
    </xf>
    <xf numFmtId="0" fontId="40" fillId="0" borderId="35" xfId="15" applyFont="1" applyFill="1" applyBorder="1" applyAlignment="1">
      <alignment horizontal="center"/>
    </xf>
    <xf numFmtId="0" fontId="40" fillId="0" borderId="9" xfId="15" applyFont="1" applyFill="1" applyBorder="1" applyAlignment="1">
      <alignment horizontal="center"/>
    </xf>
    <xf numFmtId="0" fontId="32" fillId="0" borderId="26" xfId="0" applyFont="1" applyBorder="1" applyAlignment="1">
      <alignment horizontal="center" vertical="center"/>
    </xf>
    <xf numFmtId="0" fontId="32" fillId="0" borderId="27" xfId="0" applyFont="1" applyBorder="1" applyAlignment="1">
      <alignment horizontal="center" vertical="center"/>
    </xf>
    <xf numFmtId="0" fontId="32" fillId="0" borderId="18" xfId="0" applyFont="1" applyBorder="1" applyAlignment="1">
      <alignment horizontal="center" vertical="center"/>
    </xf>
    <xf numFmtId="0" fontId="25" fillId="0" borderId="26" xfId="0" applyFont="1" applyBorder="1" applyAlignment="1">
      <alignment horizontal="center" vertical="center"/>
    </xf>
    <xf numFmtId="0" fontId="25" fillId="0" borderId="27" xfId="0" applyFont="1" applyBorder="1" applyAlignment="1">
      <alignment horizontal="center" vertical="center"/>
    </xf>
    <xf numFmtId="0" fontId="25" fillId="0" borderId="18" xfId="0" applyFont="1" applyBorder="1" applyAlignment="1">
      <alignment horizontal="center" vertical="center"/>
    </xf>
    <xf numFmtId="0" fontId="51" fillId="0" borderId="28" xfId="0" applyFont="1" applyFill="1" applyBorder="1" applyAlignment="1">
      <alignment horizontal="center" vertical="center"/>
    </xf>
    <xf numFmtId="0" fontId="51" fillId="0" borderId="32" xfId="0" applyFont="1" applyFill="1" applyBorder="1" applyAlignment="1">
      <alignment horizontal="center" vertical="center"/>
    </xf>
    <xf numFmtId="0" fontId="51" fillId="0" borderId="29" xfId="0" applyFont="1" applyFill="1" applyBorder="1" applyAlignment="1">
      <alignment horizontal="center" vertical="center"/>
    </xf>
    <xf numFmtId="0" fontId="52" fillId="0" borderId="32" xfId="0" applyFont="1" applyFill="1" applyBorder="1" applyAlignment="1">
      <alignment horizontal="center" vertical="center"/>
    </xf>
    <xf numFmtId="0" fontId="53" fillId="0" borderId="28" xfId="0" applyFont="1" applyFill="1" applyBorder="1" applyAlignment="1">
      <alignment horizontal="center" vertical="center"/>
    </xf>
    <xf numFmtId="0" fontId="53" fillId="0" borderId="32" xfId="0" applyFont="1" applyFill="1" applyBorder="1" applyAlignment="1">
      <alignment horizontal="center" vertical="center"/>
    </xf>
    <xf numFmtId="0" fontId="53" fillId="0" borderId="29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35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45" fillId="0" borderId="11" xfId="0" applyFont="1" applyBorder="1" applyAlignment="1">
      <alignment horizontal="center"/>
    </xf>
    <xf numFmtId="0" fontId="45" fillId="0" borderId="35" xfId="0" applyFont="1" applyBorder="1" applyAlignment="1">
      <alignment horizontal="center"/>
    </xf>
    <xf numFmtId="0" fontId="45" fillId="0" borderId="9" xfId="0" applyFont="1" applyBorder="1" applyAlignment="1">
      <alignment horizontal="center"/>
    </xf>
    <xf numFmtId="0" fontId="46" fillId="0" borderId="11" xfId="0" applyFont="1" applyBorder="1" applyAlignment="1">
      <alignment horizontal="center"/>
    </xf>
    <xf numFmtId="0" fontId="46" fillId="0" borderId="35" xfId="0" applyFont="1" applyBorder="1" applyAlignment="1">
      <alignment horizontal="center"/>
    </xf>
    <xf numFmtId="0" fontId="46" fillId="0" borderId="9" xfId="0" applyFont="1" applyBorder="1" applyAlignment="1">
      <alignment horizontal="center"/>
    </xf>
    <xf numFmtId="0" fontId="57" fillId="0" borderId="11" xfId="0" applyFont="1" applyBorder="1" applyAlignment="1">
      <alignment horizontal="center"/>
    </xf>
    <xf numFmtId="0" fontId="57" fillId="0" borderId="35" xfId="0" applyFont="1" applyBorder="1" applyAlignment="1">
      <alignment horizontal="center"/>
    </xf>
    <xf numFmtId="0" fontId="57" fillId="0" borderId="9" xfId="0" applyFont="1" applyBorder="1" applyAlignment="1">
      <alignment horizontal="center"/>
    </xf>
    <xf numFmtId="0" fontId="58" fillId="0" borderId="11" xfId="0" applyFont="1" applyBorder="1" applyAlignment="1">
      <alignment horizontal="center"/>
    </xf>
    <xf numFmtId="0" fontId="58" fillId="0" borderId="35" xfId="0" applyFont="1" applyBorder="1" applyAlignment="1">
      <alignment horizontal="center"/>
    </xf>
    <xf numFmtId="0" fontId="58" fillId="0" borderId="9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8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36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9" fillId="0" borderId="0" xfId="0" applyFont="1" applyAlignment="1">
      <alignment horizontal="center"/>
    </xf>
    <xf numFmtId="0" fontId="35" fillId="0" borderId="0" xfId="0" applyFont="1" applyAlignment="1">
      <alignment horizontal="center" vertical="center"/>
    </xf>
    <xf numFmtId="0" fontId="40" fillId="0" borderId="0" xfId="0" applyFont="1" applyAlignment="1">
      <alignment horizontal="center" vertical="center"/>
    </xf>
    <xf numFmtId="0" fontId="41" fillId="0" borderId="0" xfId="0" applyFont="1" applyAlignment="1">
      <alignment horizontal="center" vertical="center"/>
    </xf>
    <xf numFmtId="0" fontId="42" fillId="0" borderId="0" xfId="0" applyFont="1" applyAlignment="1">
      <alignment horizontal="center" vertical="center"/>
    </xf>
    <xf numFmtId="0" fontId="36" fillId="0" borderId="11" xfId="0" applyFont="1" applyBorder="1" applyAlignment="1">
      <alignment horizontal="center"/>
    </xf>
    <xf numFmtId="0" fontId="36" fillId="0" borderId="35" xfId="0" applyFont="1" applyBorder="1" applyAlignment="1">
      <alignment horizontal="center"/>
    </xf>
    <xf numFmtId="0" fontId="36" fillId="0" borderId="9" xfId="0" applyFont="1" applyBorder="1" applyAlignment="1">
      <alignment horizontal="center"/>
    </xf>
    <xf numFmtId="0" fontId="39" fillId="0" borderId="11" xfId="0" applyFont="1" applyBorder="1" applyAlignment="1">
      <alignment horizontal="center"/>
    </xf>
    <xf numFmtId="0" fontId="39" fillId="0" borderId="35" xfId="0" applyFont="1" applyBorder="1" applyAlignment="1">
      <alignment horizontal="center"/>
    </xf>
    <xf numFmtId="0" fontId="39" fillId="0" borderId="9" xfId="0" applyFont="1" applyBorder="1" applyAlignment="1">
      <alignment horizontal="center"/>
    </xf>
    <xf numFmtId="0" fontId="35" fillId="0" borderId="11" xfId="0" applyFont="1" applyBorder="1" applyAlignment="1">
      <alignment horizontal="center"/>
    </xf>
    <xf numFmtId="0" fontId="35" fillId="0" borderId="35" xfId="0" applyFont="1" applyBorder="1" applyAlignment="1">
      <alignment horizontal="center"/>
    </xf>
    <xf numFmtId="0" fontId="35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39" fillId="0" borderId="11" xfId="11" applyFont="1" applyFill="1" applyBorder="1" applyAlignment="1">
      <alignment horizontal="center"/>
    </xf>
    <xf numFmtId="0" fontId="39" fillId="0" borderId="35" xfId="11" applyFont="1" applyFill="1" applyBorder="1" applyAlignment="1">
      <alignment horizontal="center"/>
    </xf>
    <xf numFmtId="0" fontId="39" fillId="0" borderId="9" xfId="11" applyFont="1" applyFill="1" applyBorder="1" applyAlignment="1">
      <alignment horizontal="center"/>
    </xf>
    <xf numFmtId="0" fontId="35" fillId="0" borderId="11" xfId="12" applyFont="1" applyFill="1" applyBorder="1" applyAlignment="1">
      <alignment horizontal="center"/>
    </xf>
    <xf numFmtId="0" fontId="35" fillId="0" borderId="35" xfId="12" applyFont="1" applyFill="1" applyBorder="1" applyAlignment="1">
      <alignment horizontal="center"/>
    </xf>
    <xf numFmtId="0" fontId="35" fillId="0" borderId="9" xfId="12" applyFont="1" applyFill="1" applyBorder="1" applyAlignment="1">
      <alignment horizontal="center"/>
    </xf>
    <xf numFmtId="0" fontId="36" fillId="0" borderId="11" xfId="13" applyFont="1" applyFill="1" applyBorder="1" applyAlignment="1">
      <alignment horizontal="center"/>
    </xf>
    <xf numFmtId="0" fontId="36" fillId="0" borderId="35" xfId="13" applyFont="1" applyFill="1" applyBorder="1" applyAlignment="1">
      <alignment horizontal="center"/>
    </xf>
    <xf numFmtId="0" fontId="36" fillId="0" borderId="9" xfId="13" applyFont="1" applyFill="1" applyBorder="1" applyAlignment="1">
      <alignment horizontal="center"/>
    </xf>
    <xf numFmtId="0" fontId="28" fillId="0" borderId="7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49" fontId="1" fillId="0" borderId="11" xfId="0" applyNumberFormat="1" applyFont="1" applyBorder="1" applyAlignment="1">
      <alignment horizontal="center"/>
    </xf>
    <xf numFmtId="49" fontId="1" fillId="0" borderId="35" xfId="0" applyNumberFormat="1" applyFont="1" applyBorder="1" applyAlignment="1">
      <alignment horizontal="center"/>
    </xf>
    <xf numFmtId="49" fontId="1" fillId="0" borderId="9" xfId="0" applyNumberFormat="1" applyFont="1" applyBorder="1" applyAlignment="1">
      <alignment horizontal="center"/>
    </xf>
    <xf numFmtId="0" fontId="1" fillId="0" borderId="28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49" fillId="0" borderId="20" xfId="14" applyFont="1" applyFill="1" applyBorder="1" applyAlignment="1">
      <alignment horizontal="center"/>
    </xf>
    <xf numFmtId="0" fontId="49" fillId="0" borderId="21" xfId="14" applyFont="1" applyFill="1" applyBorder="1" applyAlignment="1">
      <alignment horizontal="center"/>
    </xf>
    <xf numFmtId="0" fontId="49" fillId="0" borderId="22" xfId="14" applyFont="1" applyFill="1" applyBorder="1" applyAlignment="1">
      <alignment horizontal="center"/>
    </xf>
    <xf numFmtId="0" fontId="50" fillId="0" borderId="20" xfId="12" applyFont="1" applyFill="1" applyBorder="1" applyAlignment="1">
      <alignment horizontal="center"/>
    </xf>
    <xf numFmtId="0" fontId="50" fillId="0" borderId="21" xfId="12" applyFont="1" applyFill="1" applyBorder="1" applyAlignment="1">
      <alignment horizontal="center"/>
    </xf>
    <xf numFmtId="0" fontId="50" fillId="0" borderId="22" xfId="12" applyFont="1" applyFill="1" applyBorder="1" applyAlignment="1">
      <alignment horizontal="center"/>
    </xf>
    <xf numFmtId="0" fontId="40" fillId="0" borderId="20" xfId="15" applyFont="1" applyFill="1" applyBorder="1" applyAlignment="1">
      <alignment horizontal="center"/>
    </xf>
    <xf numFmtId="0" fontId="40" fillId="0" borderId="21" xfId="15" applyFont="1" applyFill="1" applyBorder="1" applyAlignment="1">
      <alignment horizontal="center"/>
    </xf>
    <xf numFmtId="0" fontId="40" fillId="0" borderId="22" xfId="15" applyFont="1" applyFill="1" applyBorder="1" applyAlignment="1">
      <alignment horizontal="center"/>
    </xf>
    <xf numFmtId="0" fontId="41" fillId="0" borderId="28" xfId="0" applyFont="1" applyBorder="1" applyAlignment="1">
      <alignment horizontal="center"/>
    </xf>
    <xf numFmtId="0" fontId="41" fillId="0" borderId="30" xfId="0" applyFont="1" applyBorder="1" applyAlignment="1">
      <alignment horizontal="center"/>
    </xf>
    <xf numFmtId="0" fontId="41" fillId="0" borderId="31" xfId="0" applyFont="1" applyBorder="1" applyAlignment="1">
      <alignment horizontal="center"/>
    </xf>
    <xf numFmtId="0" fontId="40" fillId="0" borderId="28" xfId="0" applyFont="1" applyBorder="1" applyAlignment="1">
      <alignment horizontal="center"/>
    </xf>
    <xf numFmtId="0" fontId="40" fillId="0" borderId="30" xfId="0" applyFont="1" applyBorder="1" applyAlignment="1">
      <alignment horizontal="center"/>
    </xf>
    <xf numFmtId="0" fontId="40" fillId="0" borderId="31" xfId="0" applyFont="1" applyBorder="1" applyAlignment="1">
      <alignment horizontal="center"/>
    </xf>
    <xf numFmtId="0" fontId="23" fillId="0" borderId="11" xfId="12" applyFont="1" applyFill="1" applyBorder="1" applyAlignment="1">
      <alignment horizontal="center"/>
    </xf>
    <xf numFmtId="0" fontId="23" fillId="0" borderId="35" xfId="12" applyFont="1" applyFill="1" applyBorder="1" applyAlignment="1">
      <alignment horizontal="center"/>
    </xf>
    <xf numFmtId="0" fontId="23" fillId="0" borderId="9" xfId="12" applyFont="1" applyFill="1" applyBorder="1" applyAlignment="1">
      <alignment horizontal="center"/>
    </xf>
    <xf numFmtId="0" fontId="41" fillId="0" borderId="11" xfId="0" applyFont="1" applyBorder="1" applyAlignment="1">
      <alignment horizontal="center"/>
    </xf>
    <xf numFmtId="0" fontId="41" fillId="0" borderId="9" xfId="0" applyFont="1" applyBorder="1" applyAlignment="1">
      <alignment horizontal="center"/>
    </xf>
    <xf numFmtId="0" fontId="40" fillId="0" borderId="11" xfId="0" applyFont="1" applyBorder="1" applyAlignment="1">
      <alignment horizontal="center"/>
    </xf>
    <xf numFmtId="0" fontId="40" fillId="0" borderId="9" xfId="0" applyFont="1" applyBorder="1" applyAlignment="1">
      <alignment horizontal="center"/>
    </xf>
    <xf numFmtId="0" fontId="23" fillId="0" borderId="11" xfId="11" applyFont="1" applyFill="1" applyBorder="1" applyAlignment="1">
      <alignment horizontal="center"/>
    </xf>
    <xf numFmtId="0" fontId="23" fillId="0" borderId="35" xfId="11" applyFont="1" applyFill="1" applyBorder="1" applyAlignment="1">
      <alignment horizontal="center"/>
    </xf>
    <xf numFmtId="0" fontId="23" fillId="0" borderId="9" xfId="11" applyFont="1" applyFill="1" applyBorder="1" applyAlignment="1">
      <alignment horizontal="center"/>
    </xf>
    <xf numFmtId="0" fontId="41" fillId="0" borderId="35" xfId="0" applyFont="1" applyBorder="1" applyAlignment="1">
      <alignment horizontal="center"/>
    </xf>
    <xf numFmtId="0" fontId="23" fillId="0" borderId="37" xfId="14" applyFont="1" applyFill="1" applyBorder="1" applyAlignment="1">
      <alignment horizontal="center"/>
    </xf>
    <xf numFmtId="0" fontId="23" fillId="0" borderId="36" xfId="14" applyFont="1" applyFill="1" applyBorder="1" applyAlignment="1">
      <alignment horizontal="center"/>
    </xf>
    <xf numFmtId="0" fontId="23" fillId="0" borderId="8" xfId="14" applyFont="1" applyFill="1" applyBorder="1" applyAlignment="1">
      <alignment horizontal="center"/>
    </xf>
    <xf numFmtId="0" fontId="23" fillId="0" borderId="11" xfId="13" applyFont="1" applyFill="1" applyBorder="1" applyAlignment="1">
      <alignment horizontal="center"/>
    </xf>
    <xf numFmtId="0" fontId="23" fillId="0" borderId="35" xfId="13" applyFont="1" applyFill="1" applyBorder="1" applyAlignment="1">
      <alignment horizontal="center"/>
    </xf>
    <xf numFmtId="0" fontId="23" fillId="0" borderId="9" xfId="13" applyFont="1" applyFill="1" applyBorder="1" applyAlignment="1">
      <alignment horizontal="center"/>
    </xf>
    <xf numFmtId="0" fontId="41" fillId="0" borderId="26" xfId="0" applyFont="1" applyBorder="1" applyAlignment="1">
      <alignment horizontal="center" vertical="center"/>
    </xf>
    <xf numFmtId="0" fontId="41" fillId="0" borderId="27" xfId="0" applyFont="1" applyBorder="1" applyAlignment="1">
      <alignment horizontal="center" vertical="center"/>
    </xf>
    <xf numFmtId="0" fontId="41" fillId="0" borderId="18" xfId="0" applyFont="1" applyBorder="1" applyAlignment="1">
      <alignment horizontal="center" vertical="center"/>
    </xf>
    <xf numFmtId="0" fontId="43" fillId="0" borderId="28" xfId="0" applyFont="1" applyBorder="1" applyAlignment="1">
      <alignment horizontal="center"/>
    </xf>
    <xf numFmtId="0" fontId="43" fillId="0" borderId="30" xfId="0" applyFont="1" applyBorder="1" applyAlignment="1">
      <alignment horizontal="center"/>
    </xf>
    <xf numFmtId="0" fontId="43" fillId="0" borderId="31" xfId="0" applyFont="1" applyBorder="1" applyAlignment="1">
      <alignment horizontal="center"/>
    </xf>
    <xf numFmtId="0" fontId="42" fillId="0" borderId="28" xfId="0" applyFont="1" applyBorder="1" applyAlignment="1">
      <alignment horizontal="center"/>
    </xf>
    <xf numFmtId="0" fontId="42" fillId="0" borderId="30" xfId="0" applyFont="1" applyBorder="1" applyAlignment="1">
      <alignment horizontal="center"/>
    </xf>
    <xf numFmtId="0" fontId="42" fillId="0" borderId="31" xfId="0" applyFont="1" applyBorder="1" applyAlignment="1">
      <alignment horizontal="center"/>
    </xf>
    <xf numFmtId="0" fontId="44" fillId="0" borderId="28" xfId="0" applyFont="1" applyBorder="1" applyAlignment="1">
      <alignment horizontal="center"/>
    </xf>
    <xf numFmtId="0" fontId="44" fillId="0" borderId="30" xfId="0" applyFont="1" applyBorder="1" applyAlignment="1">
      <alignment horizontal="center"/>
    </xf>
    <xf numFmtId="0" fontId="44" fillId="0" borderId="31" xfId="0" applyFont="1" applyBorder="1" applyAlignment="1">
      <alignment horizontal="center"/>
    </xf>
    <xf numFmtId="0" fontId="28" fillId="0" borderId="28" xfId="0" applyFont="1" applyBorder="1" applyAlignment="1">
      <alignment horizontal="center"/>
    </xf>
    <xf numFmtId="0" fontId="28" fillId="0" borderId="30" xfId="0" applyFont="1" applyBorder="1" applyAlignment="1">
      <alignment horizontal="center"/>
    </xf>
    <xf numFmtId="0" fontId="28" fillId="0" borderId="31" xfId="0" applyFont="1" applyBorder="1" applyAlignment="1">
      <alignment horizontal="center"/>
    </xf>
    <xf numFmtId="0" fontId="42" fillId="0" borderId="26" xfId="0" applyFont="1" applyBorder="1" applyAlignment="1">
      <alignment horizontal="center" vertical="center"/>
    </xf>
    <xf numFmtId="0" fontId="42" fillId="0" borderId="27" xfId="0" applyFont="1" applyBorder="1" applyAlignment="1">
      <alignment horizontal="center" vertical="center"/>
    </xf>
    <xf numFmtId="0" fontId="42" fillId="0" borderId="18" xfId="0" applyFont="1" applyBorder="1" applyAlignment="1">
      <alignment horizontal="center" vertical="center"/>
    </xf>
    <xf numFmtId="0" fontId="62" fillId="0" borderId="26" xfId="0" applyFont="1" applyBorder="1" applyAlignment="1">
      <alignment horizontal="center" vertical="center"/>
    </xf>
    <xf numFmtId="0" fontId="62" fillId="0" borderId="27" xfId="0" applyFont="1" applyBorder="1" applyAlignment="1">
      <alignment horizontal="center" vertical="center"/>
    </xf>
    <xf numFmtId="0" fontId="62" fillId="0" borderId="18" xfId="0" applyFont="1" applyBorder="1" applyAlignment="1">
      <alignment horizontal="center" vertical="center"/>
    </xf>
    <xf numFmtId="0" fontId="28" fillId="0" borderId="11" xfId="0" applyFont="1" applyBorder="1" applyAlignment="1">
      <alignment horizontal="center"/>
    </xf>
    <xf numFmtId="0" fontId="28" fillId="0" borderId="35" xfId="0" applyFont="1" applyBorder="1" applyAlignment="1">
      <alignment horizontal="center"/>
    </xf>
    <xf numFmtId="0" fontId="28" fillId="0" borderId="9" xfId="0" applyFont="1" applyBorder="1" applyAlignment="1">
      <alignment horizontal="center"/>
    </xf>
    <xf numFmtId="0" fontId="43" fillId="0" borderId="11" xfId="0" applyFont="1" applyBorder="1" applyAlignment="1">
      <alignment horizontal="center"/>
    </xf>
    <xf numFmtId="0" fontId="43" fillId="0" borderId="35" xfId="0" applyFont="1" applyBorder="1" applyAlignment="1">
      <alignment horizontal="center"/>
    </xf>
    <xf numFmtId="0" fontId="43" fillId="0" borderId="9" xfId="0" applyFont="1" applyBorder="1" applyAlignment="1">
      <alignment horizontal="center"/>
    </xf>
    <xf numFmtId="0" fontId="42" fillId="0" borderId="11" xfId="0" applyFont="1" applyBorder="1" applyAlignment="1">
      <alignment horizontal="center"/>
    </xf>
    <xf numFmtId="0" fontId="42" fillId="0" borderId="35" xfId="0" applyFont="1" applyBorder="1" applyAlignment="1">
      <alignment horizontal="center"/>
    </xf>
    <xf numFmtId="0" fontId="42" fillId="0" borderId="9" xfId="0" applyFont="1" applyBorder="1" applyAlignment="1">
      <alignment horizontal="center"/>
    </xf>
    <xf numFmtId="0" fontId="44" fillId="0" borderId="35" xfId="0" applyFont="1" applyBorder="1" applyAlignment="1">
      <alignment horizontal="center"/>
    </xf>
    <xf numFmtId="0" fontId="44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</cellXfs>
  <cellStyles count="16">
    <cellStyle name="Bueno" xfId="11" builtinId="26"/>
    <cellStyle name="Énfasis1" xfId="15" builtinId="29"/>
    <cellStyle name="Entrada" xfId="14" builtinId="20"/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Incorrecto" xfId="12" builtinId="27"/>
    <cellStyle name="Neutral" xfId="13" builtinId="28"/>
    <cellStyle name="Normal" xfId="0" builtinId="0"/>
  </cellStyles>
  <dxfs count="6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</font>
      <numFmt numFmtId="19" formatCode="dd/mm/yyyy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rgb="FFFABF8F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9" formatCode="dd/mm/yyyy"/>
      <fill>
        <patternFill patternType="none">
          <fgColor indexed="64"/>
          <bgColor auto="1"/>
        </patternFill>
      </fill>
      <alignment horizontal="center" vertical="bottom" textRotation="0" wrapText="0" relative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9" formatCode="dd/mm/yyyy"/>
      <fill>
        <patternFill patternType="none">
          <fgColor indexed="64"/>
          <bgColor auto="1"/>
        </patternFill>
      </fill>
      <alignment horizontal="center" vertical="bottom" textRotation="0" wrapText="0" relative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1"/>
        <color auto="1"/>
      </font>
      <fill>
        <patternFill patternType="none">
          <bgColor auto="1"/>
        </patternFill>
      </fill>
      <alignment horizontal="center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colors>
    <mruColors>
      <color rgb="FF00CC00"/>
      <color rgb="FFF4D0D0"/>
      <color rgb="FFF4EBF9"/>
      <color rgb="FFFFCC99"/>
      <color rgb="FF33CCCC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ables/table1.xml><?xml version="1.0" encoding="utf-8"?>
<table xmlns="http://schemas.openxmlformats.org/spreadsheetml/2006/main" id="1" name="Taula3" displayName="Taula3" ref="B1:P47" totalsRowShown="0" headerRowDxfId="62" dataDxfId="60" headerRowBorderDxfId="61">
  <tableColumns count="15">
    <tableColumn id="111" name="FEVER" dataDxfId="59"/>
    <tableColumn id="113" name="DYSPNEA" dataDxfId="58"/>
    <tableColumn id="4" name="SAFI BL" dataDxfId="57"/>
    <tableColumn id="99" name="SAFI_48h" dataDxfId="56"/>
    <tableColumn id="1" name="CHARLSON" dataDxfId="55"/>
    <tableColumn id="8" name="Leucocytes_BL (x10^9/L)" dataDxfId="54"/>
    <tableColumn id="9" name="Neutrophils (%)_BL" dataDxfId="53"/>
    <tableColumn id="10" name="Lymphocytes (%)_BL" dataDxfId="52"/>
    <tableColumn id="11" name="Monocytes (%)_BL" dataDxfId="51"/>
    <tableColumn id="12" name="Eosinophils (%)_BL" dataDxfId="50"/>
    <tableColumn id="13" name="Platelets (x10^9/L)_BL" dataDxfId="49"/>
    <tableColumn id="17" name="D-dímero (ng/ml)_BL" dataDxfId="48"/>
    <tableColumn id="20" name="Ferritina (ng/ml)_BL" dataDxfId="47"/>
    <tableColumn id="21" name="IL-6 (pg/mL)_BL" dataDxfId="46"/>
    <tableColumn id="100" name="DAYS FROM SYMPTOMS TO DISCHARGE" dataDxfId="45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1"/>
  <sheetViews>
    <sheetView zoomScaleNormal="100" workbookViewId="0">
      <selection activeCell="AD4" sqref="AD4:AW4"/>
    </sheetView>
  </sheetViews>
  <sheetFormatPr baseColWidth="10" defaultColWidth="11.42578125" defaultRowHeight="15" x14ac:dyDescent="0.25"/>
  <cols>
    <col min="1" max="1" width="11.42578125" style="4"/>
    <col min="2" max="2" width="10.85546875" style="27"/>
    <col min="3" max="3" width="14" style="45" bestFit="1" customWidth="1"/>
    <col min="4" max="7" width="11.42578125" style="4"/>
    <col min="8" max="8" width="10.85546875" style="142"/>
    <col min="9" max="11" width="11.42578125" style="4"/>
    <col min="12" max="13" width="10.85546875" style="142"/>
    <col min="14" max="14" width="12.140625" style="4" bestFit="1" customWidth="1"/>
    <col min="15" max="17" width="11" style="4" bestFit="1" customWidth="1"/>
    <col min="18" max="29" width="10.85546875" style="4"/>
    <col min="30" max="16384" width="11.42578125" style="4"/>
  </cols>
  <sheetData>
    <row r="1" spans="1:50" x14ac:dyDescent="0.25">
      <c r="A1" s="27" t="s">
        <v>45</v>
      </c>
    </row>
    <row r="3" spans="1:50" ht="15.75" x14ac:dyDescent="0.25">
      <c r="C3" s="165" t="s">
        <v>265</v>
      </c>
      <c r="D3" s="293" t="s">
        <v>266</v>
      </c>
      <c r="E3" s="294"/>
      <c r="F3" s="294"/>
      <c r="G3" s="294"/>
      <c r="H3" s="294"/>
      <c r="I3" s="294"/>
      <c r="J3" s="294"/>
      <c r="K3" s="294"/>
      <c r="L3" s="294"/>
      <c r="M3" s="294"/>
      <c r="N3" s="294"/>
      <c r="O3" s="294"/>
      <c r="P3" s="294"/>
      <c r="Q3" s="295"/>
      <c r="R3" s="299" t="s">
        <v>25</v>
      </c>
      <c r="S3" s="300"/>
      <c r="T3" s="300"/>
      <c r="U3" s="300"/>
      <c r="V3" s="300"/>
      <c r="W3" s="300"/>
      <c r="X3" s="300"/>
      <c r="Y3" s="300"/>
      <c r="Z3" s="300"/>
      <c r="AA3" s="300"/>
      <c r="AB3" s="300"/>
      <c r="AC3" s="301"/>
      <c r="AD3" s="302" t="s">
        <v>32</v>
      </c>
      <c r="AE3" s="303"/>
      <c r="AF3" s="303"/>
      <c r="AG3" s="303"/>
      <c r="AH3" s="303"/>
      <c r="AI3" s="303"/>
      <c r="AJ3" s="303"/>
      <c r="AK3" s="303"/>
      <c r="AL3" s="303"/>
      <c r="AM3" s="303"/>
      <c r="AN3" s="303"/>
      <c r="AO3" s="303"/>
      <c r="AP3" s="303"/>
      <c r="AQ3" s="303"/>
      <c r="AR3" s="303"/>
      <c r="AS3" s="303"/>
      <c r="AT3" s="303"/>
      <c r="AU3" s="303"/>
      <c r="AV3" s="303"/>
      <c r="AW3" s="304"/>
      <c r="AX3" s="22"/>
    </row>
    <row r="4" spans="1:50" x14ac:dyDescent="0.25">
      <c r="A4" s="305" t="s">
        <v>29</v>
      </c>
      <c r="B4" s="296" t="s">
        <v>187</v>
      </c>
      <c r="C4" s="151" t="s">
        <v>115</v>
      </c>
      <c r="D4" s="146">
        <v>0</v>
      </c>
      <c r="E4" s="108">
        <v>0.01</v>
      </c>
      <c r="F4" s="108">
        <v>0</v>
      </c>
      <c r="G4" s="108">
        <v>0.01</v>
      </c>
      <c r="H4" s="108">
        <v>0</v>
      </c>
      <c r="I4" s="108">
        <v>0</v>
      </c>
      <c r="J4" s="108">
        <v>0</v>
      </c>
      <c r="K4" s="108">
        <v>0</v>
      </c>
      <c r="L4" s="108">
        <v>0.05</v>
      </c>
      <c r="M4" s="108">
        <v>0</v>
      </c>
      <c r="N4" s="108">
        <v>0</v>
      </c>
      <c r="O4" s="108">
        <v>0</v>
      </c>
      <c r="P4" s="108">
        <v>0.04</v>
      </c>
      <c r="Q4" s="147">
        <v>0.01</v>
      </c>
      <c r="R4" s="146">
        <v>0.14000000000000001</v>
      </c>
      <c r="S4" s="108">
        <v>0.76</v>
      </c>
      <c r="T4" s="108">
        <v>0.02</v>
      </c>
      <c r="U4" s="108">
        <v>0</v>
      </c>
      <c r="V4" s="108">
        <v>0.06</v>
      </c>
      <c r="W4" s="108">
        <v>0.22</v>
      </c>
      <c r="X4" s="108">
        <v>6.3E-2</v>
      </c>
      <c r="Y4" s="108">
        <v>9.8499999999999994E-3</v>
      </c>
      <c r="Z4" s="108">
        <v>0.16558</v>
      </c>
      <c r="AA4" s="108">
        <v>3.9E-2</v>
      </c>
      <c r="AB4" s="108">
        <v>0.21</v>
      </c>
      <c r="AC4" s="147">
        <v>0.01</v>
      </c>
      <c r="AD4" s="146">
        <v>0</v>
      </c>
      <c r="AE4" s="108">
        <v>3.1E-2</v>
      </c>
      <c r="AF4" s="108">
        <v>3.2000000000000001E-2</v>
      </c>
      <c r="AG4" s="108">
        <v>4.7E-2</v>
      </c>
      <c r="AH4" s="108">
        <v>1.883E-2</v>
      </c>
      <c r="AI4" s="108">
        <v>0.04</v>
      </c>
      <c r="AJ4" s="108">
        <v>0.25</v>
      </c>
      <c r="AK4" s="108">
        <v>0.14000000000000001</v>
      </c>
      <c r="AL4" s="108">
        <v>0</v>
      </c>
      <c r="AM4" s="108">
        <v>0</v>
      </c>
      <c r="AN4" s="108">
        <v>0.98</v>
      </c>
      <c r="AO4" s="108">
        <v>0.06</v>
      </c>
      <c r="AP4" s="108">
        <v>0.15</v>
      </c>
      <c r="AQ4" s="108">
        <v>0.12</v>
      </c>
      <c r="AR4" s="108">
        <v>0.08</v>
      </c>
      <c r="AS4" s="108">
        <v>0.06</v>
      </c>
      <c r="AT4" s="108">
        <v>0</v>
      </c>
      <c r="AU4" s="108">
        <v>0</v>
      </c>
      <c r="AV4" s="108">
        <v>0</v>
      </c>
      <c r="AW4" s="147">
        <v>0.25</v>
      </c>
      <c r="AX4" s="22"/>
    </row>
    <row r="5" spans="1:50" x14ac:dyDescent="0.25">
      <c r="A5" s="306"/>
      <c r="B5" s="297"/>
      <c r="C5" s="152" t="s">
        <v>116</v>
      </c>
      <c r="D5" s="146">
        <v>0.01</v>
      </c>
      <c r="E5" s="108">
        <v>0</v>
      </c>
      <c r="F5" s="108">
        <v>0.01</v>
      </c>
      <c r="G5" s="108">
        <v>0</v>
      </c>
      <c r="H5" s="108">
        <v>0</v>
      </c>
      <c r="I5" s="108">
        <v>0</v>
      </c>
      <c r="J5" s="108">
        <v>0.04</v>
      </c>
      <c r="K5" s="108">
        <v>0.03</v>
      </c>
      <c r="L5" s="108">
        <v>0.01</v>
      </c>
      <c r="M5" s="108">
        <v>0</v>
      </c>
      <c r="N5" s="108">
        <v>0</v>
      </c>
      <c r="O5" s="108">
        <v>0.01</v>
      </c>
      <c r="P5" s="108">
        <v>0.02</v>
      </c>
      <c r="Q5" s="147">
        <v>0.04</v>
      </c>
      <c r="R5" s="146">
        <v>0.06</v>
      </c>
      <c r="S5" s="108">
        <v>0.09</v>
      </c>
      <c r="T5" s="108">
        <v>0.01</v>
      </c>
      <c r="U5" s="108">
        <v>0</v>
      </c>
      <c r="V5" s="108">
        <v>0</v>
      </c>
      <c r="W5" s="108">
        <v>0.13</v>
      </c>
      <c r="X5" s="108">
        <v>8.1000000000000003E-2</v>
      </c>
      <c r="Y5" s="108">
        <v>4.0849999999999997E-2</v>
      </c>
      <c r="Z5" s="108">
        <v>6.5579999999999999E-2</v>
      </c>
      <c r="AA5" s="108">
        <v>7.8899999999999994E-3</v>
      </c>
      <c r="AB5" s="108">
        <v>9.1999999999999998E-2</v>
      </c>
      <c r="AC5" s="147">
        <v>0.06</v>
      </c>
      <c r="AD5" s="146">
        <v>0</v>
      </c>
      <c r="AE5" s="108">
        <v>1.7999999999999999E-2</v>
      </c>
      <c r="AF5" s="108">
        <v>3.5000000000000003E-2</v>
      </c>
      <c r="AG5" s="108">
        <v>1.6E-2</v>
      </c>
      <c r="AH5" s="108">
        <v>2.5829999999999999E-2</v>
      </c>
      <c r="AI5" s="108">
        <v>0.06</v>
      </c>
      <c r="AJ5" s="108">
        <v>0.04</v>
      </c>
      <c r="AK5" s="108">
        <v>0.04</v>
      </c>
      <c r="AL5" s="108">
        <v>0.03</v>
      </c>
      <c r="AM5" s="108">
        <v>0</v>
      </c>
      <c r="AN5" s="108">
        <v>0.05</v>
      </c>
      <c r="AO5" s="108">
        <v>0.03</v>
      </c>
      <c r="AP5" s="108">
        <v>0</v>
      </c>
      <c r="AQ5" s="108">
        <v>0.03</v>
      </c>
      <c r="AR5" s="108">
        <v>0</v>
      </c>
      <c r="AS5" s="108">
        <v>0.04</v>
      </c>
      <c r="AT5" s="108">
        <v>0</v>
      </c>
      <c r="AU5" s="108">
        <v>0.01</v>
      </c>
      <c r="AV5" s="108">
        <v>0.01</v>
      </c>
      <c r="AW5" s="147">
        <v>0.02</v>
      </c>
      <c r="AX5" s="22"/>
    </row>
    <row r="6" spans="1:50" x14ac:dyDescent="0.25">
      <c r="A6" s="306"/>
      <c r="B6" s="297"/>
      <c r="C6" s="153" t="s">
        <v>117</v>
      </c>
      <c r="D6" s="146">
        <v>0.02</v>
      </c>
      <c r="E6" s="108">
        <v>0</v>
      </c>
      <c r="F6" s="108">
        <v>0</v>
      </c>
      <c r="G6" s="108">
        <v>0</v>
      </c>
      <c r="H6" s="108">
        <v>0</v>
      </c>
      <c r="I6" s="108">
        <v>0.01</v>
      </c>
      <c r="J6" s="108">
        <v>0.01</v>
      </c>
      <c r="K6" s="108">
        <v>0</v>
      </c>
      <c r="L6" s="108">
        <v>0</v>
      </c>
      <c r="M6" s="108">
        <v>0</v>
      </c>
      <c r="N6" s="108">
        <v>0</v>
      </c>
      <c r="O6" s="108">
        <v>0</v>
      </c>
      <c r="P6" s="108">
        <v>0</v>
      </c>
      <c r="Q6" s="147">
        <v>0</v>
      </c>
      <c r="R6" s="146">
        <v>0</v>
      </c>
      <c r="S6" s="108">
        <v>0.03</v>
      </c>
      <c r="T6" s="108">
        <v>0.04</v>
      </c>
      <c r="U6" s="108">
        <v>0</v>
      </c>
      <c r="V6" s="108">
        <v>0.01</v>
      </c>
      <c r="W6" s="108">
        <v>0.05</v>
      </c>
      <c r="X6" s="108">
        <v>2.9000000000000001E-2</v>
      </c>
      <c r="Y6" s="108">
        <v>1.3849999999999999E-2</v>
      </c>
      <c r="Z6" s="108">
        <v>2.8580000000000001E-2</v>
      </c>
      <c r="AA6" s="108">
        <v>1.4999999999999999E-2</v>
      </c>
      <c r="AB6" s="108">
        <v>0.26</v>
      </c>
      <c r="AC6" s="147">
        <v>0</v>
      </c>
      <c r="AD6" s="146">
        <v>0</v>
      </c>
      <c r="AE6" s="108">
        <v>1.4E-2</v>
      </c>
      <c r="AF6" s="108">
        <v>5.0000000000000001E-3</v>
      </c>
      <c r="AG6" s="108">
        <v>6.7000000000000004E-2</v>
      </c>
      <c r="AH6" s="108">
        <v>3.8300000000000001E-3</v>
      </c>
      <c r="AI6" s="108">
        <v>0.02</v>
      </c>
      <c r="AJ6" s="108">
        <v>0.06</v>
      </c>
      <c r="AK6" s="108">
        <v>0.01</v>
      </c>
      <c r="AL6" s="108">
        <v>0</v>
      </c>
      <c r="AM6" s="108">
        <v>0.01</v>
      </c>
      <c r="AN6" s="108">
        <v>0.03</v>
      </c>
      <c r="AO6" s="108">
        <v>0</v>
      </c>
      <c r="AP6" s="108">
        <v>0.02</v>
      </c>
      <c r="AQ6" s="108">
        <v>0.03</v>
      </c>
      <c r="AR6" s="108">
        <v>0</v>
      </c>
      <c r="AS6" s="108">
        <v>0.02</v>
      </c>
      <c r="AT6" s="108">
        <v>0</v>
      </c>
      <c r="AU6" s="108">
        <v>0</v>
      </c>
      <c r="AV6" s="108">
        <v>0.02</v>
      </c>
      <c r="AW6" s="147">
        <v>0.14000000000000001</v>
      </c>
      <c r="AX6" s="22"/>
    </row>
    <row r="7" spans="1:50" x14ac:dyDescent="0.25">
      <c r="A7" s="306"/>
      <c r="B7" s="131"/>
      <c r="C7" s="154"/>
      <c r="D7" s="146"/>
      <c r="E7" s="108"/>
      <c r="F7" s="108"/>
      <c r="G7" s="108"/>
      <c r="H7" s="108"/>
      <c r="I7" s="108"/>
      <c r="J7" s="108"/>
      <c r="K7" s="108"/>
      <c r="L7" s="108"/>
      <c r="M7" s="108"/>
      <c r="N7" s="108"/>
      <c r="O7" s="108"/>
      <c r="P7" s="108"/>
      <c r="Q7" s="147"/>
      <c r="R7" s="146"/>
      <c r="S7" s="108"/>
      <c r="T7" s="108"/>
      <c r="U7" s="108"/>
      <c r="V7" s="108"/>
      <c r="W7" s="108"/>
      <c r="X7" s="108"/>
      <c r="Y7" s="108"/>
      <c r="Z7" s="108"/>
      <c r="AA7" s="108"/>
      <c r="AB7" s="108"/>
      <c r="AC7" s="147"/>
      <c r="AD7" s="146"/>
      <c r="AE7" s="108"/>
      <c r="AF7" s="108"/>
      <c r="AG7" s="108"/>
      <c r="AH7" s="108"/>
      <c r="AI7" s="108"/>
      <c r="AJ7" s="108"/>
      <c r="AK7" s="108"/>
      <c r="AL7" s="108"/>
      <c r="AM7" s="108"/>
      <c r="AN7" s="108"/>
      <c r="AO7" s="108"/>
      <c r="AP7" s="108"/>
      <c r="AQ7" s="108"/>
      <c r="AR7" s="108"/>
      <c r="AS7" s="108"/>
      <c r="AT7" s="108"/>
      <c r="AU7" s="108"/>
      <c r="AV7" s="108"/>
      <c r="AW7" s="147"/>
      <c r="AX7" s="22"/>
    </row>
    <row r="8" spans="1:50" x14ac:dyDescent="0.25">
      <c r="A8" s="306"/>
      <c r="B8" s="297" t="s">
        <v>188</v>
      </c>
      <c r="C8" s="151" t="s">
        <v>115</v>
      </c>
      <c r="D8" s="146">
        <v>0.01</v>
      </c>
      <c r="E8" s="108">
        <v>0</v>
      </c>
      <c r="F8" s="108">
        <v>0</v>
      </c>
      <c r="G8" s="108">
        <v>0</v>
      </c>
      <c r="H8" s="108">
        <v>0.1</v>
      </c>
      <c r="I8" s="108">
        <v>0</v>
      </c>
      <c r="J8" s="108">
        <v>0</v>
      </c>
      <c r="K8" s="108">
        <v>0</v>
      </c>
      <c r="L8" s="108">
        <v>0</v>
      </c>
      <c r="M8" s="108">
        <v>0</v>
      </c>
      <c r="N8" s="108">
        <v>0</v>
      </c>
      <c r="O8" s="108">
        <v>0</v>
      </c>
      <c r="P8" s="108">
        <v>0.01</v>
      </c>
      <c r="Q8" s="147">
        <v>0.03</v>
      </c>
      <c r="R8" s="146">
        <v>0</v>
      </c>
      <c r="S8" s="108">
        <v>0</v>
      </c>
      <c r="T8" s="108">
        <v>0</v>
      </c>
      <c r="U8" s="108">
        <v>0.09</v>
      </c>
      <c r="V8" s="108">
        <v>0</v>
      </c>
      <c r="W8" s="108">
        <v>0</v>
      </c>
      <c r="X8" s="108">
        <v>8.1000000000000003E-2</v>
      </c>
      <c r="Y8" s="108">
        <v>0</v>
      </c>
      <c r="Z8" s="108">
        <v>0.222</v>
      </c>
      <c r="AA8" s="108">
        <v>0.1</v>
      </c>
      <c r="AB8" s="108">
        <v>0.08</v>
      </c>
      <c r="AC8" s="147">
        <v>0.04</v>
      </c>
      <c r="AD8" s="146">
        <v>0</v>
      </c>
      <c r="AE8" s="108">
        <v>0</v>
      </c>
      <c r="AF8" s="108">
        <v>5.0000000000000001E-3</v>
      </c>
      <c r="AG8" s="108">
        <v>0</v>
      </c>
      <c r="AH8" s="108">
        <v>0</v>
      </c>
      <c r="AI8" s="108">
        <v>0.09</v>
      </c>
      <c r="AJ8" s="108">
        <v>0</v>
      </c>
      <c r="AK8" s="108">
        <v>0</v>
      </c>
      <c r="AL8" s="108">
        <v>0.06</v>
      </c>
      <c r="AM8" s="108">
        <v>0</v>
      </c>
      <c r="AN8" s="108">
        <v>0.05</v>
      </c>
      <c r="AO8" s="108">
        <v>0.11</v>
      </c>
      <c r="AP8" s="108">
        <v>0</v>
      </c>
      <c r="AQ8" s="108">
        <v>0</v>
      </c>
      <c r="AR8" s="108">
        <v>0</v>
      </c>
      <c r="AS8" s="108">
        <v>0.05</v>
      </c>
      <c r="AT8" s="108">
        <v>0</v>
      </c>
      <c r="AU8" s="108">
        <v>0.04</v>
      </c>
      <c r="AV8" s="108">
        <v>0</v>
      </c>
      <c r="AW8" s="147">
        <v>0</v>
      </c>
      <c r="AX8" s="22"/>
    </row>
    <row r="9" spans="1:50" x14ac:dyDescent="0.25">
      <c r="A9" s="306"/>
      <c r="B9" s="297"/>
      <c r="C9" s="152" t="s">
        <v>116</v>
      </c>
      <c r="D9" s="146">
        <v>0.01</v>
      </c>
      <c r="E9" s="108">
        <v>0</v>
      </c>
      <c r="F9" s="108">
        <v>0</v>
      </c>
      <c r="G9" s="108">
        <v>0.12</v>
      </c>
      <c r="H9" s="108">
        <v>0.23</v>
      </c>
      <c r="I9" s="108">
        <v>0.04</v>
      </c>
      <c r="J9" s="108">
        <v>0.13</v>
      </c>
      <c r="K9" s="108">
        <v>0</v>
      </c>
      <c r="L9" s="108">
        <v>0.03</v>
      </c>
      <c r="M9" s="108">
        <v>0</v>
      </c>
      <c r="N9" s="108">
        <v>0.01</v>
      </c>
      <c r="O9" s="108">
        <v>0</v>
      </c>
      <c r="P9" s="108">
        <v>0.01</v>
      </c>
      <c r="Q9" s="147">
        <v>0.03</v>
      </c>
      <c r="R9" s="146">
        <v>0</v>
      </c>
      <c r="S9" s="108">
        <v>0</v>
      </c>
      <c r="T9" s="108">
        <v>0.01</v>
      </c>
      <c r="U9" s="108">
        <v>0.06</v>
      </c>
      <c r="V9" s="108">
        <v>0.05</v>
      </c>
      <c r="W9" s="108">
        <v>0.6</v>
      </c>
      <c r="X9" s="108">
        <v>0.46</v>
      </c>
      <c r="Y9" s="108">
        <v>0</v>
      </c>
      <c r="Z9" s="108">
        <v>0</v>
      </c>
      <c r="AA9" s="108">
        <v>0</v>
      </c>
      <c r="AB9" s="108">
        <v>0</v>
      </c>
      <c r="AC9" s="147">
        <v>0.05</v>
      </c>
      <c r="AD9" s="146">
        <v>3.5999999999999997E-2</v>
      </c>
      <c r="AE9" s="108">
        <v>0.34300000000000003</v>
      </c>
      <c r="AF9" s="108">
        <v>8.3000000000000004E-2</v>
      </c>
      <c r="AG9" s="108">
        <v>2.9000000000000001E-2</v>
      </c>
      <c r="AH9" s="108">
        <v>0.03</v>
      </c>
      <c r="AI9" s="108">
        <v>0.21</v>
      </c>
      <c r="AJ9" s="108">
        <v>0</v>
      </c>
      <c r="AK9" s="108">
        <v>0</v>
      </c>
      <c r="AL9" s="108">
        <v>0.03</v>
      </c>
      <c r="AM9" s="108">
        <v>0</v>
      </c>
      <c r="AN9" s="108">
        <v>0</v>
      </c>
      <c r="AO9" s="108">
        <v>0.02</v>
      </c>
      <c r="AP9" s="108">
        <v>0</v>
      </c>
      <c r="AQ9" s="108">
        <v>0.01</v>
      </c>
      <c r="AR9" s="108">
        <v>0.02</v>
      </c>
      <c r="AS9" s="108">
        <v>0.05</v>
      </c>
      <c r="AT9" s="108">
        <v>0.28000000000000003</v>
      </c>
      <c r="AU9" s="108">
        <v>0.01</v>
      </c>
      <c r="AV9" s="108">
        <v>0</v>
      </c>
      <c r="AW9" s="147">
        <v>0.05</v>
      </c>
      <c r="AX9" s="22"/>
    </row>
    <row r="10" spans="1:50" x14ac:dyDescent="0.25">
      <c r="A10" s="307"/>
      <c r="B10" s="298"/>
      <c r="C10" s="155" t="s">
        <v>117</v>
      </c>
      <c r="D10" s="148">
        <v>0</v>
      </c>
      <c r="E10" s="149">
        <v>0</v>
      </c>
      <c r="F10" s="149">
        <v>0</v>
      </c>
      <c r="G10" s="149">
        <v>0</v>
      </c>
      <c r="H10" s="149">
        <v>0</v>
      </c>
      <c r="I10" s="149">
        <v>0</v>
      </c>
      <c r="J10" s="149">
        <v>0.01</v>
      </c>
      <c r="K10" s="149">
        <v>0</v>
      </c>
      <c r="L10" s="149">
        <v>0</v>
      </c>
      <c r="M10" s="149">
        <v>0</v>
      </c>
      <c r="N10" s="149">
        <v>0</v>
      </c>
      <c r="O10" s="149">
        <v>0.02</v>
      </c>
      <c r="P10" s="149">
        <v>0.02</v>
      </c>
      <c r="Q10" s="150">
        <v>7.0000000000000007E-2</v>
      </c>
      <c r="R10" s="148">
        <v>0.04</v>
      </c>
      <c r="S10" s="149">
        <v>0.08</v>
      </c>
      <c r="T10" s="149">
        <v>0.03</v>
      </c>
      <c r="U10" s="149">
        <v>0.01</v>
      </c>
      <c r="V10" s="149">
        <v>0</v>
      </c>
      <c r="W10" s="149">
        <v>0.25</v>
      </c>
      <c r="X10" s="149">
        <v>0</v>
      </c>
      <c r="Y10" s="149">
        <v>2E-3</v>
      </c>
      <c r="Z10" s="149">
        <v>1.7999999999999999E-2</v>
      </c>
      <c r="AA10" s="149">
        <v>2.8000000000000001E-2</v>
      </c>
      <c r="AB10" s="149">
        <v>0.13</v>
      </c>
      <c r="AC10" s="150">
        <v>0</v>
      </c>
      <c r="AD10" s="148">
        <v>0.01</v>
      </c>
      <c r="AE10" s="149">
        <v>0</v>
      </c>
      <c r="AF10" s="149">
        <v>0</v>
      </c>
      <c r="AG10" s="149">
        <v>5.7000000000000002E-2</v>
      </c>
      <c r="AH10" s="149">
        <v>0</v>
      </c>
      <c r="AI10" s="149">
        <v>0.04</v>
      </c>
      <c r="AJ10" s="149">
        <v>0</v>
      </c>
      <c r="AK10" s="149">
        <v>0.01</v>
      </c>
      <c r="AL10" s="149">
        <v>0.04</v>
      </c>
      <c r="AM10" s="149">
        <v>0</v>
      </c>
      <c r="AN10" s="149">
        <v>0.04</v>
      </c>
      <c r="AO10" s="149">
        <v>7.0000000000000007E-2</v>
      </c>
      <c r="AP10" s="149">
        <v>0</v>
      </c>
      <c r="AQ10" s="149">
        <v>0</v>
      </c>
      <c r="AR10" s="149">
        <v>0.02</v>
      </c>
      <c r="AS10" s="149">
        <v>0.05</v>
      </c>
      <c r="AT10" s="149">
        <v>0</v>
      </c>
      <c r="AU10" s="149">
        <v>0</v>
      </c>
      <c r="AV10" s="149">
        <v>0</v>
      </c>
      <c r="AW10" s="150">
        <v>0</v>
      </c>
      <c r="AX10" s="22"/>
    </row>
    <row r="12" spans="1:50" x14ac:dyDescent="0.25">
      <c r="D12" s="292"/>
      <c r="E12" s="292"/>
      <c r="F12" s="292"/>
      <c r="G12" s="292"/>
      <c r="H12" s="292"/>
      <c r="I12" s="292"/>
      <c r="J12" s="292"/>
      <c r="K12" s="292"/>
      <c r="L12" s="292"/>
      <c r="M12" s="292"/>
      <c r="N12" s="292"/>
      <c r="O12" s="292"/>
      <c r="P12" s="292"/>
      <c r="Q12" s="292"/>
      <c r="R12" s="292"/>
      <c r="S12" s="292"/>
      <c r="T12" s="292"/>
      <c r="U12" s="292"/>
      <c r="V12" s="292"/>
      <c r="W12" s="292"/>
      <c r="X12" s="292"/>
      <c r="Y12" s="292"/>
      <c r="Z12" s="292"/>
      <c r="AA12" s="292"/>
      <c r="AB12" s="292"/>
      <c r="AC12" s="292"/>
      <c r="AD12" s="292"/>
      <c r="AE12" s="292"/>
      <c r="AF12" s="292"/>
      <c r="AG12" s="292"/>
      <c r="AH12" s="292"/>
      <c r="AI12" s="292"/>
      <c r="AJ12" s="292"/>
      <c r="AK12" s="292"/>
      <c r="AL12" s="292"/>
      <c r="AM12" s="292"/>
      <c r="AN12" s="292"/>
      <c r="AO12" s="292"/>
      <c r="AP12" s="292"/>
      <c r="AQ12" s="292"/>
      <c r="AR12" s="292"/>
      <c r="AS12" s="292"/>
      <c r="AT12" s="292"/>
      <c r="AU12" s="292"/>
      <c r="AV12" s="292"/>
      <c r="AW12" s="292"/>
      <c r="AX12" s="22"/>
    </row>
    <row r="13" spans="1:50" x14ac:dyDescent="0.25">
      <c r="A13" s="305" t="s">
        <v>30</v>
      </c>
      <c r="B13" s="296" t="s">
        <v>187</v>
      </c>
      <c r="C13" s="156" t="s">
        <v>115</v>
      </c>
      <c r="D13" s="162">
        <v>0</v>
      </c>
      <c r="E13" s="163">
        <v>0</v>
      </c>
      <c r="F13" s="163">
        <v>0</v>
      </c>
      <c r="G13" s="163">
        <v>0.02</v>
      </c>
      <c r="H13" s="163">
        <v>0</v>
      </c>
      <c r="I13" s="163">
        <v>0.02</v>
      </c>
      <c r="J13" s="163">
        <v>0</v>
      </c>
      <c r="K13" s="163">
        <v>0</v>
      </c>
      <c r="L13" s="163">
        <v>0</v>
      </c>
      <c r="M13" s="163">
        <v>0</v>
      </c>
      <c r="N13" s="163">
        <v>0</v>
      </c>
      <c r="O13" s="163">
        <v>0</v>
      </c>
      <c r="P13" s="163">
        <v>0</v>
      </c>
      <c r="Q13" s="164">
        <v>0</v>
      </c>
      <c r="R13" s="162">
        <v>0</v>
      </c>
      <c r="S13" s="163">
        <v>0</v>
      </c>
      <c r="T13" s="163">
        <v>0</v>
      </c>
      <c r="U13" s="163">
        <v>0</v>
      </c>
      <c r="V13" s="163">
        <v>0</v>
      </c>
      <c r="W13" s="163">
        <v>0.03</v>
      </c>
      <c r="X13" s="163">
        <v>1.0999999999999999E-2</v>
      </c>
      <c r="Y13" s="163">
        <v>0.01</v>
      </c>
      <c r="Z13" s="163">
        <v>0</v>
      </c>
      <c r="AA13" s="163">
        <v>5.2999999999999999E-2</v>
      </c>
      <c r="AB13" s="163">
        <v>9.0999999999999998E-2</v>
      </c>
      <c r="AC13" s="164">
        <v>0.06</v>
      </c>
      <c r="AD13" s="162">
        <v>0</v>
      </c>
      <c r="AE13" s="163">
        <v>1.7000000000000001E-2</v>
      </c>
      <c r="AF13" s="163">
        <v>1.4E-2</v>
      </c>
      <c r="AG13" s="163">
        <v>0</v>
      </c>
      <c r="AH13" s="163">
        <v>0</v>
      </c>
      <c r="AI13" s="163">
        <v>0.02</v>
      </c>
      <c r="AJ13" s="163">
        <v>0</v>
      </c>
      <c r="AK13" s="163">
        <v>0</v>
      </c>
      <c r="AL13" s="163">
        <v>0</v>
      </c>
      <c r="AM13" s="163">
        <v>0</v>
      </c>
      <c r="AN13" s="163">
        <v>0.06</v>
      </c>
      <c r="AO13" s="163">
        <v>0.01</v>
      </c>
      <c r="AP13" s="163">
        <v>0.01</v>
      </c>
      <c r="AQ13" s="163">
        <v>0</v>
      </c>
      <c r="AR13" s="163">
        <v>0</v>
      </c>
      <c r="AS13" s="163">
        <v>0.01</v>
      </c>
      <c r="AT13" s="163">
        <v>0</v>
      </c>
      <c r="AU13" s="163">
        <v>0.14000000000000001</v>
      </c>
      <c r="AV13" s="163">
        <v>7.0000000000000007E-2</v>
      </c>
      <c r="AW13" s="164">
        <v>0.06</v>
      </c>
      <c r="AX13" s="22"/>
    </row>
    <row r="14" spans="1:50" x14ac:dyDescent="0.25">
      <c r="A14" s="306"/>
      <c r="B14" s="297"/>
      <c r="C14" s="157" t="s">
        <v>116</v>
      </c>
      <c r="D14" s="146">
        <v>0</v>
      </c>
      <c r="E14" s="108">
        <v>0.08</v>
      </c>
      <c r="F14" s="108">
        <v>0</v>
      </c>
      <c r="G14" s="108">
        <v>0.03</v>
      </c>
      <c r="H14" s="108">
        <v>0.06</v>
      </c>
      <c r="I14" s="108">
        <v>0.01</v>
      </c>
      <c r="J14" s="108">
        <v>0.04</v>
      </c>
      <c r="K14" s="108">
        <v>0</v>
      </c>
      <c r="L14" s="108">
        <v>0.02</v>
      </c>
      <c r="M14" s="108">
        <v>0</v>
      </c>
      <c r="N14" s="108">
        <v>0</v>
      </c>
      <c r="O14" s="108">
        <v>0</v>
      </c>
      <c r="P14" s="108">
        <v>0.01</v>
      </c>
      <c r="Q14" s="147">
        <v>0</v>
      </c>
      <c r="R14" s="146">
        <v>0.02</v>
      </c>
      <c r="S14" s="108">
        <v>0.14000000000000001</v>
      </c>
      <c r="T14" s="108">
        <v>7.0000000000000007E-2</v>
      </c>
      <c r="U14" s="108">
        <v>0</v>
      </c>
      <c r="V14" s="108">
        <v>0.04</v>
      </c>
      <c r="W14" s="108">
        <v>0</v>
      </c>
      <c r="X14" s="108">
        <v>3.1E-2</v>
      </c>
      <c r="Y14" s="108">
        <v>0</v>
      </c>
      <c r="Z14" s="108">
        <v>0</v>
      </c>
      <c r="AA14" s="108">
        <v>7.2999999999999995E-2</v>
      </c>
      <c r="AB14" s="108">
        <v>7.3999999999999996E-2</v>
      </c>
      <c r="AC14" s="147">
        <v>0</v>
      </c>
      <c r="AD14" s="146">
        <v>0</v>
      </c>
      <c r="AE14" s="108">
        <v>0.04</v>
      </c>
      <c r="AF14" s="108">
        <v>5.8000000000000003E-2</v>
      </c>
      <c r="AG14" s="108">
        <v>0.06</v>
      </c>
      <c r="AH14" s="108">
        <v>6.0000000000000001E-3</v>
      </c>
      <c r="AI14" s="108">
        <v>0.04</v>
      </c>
      <c r="AJ14" s="108">
        <v>0.03</v>
      </c>
      <c r="AK14" s="108">
        <v>0.06</v>
      </c>
      <c r="AL14" s="108">
        <v>0</v>
      </c>
      <c r="AM14" s="108">
        <v>0</v>
      </c>
      <c r="AN14" s="108">
        <v>0.15</v>
      </c>
      <c r="AO14" s="108">
        <v>0</v>
      </c>
      <c r="AP14" s="108">
        <v>0.04</v>
      </c>
      <c r="AQ14" s="108">
        <v>0</v>
      </c>
      <c r="AR14" s="108">
        <v>0</v>
      </c>
      <c r="AS14" s="108">
        <v>0</v>
      </c>
      <c r="AT14" s="108">
        <v>0.05</v>
      </c>
      <c r="AU14" s="108">
        <v>0.09</v>
      </c>
      <c r="AV14" s="108">
        <v>0.2</v>
      </c>
      <c r="AW14" s="147">
        <v>0</v>
      </c>
      <c r="AX14" s="22"/>
    </row>
    <row r="15" spans="1:50" x14ac:dyDescent="0.25">
      <c r="A15" s="306"/>
      <c r="B15" s="297"/>
      <c r="C15" s="158" t="s">
        <v>117</v>
      </c>
      <c r="D15" s="146">
        <v>0</v>
      </c>
      <c r="E15" s="108">
        <v>0</v>
      </c>
      <c r="F15" s="108">
        <v>0</v>
      </c>
      <c r="G15" s="108">
        <v>0.01</v>
      </c>
      <c r="H15" s="108">
        <v>0.03</v>
      </c>
      <c r="I15" s="108">
        <v>0.04</v>
      </c>
      <c r="J15" s="108">
        <v>0</v>
      </c>
      <c r="K15" s="108">
        <v>0</v>
      </c>
      <c r="L15" s="108">
        <v>0</v>
      </c>
      <c r="M15" s="108">
        <v>0</v>
      </c>
      <c r="N15" s="108">
        <v>0</v>
      </c>
      <c r="O15" s="108">
        <v>0</v>
      </c>
      <c r="P15" s="108">
        <v>0</v>
      </c>
      <c r="Q15" s="147">
        <v>0</v>
      </c>
      <c r="R15" s="146">
        <v>0.03</v>
      </c>
      <c r="S15" s="108">
        <v>0</v>
      </c>
      <c r="T15" s="108">
        <v>0</v>
      </c>
      <c r="U15" s="108">
        <v>0</v>
      </c>
      <c r="V15" s="108">
        <v>0.02</v>
      </c>
      <c r="W15" s="108">
        <v>0</v>
      </c>
      <c r="X15" s="108">
        <v>2.1999999999999999E-2</v>
      </c>
      <c r="Y15" s="108">
        <v>0</v>
      </c>
      <c r="Z15" s="108">
        <v>0.08</v>
      </c>
      <c r="AA15" s="108">
        <v>5.0999999999999997E-2</v>
      </c>
      <c r="AB15" s="108">
        <v>0.15</v>
      </c>
      <c r="AC15" s="147">
        <v>0.16</v>
      </c>
      <c r="AD15" s="146">
        <v>0</v>
      </c>
      <c r="AE15" s="108">
        <v>0</v>
      </c>
      <c r="AF15" s="108">
        <v>0</v>
      </c>
      <c r="AG15" s="108">
        <v>0</v>
      </c>
      <c r="AH15" s="108">
        <v>0.01</v>
      </c>
      <c r="AI15" s="108">
        <v>0</v>
      </c>
      <c r="AJ15" s="108">
        <v>0</v>
      </c>
      <c r="AK15" s="108">
        <v>0</v>
      </c>
      <c r="AL15" s="108">
        <v>0</v>
      </c>
      <c r="AM15" s="108">
        <v>0</v>
      </c>
      <c r="AN15" s="108">
        <v>0.04</v>
      </c>
      <c r="AO15" s="108">
        <v>0.03</v>
      </c>
      <c r="AP15" s="108">
        <v>0.02</v>
      </c>
      <c r="AQ15" s="108">
        <v>0</v>
      </c>
      <c r="AR15" s="108">
        <v>0</v>
      </c>
      <c r="AS15" s="108">
        <v>0</v>
      </c>
      <c r="AT15" s="108">
        <v>0.01</v>
      </c>
      <c r="AU15" s="108">
        <v>0.05</v>
      </c>
      <c r="AV15" s="108">
        <v>0.14000000000000001</v>
      </c>
      <c r="AW15" s="147">
        <v>0.04</v>
      </c>
      <c r="AX15" s="22"/>
    </row>
    <row r="16" spans="1:50" x14ac:dyDescent="0.25">
      <c r="A16" s="306"/>
      <c r="B16" s="131"/>
      <c r="C16" s="159"/>
      <c r="D16" s="146"/>
      <c r="E16" s="108"/>
      <c r="F16" s="108"/>
      <c r="G16" s="108"/>
      <c r="H16" s="108"/>
      <c r="I16" s="108"/>
      <c r="J16" s="108"/>
      <c r="K16" s="108"/>
      <c r="L16" s="108"/>
      <c r="M16" s="108"/>
      <c r="N16" s="108"/>
      <c r="O16" s="108"/>
      <c r="P16" s="108"/>
      <c r="Q16" s="147"/>
      <c r="R16" s="146"/>
      <c r="S16" s="108"/>
      <c r="T16" s="108"/>
      <c r="U16" s="108"/>
      <c r="V16" s="108"/>
      <c r="W16" s="108"/>
      <c r="X16" s="108"/>
      <c r="Y16" s="108"/>
      <c r="Z16" s="108"/>
      <c r="AA16" s="108"/>
      <c r="AB16" s="108"/>
      <c r="AC16" s="147"/>
      <c r="AD16" s="146"/>
      <c r="AE16" s="108"/>
      <c r="AF16" s="108"/>
      <c r="AG16" s="108"/>
      <c r="AH16" s="108"/>
      <c r="AI16" s="108"/>
      <c r="AJ16" s="108"/>
      <c r="AK16" s="108"/>
      <c r="AL16" s="108"/>
      <c r="AM16" s="108"/>
      <c r="AN16" s="108"/>
      <c r="AO16" s="108"/>
      <c r="AP16" s="108"/>
      <c r="AQ16" s="108"/>
      <c r="AR16" s="108"/>
      <c r="AS16" s="108"/>
      <c r="AT16" s="108"/>
      <c r="AU16" s="108"/>
      <c r="AV16" s="108"/>
      <c r="AW16" s="147"/>
      <c r="AX16" s="22"/>
    </row>
    <row r="17" spans="1:50" x14ac:dyDescent="0.25">
      <c r="A17" s="306"/>
      <c r="B17" s="297" t="s">
        <v>188</v>
      </c>
      <c r="C17" s="160" t="s">
        <v>115</v>
      </c>
      <c r="D17" s="146">
        <v>0</v>
      </c>
      <c r="E17" s="108">
        <v>0</v>
      </c>
      <c r="F17" s="108">
        <v>0</v>
      </c>
      <c r="G17" s="108">
        <v>0</v>
      </c>
      <c r="H17" s="108">
        <v>0</v>
      </c>
      <c r="I17" s="108">
        <v>0</v>
      </c>
      <c r="J17" s="108">
        <v>0</v>
      </c>
      <c r="K17" s="108">
        <v>0</v>
      </c>
      <c r="L17" s="108">
        <v>0</v>
      </c>
      <c r="M17" s="108">
        <v>0</v>
      </c>
      <c r="N17" s="108">
        <v>0</v>
      </c>
      <c r="O17" s="108">
        <v>0</v>
      </c>
      <c r="P17" s="108">
        <v>0</v>
      </c>
      <c r="Q17" s="147">
        <v>0</v>
      </c>
      <c r="R17" s="146">
        <v>0</v>
      </c>
      <c r="S17" s="108">
        <v>0</v>
      </c>
      <c r="T17" s="108">
        <v>0.74</v>
      </c>
      <c r="U17" s="108">
        <v>0.25</v>
      </c>
      <c r="V17" s="108">
        <v>0</v>
      </c>
      <c r="W17" s="108">
        <v>0</v>
      </c>
      <c r="X17" s="108">
        <v>0</v>
      </c>
      <c r="Y17" s="108">
        <v>0.34</v>
      </c>
      <c r="Z17" s="108">
        <v>0</v>
      </c>
      <c r="AA17" s="108">
        <v>0</v>
      </c>
      <c r="AB17" s="108">
        <v>0.28000000000000003</v>
      </c>
      <c r="AC17" s="147">
        <v>0</v>
      </c>
      <c r="AD17" s="146">
        <v>0</v>
      </c>
      <c r="AE17" s="108">
        <v>0</v>
      </c>
      <c r="AF17" s="108">
        <v>0</v>
      </c>
      <c r="AG17" s="108">
        <v>0</v>
      </c>
      <c r="AH17" s="108">
        <v>0</v>
      </c>
      <c r="AI17" s="108">
        <v>0</v>
      </c>
      <c r="AJ17" s="108">
        <v>0</v>
      </c>
      <c r="AK17" s="108">
        <v>0.42</v>
      </c>
      <c r="AL17" s="108">
        <v>0</v>
      </c>
      <c r="AM17" s="108">
        <v>0</v>
      </c>
      <c r="AN17" s="108">
        <v>0</v>
      </c>
      <c r="AO17" s="108">
        <v>0.04</v>
      </c>
      <c r="AP17" s="108">
        <v>0</v>
      </c>
      <c r="AQ17" s="108">
        <v>0</v>
      </c>
      <c r="AR17" s="108">
        <v>0</v>
      </c>
      <c r="AS17" s="108">
        <v>0</v>
      </c>
      <c r="AT17" s="108">
        <v>0</v>
      </c>
      <c r="AU17" s="108">
        <v>0</v>
      </c>
      <c r="AV17" s="108">
        <v>0</v>
      </c>
      <c r="AW17" s="147">
        <v>0</v>
      </c>
      <c r="AX17" s="22"/>
    </row>
    <row r="18" spans="1:50" x14ac:dyDescent="0.25">
      <c r="A18" s="306"/>
      <c r="B18" s="297"/>
      <c r="C18" s="157" t="s">
        <v>116</v>
      </c>
      <c r="D18" s="146">
        <v>0</v>
      </c>
      <c r="E18" s="108">
        <v>0</v>
      </c>
      <c r="F18" s="108">
        <v>0</v>
      </c>
      <c r="G18" s="108">
        <v>0.32</v>
      </c>
      <c r="H18" s="108">
        <v>0.55000000000000004</v>
      </c>
      <c r="I18" s="108">
        <v>0.11</v>
      </c>
      <c r="J18" s="108">
        <v>0</v>
      </c>
      <c r="K18" s="108">
        <v>0.49</v>
      </c>
      <c r="L18" s="108">
        <v>0</v>
      </c>
      <c r="M18" s="108">
        <v>0.93</v>
      </c>
      <c r="N18" s="108">
        <v>0</v>
      </c>
      <c r="O18" s="108">
        <v>0.06</v>
      </c>
      <c r="P18" s="108">
        <v>0.09</v>
      </c>
      <c r="Q18" s="147">
        <v>0.65</v>
      </c>
      <c r="R18" s="146">
        <v>0</v>
      </c>
      <c r="S18" s="108">
        <v>0.27</v>
      </c>
      <c r="T18" s="108">
        <v>0.33</v>
      </c>
      <c r="U18" s="108">
        <v>0</v>
      </c>
      <c r="V18" s="108">
        <v>0</v>
      </c>
      <c r="W18" s="108">
        <v>0</v>
      </c>
      <c r="X18" s="108">
        <v>0</v>
      </c>
      <c r="Y18" s="108">
        <v>0.13</v>
      </c>
      <c r="Z18" s="108">
        <v>0</v>
      </c>
      <c r="AA18" s="108">
        <v>0.13</v>
      </c>
      <c r="AB18" s="108">
        <v>0</v>
      </c>
      <c r="AC18" s="147">
        <v>0</v>
      </c>
      <c r="AD18" s="146">
        <v>0</v>
      </c>
      <c r="AE18" s="108">
        <v>0.46</v>
      </c>
      <c r="AF18" s="108">
        <v>0.47</v>
      </c>
      <c r="AG18" s="108">
        <v>0</v>
      </c>
      <c r="AH18" s="108">
        <v>0.17</v>
      </c>
      <c r="AI18" s="108">
        <v>0.87</v>
      </c>
      <c r="AJ18" s="108">
        <v>0</v>
      </c>
      <c r="AK18" s="108">
        <v>0</v>
      </c>
      <c r="AL18" s="108">
        <v>0.32</v>
      </c>
      <c r="AM18" s="108">
        <v>0</v>
      </c>
      <c r="AN18" s="108">
        <v>0.02</v>
      </c>
      <c r="AO18" s="108">
        <v>0.28000000000000003</v>
      </c>
      <c r="AP18" s="108">
        <v>0.38</v>
      </c>
      <c r="AQ18" s="108">
        <v>0</v>
      </c>
      <c r="AR18" s="108">
        <v>0.89</v>
      </c>
      <c r="AS18" s="108">
        <v>0.86</v>
      </c>
      <c r="AT18" s="108">
        <v>0.01</v>
      </c>
      <c r="AU18" s="108">
        <v>0</v>
      </c>
      <c r="AV18" s="108">
        <v>0</v>
      </c>
      <c r="AW18" s="147">
        <v>0</v>
      </c>
      <c r="AX18" s="22"/>
    </row>
    <row r="19" spans="1:50" x14ac:dyDescent="0.25">
      <c r="A19" s="307"/>
      <c r="B19" s="298"/>
      <c r="C19" s="161" t="s">
        <v>117</v>
      </c>
      <c r="D19" s="148">
        <v>0</v>
      </c>
      <c r="E19" s="149">
        <v>0</v>
      </c>
      <c r="F19" s="149">
        <v>0</v>
      </c>
      <c r="G19" s="149">
        <v>0</v>
      </c>
      <c r="H19" s="149">
        <v>0</v>
      </c>
      <c r="I19" s="149">
        <v>0</v>
      </c>
      <c r="J19" s="149">
        <v>0</v>
      </c>
      <c r="K19" s="149">
        <v>0</v>
      </c>
      <c r="L19" s="149">
        <v>0</v>
      </c>
      <c r="M19" s="149">
        <v>0</v>
      </c>
      <c r="N19" s="149">
        <v>0</v>
      </c>
      <c r="O19" s="149">
        <v>0.03</v>
      </c>
      <c r="P19" s="149">
        <v>0</v>
      </c>
      <c r="Q19" s="150">
        <v>0</v>
      </c>
      <c r="R19" s="148">
        <v>0</v>
      </c>
      <c r="S19" s="149">
        <v>0</v>
      </c>
      <c r="T19" s="149">
        <v>0</v>
      </c>
      <c r="U19" s="149">
        <v>0</v>
      </c>
      <c r="V19" s="149">
        <v>0.15</v>
      </c>
      <c r="W19" s="149">
        <v>0</v>
      </c>
      <c r="X19" s="149">
        <v>0</v>
      </c>
      <c r="Y19" s="149">
        <v>0</v>
      </c>
      <c r="Z19" s="149">
        <v>0</v>
      </c>
      <c r="AA19" s="149">
        <v>0</v>
      </c>
      <c r="AB19" s="149">
        <v>0</v>
      </c>
      <c r="AC19" s="150">
        <v>0</v>
      </c>
      <c r="AD19" s="148">
        <v>0</v>
      </c>
      <c r="AE19" s="149">
        <v>0</v>
      </c>
      <c r="AF19" s="149">
        <v>0</v>
      </c>
      <c r="AG19" s="149">
        <v>0</v>
      </c>
      <c r="AH19" s="149">
        <v>0</v>
      </c>
      <c r="AI19" s="149">
        <v>0</v>
      </c>
      <c r="AJ19" s="149">
        <v>0</v>
      </c>
      <c r="AK19" s="149">
        <v>0</v>
      </c>
      <c r="AL19" s="149">
        <v>0.05</v>
      </c>
      <c r="AM19" s="149">
        <v>0</v>
      </c>
      <c r="AN19" s="149">
        <v>0</v>
      </c>
      <c r="AO19" s="149">
        <v>0</v>
      </c>
      <c r="AP19" s="149">
        <v>0</v>
      </c>
      <c r="AQ19" s="149">
        <v>0</v>
      </c>
      <c r="AR19" s="149">
        <v>0</v>
      </c>
      <c r="AS19" s="149">
        <v>0.04</v>
      </c>
      <c r="AT19" s="149">
        <v>0</v>
      </c>
      <c r="AU19" s="149">
        <v>0</v>
      </c>
      <c r="AV19" s="149">
        <v>0</v>
      </c>
      <c r="AW19" s="150">
        <v>0</v>
      </c>
      <c r="AX19" s="22"/>
    </row>
    <row r="21" spans="1:50" x14ac:dyDescent="0.25">
      <c r="D21" s="144"/>
      <c r="E21" s="144"/>
      <c r="F21" s="144"/>
      <c r="G21" s="144"/>
      <c r="H21" s="145"/>
      <c r="I21" s="144"/>
      <c r="J21" s="144"/>
      <c r="K21" s="144"/>
      <c r="L21" s="145"/>
      <c r="M21" s="145"/>
      <c r="N21" s="144"/>
      <c r="O21" s="144"/>
      <c r="P21" s="144"/>
      <c r="Q21" s="144"/>
    </row>
    <row r="22" spans="1:50" x14ac:dyDescent="0.25">
      <c r="A22" s="308" t="s">
        <v>28</v>
      </c>
      <c r="B22" s="296" t="s">
        <v>187</v>
      </c>
      <c r="C22" s="156" t="s">
        <v>115</v>
      </c>
      <c r="D22" s="162">
        <v>0</v>
      </c>
      <c r="E22" s="163">
        <v>0</v>
      </c>
      <c r="F22" s="163">
        <v>0</v>
      </c>
      <c r="G22" s="163">
        <v>0.04</v>
      </c>
      <c r="H22" s="163">
        <v>0.01</v>
      </c>
      <c r="I22" s="163">
        <v>0.03</v>
      </c>
      <c r="J22" s="163">
        <v>0</v>
      </c>
      <c r="K22" s="163">
        <v>0.14000000000000001</v>
      </c>
      <c r="L22" s="163">
        <v>0.09</v>
      </c>
      <c r="M22" s="163">
        <v>0</v>
      </c>
      <c r="N22" s="163">
        <v>0.11</v>
      </c>
      <c r="O22" s="163">
        <v>0</v>
      </c>
      <c r="P22" s="163">
        <v>0.08</v>
      </c>
      <c r="Q22" s="164">
        <v>0</v>
      </c>
      <c r="R22" s="162">
        <v>0.23</v>
      </c>
      <c r="S22" s="163">
        <v>0</v>
      </c>
      <c r="T22" s="163">
        <v>0.02</v>
      </c>
      <c r="U22" s="163">
        <v>0.14000000000000001</v>
      </c>
      <c r="V22" s="163">
        <v>0.49</v>
      </c>
      <c r="W22" s="163">
        <v>0</v>
      </c>
      <c r="X22" s="163">
        <v>0.15</v>
      </c>
      <c r="Y22" s="163">
        <v>0</v>
      </c>
      <c r="Z22" s="163">
        <v>0</v>
      </c>
      <c r="AA22" s="163">
        <v>0</v>
      </c>
      <c r="AB22" s="163">
        <v>0</v>
      </c>
      <c r="AC22" s="164">
        <v>0</v>
      </c>
      <c r="AD22" s="162">
        <v>0</v>
      </c>
      <c r="AE22" s="163">
        <v>0</v>
      </c>
      <c r="AF22" s="163">
        <v>0</v>
      </c>
      <c r="AG22" s="163">
        <v>1.5149999999999999</v>
      </c>
      <c r="AH22" s="163">
        <v>0</v>
      </c>
      <c r="AI22" s="163">
        <v>0</v>
      </c>
      <c r="AJ22" s="163">
        <v>0.08</v>
      </c>
      <c r="AK22" s="163">
        <v>0</v>
      </c>
      <c r="AL22" s="163">
        <v>0.01</v>
      </c>
      <c r="AM22" s="163">
        <v>0</v>
      </c>
      <c r="AN22" s="163">
        <v>0</v>
      </c>
      <c r="AO22" s="163">
        <v>0</v>
      </c>
      <c r="AP22" s="163">
        <v>0</v>
      </c>
      <c r="AQ22" s="163">
        <v>0</v>
      </c>
      <c r="AR22" s="163">
        <v>0.56000000000000005</v>
      </c>
      <c r="AS22" s="163">
        <v>0</v>
      </c>
      <c r="AT22" s="163">
        <v>0.1</v>
      </c>
      <c r="AU22" s="163">
        <v>0.05</v>
      </c>
      <c r="AV22" s="163">
        <v>7.0000000000000007E-2</v>
      </c>
      <c r="AW22" s="164">
        <v>0</v>
      </c>
      <c r="AX22" s="22"/>
    </row>
    <row r="23" spans="1:50" x14ac:dyDescent="0.25">
      <c r="A23" s="309"/>
      <c r="B23" s="297"/>
      <c r="C23" s="157" t="s">
        <v>116</v>
      </c>
      <c r="D23" s="146">
        <v>0.05</v>
      </c>
      <c r="E23" s="108">
        <v>0</v>
      </c>
      <c r="F23" s="108">
        <v>0.01</v>
      </c>
      <c r="G23" s="108">
        <v>0.18</v>
      </c>
      <c r="H23" s="108">
        <v>7.0000000000000007E-2</v>
      </c>
      <c r="I23" s="108">
        <v>0.01</v>
      </c>
      <c r="J23" s="108">
        <v>0.1</v>
      </c>
      <c r="K23" s="108">
        <v>0.05</v>
      </c>
      <c r="L23" s="108">
        <v>0</v>
      </c>
      <c r="M23" s="108">
        <v>0.01</v>
      </c>
      <c r="N23" s="108">
        <v>0</v>
      </c>
      <c r="O23" s="108">
        <v>0.23</v>
      </c>
      <c r="P23" s="108">
        <v>0.17</v>
      </c>
      <c r="Q23" s="147">
        <v>0</v>
      </c>
      <c r="R23" s="146">
        <v>0.26</v>
      </c>
      <c r="S23" s="108">
        <v>0</v>
      </c>
      <c r="T23" s="108">
        <v>0.05</v>
      </c>
      <c r="U23" s="108">
        <v>0</v>
      </c>
      <c r="V23" s="108">
        <v>0.13</v>
      </c>
      <c r="W23" s="108">
        <v>0</v>
      </c>
      <c r="X23" s="108">
        <v>0.11</v>
      </c>
      <c r="Y23" s="108">
        <v>0.01</v>
      </c>
      <c r="Z23" s="108">
        <v>0.08</v>
      </c>
      <c r="AA23" s="108">
        <v>0</v>
      </c>
      <c r="AB23" s="108">
        <v>0</v>
      </c>
      <c r="AC23" s="147">
        <v>0</v>
      </c>
      <c r="AD23" s="146">
        <v>0.14000000000000001</v>
      </c>
      <c r="AE23" s="108">
        <v>0.05</v>
      </c>
      <c r="AF23" s="108">
        <v>0.09</v>
      </c>
      <c r="AG23" s="108">
        <v>0.71499999999999997</v>
      </c>
      <c r="AH23" s="108">
        <v>0</v>
      </c>
      <c r="AI23" s="108">
        <v>0</v>
      </c>
      <c r="AJ23" s="108">
        <v>0.27</v>
      </c>
      <c r="AK23" s="108">
        <v>0</v>
      </c>
      <c r="AL23" s="108">
        <v>0.27</v>
      </c>
      <c r="AM23" s="108">
        <v>0</v>
      </c>
      <c r="AN23" s="108">
        <v>0</v>
      </c>
      <c r="AO23" s="108">
        <v>0</v>
      </c>
      <c r="AP23" s="108">
        <v>0.22</v>
      </c>
      <c r="AQ23" s="108">
        <v>0</v>
      </c>
      <c r="AR23" s="108">
        <v>0.69</v>
      </c>
      <c r="AS23" s="108">
        <v>0</v>
      </c>
      <c r="AT23" s="108">
        <v>0.1</v>
      </c>
      <c r="AU23" s="108">
        <v>0</v>
      </c>
      <c r="AV23" s="108">
        <v>0.04</v>
      </c>
      <c r="AW23" s="147">
        <v>0</v>
      </c>
      <c r="AX23" s="22"/>
    </row>
    <row r="24" spans="1:50" x14ac:dyDescent="0.25">
      <c r="A24" s="309"/>
      <c r="B24" s="297"/>
      <c r="C24" s="158" t="s">
        <v>117</v>
      </c>
      <c r="D24" s="146">
        <v>0</v>
      </c>
      <c r="E24" s="108">
        <v>0</v>
      </c>
      <c r="F24" s="108">
        <v>0.06</v>
      </c>
      <c r="G24" s="108">
        <v>0.04</v>
      </c>
      <c r="H24" s="108">
        <v>0</v>
      </c>
      <c r="I24" s="108">
        <v>0</v>
      </c>
      <c r="J24" s="108">
        <v>0.02</v>
      </c>
      <c r="K24" s="108">
        <v>0.16</v>
      </c>
      <c r="L24" s="108">
        <v>0.12</v>
      </c>
      <c r="M24" s="108">
        <v>0</v>
      </c>
      <c r="N24" s="108">
        <v>0.02</v>
      </c>
      <c r="O24" s="108">
        <v>0.31</v>
      </c>
      <c r="P24" s="108">
        <v>0.2</v>
      </c>
      <c r="Q24" s="147">
        <v>0</v>
      </c>
      <c r="R24" s="146">
        <v>0.14000000000000001</v>
      </c>
      <c r="S24" s="108">
        <v>0</v>
      </c>
      <c r="T24" s="108">
        <v>0.23</v>
      </c>
      <c r="U24" s="108">
        <v>0.16</v>
      </c>
      <c r="V24" s="108">
        <v>0</v>
      </c>
      <c r="W24" s="108">
        <v>0</v>
      </c>
      <c r="X24" s="108">
        <v>7.0000000000000007E-2</v>
      </c>
      <c r="Y24" s="108">
        <v>0.21</v>
      </c>
      <c r="Z24" s="108">
        <v>0.71</v>
      </c>
      <c r="AA24" s="108">
        <v>0.03</v>
      </c>
      <c r="AB24" s="108">
        <v>0.16</v>
      </c>
      <c r="AC24" s="147">
        <v>0.26</v>
      </c>
      <c r="AD24" s="146">
        <v>0</v>
      </c>
      <c r="AE24" s="108">
        <v>0</v>
      </c>
      <c r="AF24" s="108">
        <v>0.08</v>
      </c>
      <c r="AG24" s="108">
        <v>0.93500000000000005</v>
      </c>
      <c r="AH24" s="108">
        <v>0</v>
      </c>
      <c r="AI24" s="108">
        <v>0</v>
      </c>
      <c r="AJ24" s="108">
        <v>0.94</v>
      </c>
      <c r="AK24" s="108">
        <v>0.02</v>
      </c>
      <c r="AL24" s="108">
        <v>0.7</v>
      </c>
      <c r="AM24" s="108">
        <v>0</v>
      </c>
      <c r="AN24" s="108">
        <v>0</v>
      </c>
      <c r="AO24" s="108">
        <v>0</v>
      </c>
      <c r="AP24" s="108">
        <v>0</v>
      </c>
      <c r="AQ24" s="108">
        <v>0</v>
      </c>
      <c r="AR24" s="108">
        <v>0.99</v>
      </c>
      <c r="AS24" s="108">
        <v>0</v>
      </c>
      <c r="AT24" s="108">
        <v>0.32</v>
      </c>
      <c r="AU24" s="108">
        <v>0</v>
      </c>
      <c r="AV24" s="108">
        <v>0.03</v>
      </c>
      <c r="AW24" s="147">
        <v>0</v>
      </c>
      <c r="AX24" s="22"/>
    </row>
    <row r="25" spans="1:50" x14ac:dyDescent="0.25">
      <c r="A25" s="309"/>
      <c r="B25" s="131"/>
      <c r="C25" s="159"/>
      <c r="D25" s="146"/>
      <c r="E25" s="108"/>
      <c r="F25" s="108"/>
      <c r="G25" s="108"/>
      <c r="H25" s="108"/>
      <c r="I25" s="108"/>
      <c r="J25" s="108"/>
      <c r="K25" s="108"/>
      <c r="L25" s="108"/>
      <c r="M25" s="108"/>
      <c r="N25" s="108"/>
      <c r="O25" s="108"/>
      <c r="P25" s="108"/>
      <c r="Q25" s="147"/>
      <c r="R25" s="146"/>
      <c r="S25" s="108"/>
      <c r="T25" s="108"/>
      <c r="U25" s="108"/>
      <c r="V25" s="108"/>
      <c r="W25" s="108"/>
      <c r="X25" s="108"/>
      <c r="Y25" s="108"/>
      <c r="Z25" s="108"/>
      <c r="AA25" s="108"/>
      <c r="AB25" s="108"/>
      <c r="AC25" s="147"/>
      <c r="AD25" s="146"/>
      <c r="AE25" s="108"/>
      <c r="AF25" s="108"/>
      <c r="AG25" s="108"/>
      <c r="AH25" s="108"/>
      <c r="AI25" s="108"/>
      <c r="AJ25" s="108"/>
      <c r="AK25" s="108"/>
      <c r="AL25" s="108"/>
      <c r="AM25" s="108"/>
      <c r="AN25" s="108"/>
      <c r="AO25" s="108"/>
      <c r="AP25" s="108"/>
      <c r="AQ25" s="108"/>
      <c r="AR25" s="108"/>
      <c r="AS25" s="108"/>
      <c r="AT25" s="108"/>
      <c r="AU25" s="108"/>
      <c r="AV25" s="108"/>
      <c r="AW25" s="147"/>
      <c r="AX25" s="22"/>
    </row>
    <row r="26" spans="1:50" x14ac:dyDescent="0.25">
      <c r="A26" s="309"/>
      <c r="B26" s="297" t="s">
        <v>188</v>
      </c>
      <c r="C26" s="160" t="s">
        <v>115</v>
      </c>
      <c r="D26" s="146">
        <v>0</v>
      </c>
      <c r="E26" s="108">
        <v>0</v>
      </c>
      <c r="F26" s="108">
        <v>0</v>
      </c>
      <c r="G26" s="108">
        <v>0</v>
      </c>
      <c r="H26" s="108">
        <v>0</v>
      </c>
      <c r="I26" s="108">
        <v>0</v>
      </c>
      <c r="J26" s="108">
        <v>0</v>
      </c>
      <c r="K26" s="108">
        <v>0</v>
      </c>
      <c r="L26" s="108">
        <v>0.1</v>
      </c>
      <c r="M26" s="108">
        <v>0</v>
      </c>
      <c r="N26" s="108">
        <v>0</v>
      </c>
      <c r="O26" s="108">
        <v>0</v>
      </c>
      <c r="P26" s="108">
        <v>0.1</v>
      </c>
      <c r="Q26" s="147">
        <v>0</v>
      </c>
      <c r="R26" s="146">
        <v>0</v>
      </c>
      <c r="S26" s="108">
        <v>0.78</v>
      </c>
      <c r="T26" s="108">
        <v>0.04</v>
      </c>
      <c r="U26" s="108">
        <v>0.65</v>
      </c>
      <c r="V26" s="108">
        <v>0</v>
      </c>
      <c r="W26" s="108">
        <v>0</v>
      </c>
      <c r="X26" s="108">
        <v>1.17</v>
      </c>
      <c r="Y26" s="108">
        <v>0</v>
      </c>
      <c r="Z26" s="108">
        <v>0.04</v>
      </c>
      <c r="AA26" s="108">
        <v>0</v>
      </c>
      <c r="AB26" s="108">
        <v>8.9</v>
      </c>
      <c r="AC26" s="147">
        <v>0</v>
      </c>
      <c r="AD26" s="146">
        <v>0</v>
      </c>
      <c r="AE26" s="108">
        <v>0</v>
      </c>
      <c r="AF26" s="108">
        <v>0</v>
      </c>
      <c r="AG26" s="108">
        <v>2.6469999999999998</v>
      </c>
      <c r="AH26" s="108">
        <v>0.38</v>
      </c>
      <c r="AI26" s="108">
        <v>0</v>
      </c>
      <c r="AJ26" s="108">
        <v>0</v>
      </c>
      <c r="AK26" s="108">
        <v>0</v>
      </c>
      <c r="AL26" s="108">
        <v>0.14000000000000001</v>
      </c>
      <c r="AM26" s="108">
        <v>0</v>
      </c>
      <c r="AN26" s="108">
        <v>0</v>
      </c>
      <c r="AO26" s="108">
        <v>0</v>
      </c>
      <c r="AP26" s="108">
        <v>0</v>
      </c>
      <c r="AQ26" s="108">
        <v>0</v>
      </c>
      <c r="AR26" s="108">
        <v>0.9</v>
      </c>
      <c r="AS26" s="108">
        <v>0</v>
      </c>
      <c r="AT26" s="108">
        <v>0</v>
      </c>
      <c r="AU26" s="108">
        <v>0</v>
      </c>
      <c r="AV26" s="108">
        <v>0</v>
      </c>
      <c r="AW26" s="147">
        <v>0</v>
      </c>
      <c r="AX26" s="22"/>
    </row>
    <row r="27" spans="1:50" x14ac:dyDescent="0.25">
      <c r="A27" s="309"/>
      <c r="B27" s="297"/>
      <c r="C27" s="157" t="s">
        <v>116</v>
      </c>
      <c r="D27" s="146">
        <v>0</v>
      </c>
      <c r="E27" s="108">
        <v>0</v>
      </c>
      <c r="F27" s="108">
        <v>0</v>
      </c>
      <c r="G27" s="108">
        <v>0.06</v>
      </c>
      <c r="H27" s="108">
        <v>0.17</v>
      </c>
      <c r="I27" s="108">
        <v>0.04</v>
      </c>
      <c r="J27" s="108">
        <v>0.46</v>
      </c>
      <c r="K27" s="108">
        <v>0</v>
      </c>
      <c r="L27" s="108">
        <v>0.01</v>
      </c>
      <c r="M27" s="108">
        <v>0</v>
      </c>
      <c r="N27" s="108">
        <v>0</v>
      </c>
      <c r="O27" s="108">
        <v>0.06</v>
      </c>
      <c r="P27" s="108">
        <v>0.19</v>
      </c>
      <c r="Q27" s="147">
        <v>0.01</v>
      </c>
      <c r="R27" s="146">
        <v>0</v>
      </c>
      <c r="S27" s="108">
        <v>0.39</v>
      </c>
      <c r="T27" s="108">
        <v>0.02</v>
      </c>
      <c r="U27" s="108">
        <v>0</v>
      </c>
      <c r="V27" s="108">
        <v>0</v>
      </c>
      <c r="W27" s="108">
        <v>0</v>
      </c>
      <c r="X27" s="108">
        <v>1.5</v>
      </c>
      <c r="Y27" s="108">
        <v>0.09</v>
      </c>
      <c r="Z27" s="108">
        <v>0.52</v>
      </c>
      <c r="AA27" s="108">
        <v>0</v>
      </c>
      <c r="AB27" s="108">
        <v>0</v>
      </c>
      <c r="AC27" s="147">
        <v>0</v>
      </c>
      <c r="AD27" s="146">
        <v>0</v>
      </c>
      <c r="AE27" s="108">
        <v>0.18</v>
      </c>
      <c r="AF27" s="108">
        <v>0.25</v>
      </c>
      <c r="AG27" s="108">
        <v>0.45700000000000002</v>
      </c>
      <c r="AH27" s="108">
        <v>0.08</v>
      </c>
      <c r="AI27" s="108">
        <v>0</v>
      </c>
      <c r="AJ27" s="108">
        <v>0.21</v>
      </c>
      <c r="AK27" s="108">
        <v>0</v>
      </c>
      <c r="AL27" s="108">
        <v>0.43</v>
      </c>
      <c r="AM27" s="108">
        <v>0</v>
      </c>
      <c r="AN27" s="108">
        <v>0</v>
      </c>
      <c r="AO27" s="108">
        <v>0</v>
      </c>
      <c r="AP27" s="108">
        <v>0</v>
      </c>
      <c r="AQ27" s="108">
        <v>0</v>
      </c>
      <c r="AR27" s="108">
        <v>0.37</v>
      </c>
      <c r="AS27" s="108">
        <v>0</v>
      </c>
      <c r="AT27" s="108">
        <v>0.34</v>
      </c>
      <c r="AU27" s="108">
        <v>0</v>
      </c>
      <c r="AV27" s="108">
        <v>0</v>
      </c>
      <c r="AW27" s="147">
        <v>0</v>
      </c>
      <c r="AX27" s="22"/>
    </row>
    <row r="28" spans="1:50" x14ac:dyDescent="0.25">
      <c r="A28" s="310"/>
      <c r="B28" s="298"/>
      <c r="C28" s="161" t="s">
        <v>117</v>
      </c>
      <c r="D28" s="148">
        <v>0</v>
      </c>
      <c r="E28" s="149">
        <v>0</v>
      </c>
      <c r="F28" s="149">
        <v>0</v>
      </c>
      <c r="G28" s="149">
        <v>0</v>
      </c>
      <c r="H28" s="149">
        <v>0</v>
      </c>
      <c r="I28" s="149">
        <v>0</v>
      </c>
      <c r="J28" s="149">
        <v>0</v>
      </c>
      <c r="K28" s="149">
        <v>0</v>
      </c>
      <c r="L28" s="149">
        <v>0</v>
      </c>
      <c r="M28" s="149">
        <v>0</v>
      </c>
      <c r="N28" s="149">
        <v>0</v>
      </c>
      <c r="O28" s="149">
        <v>0</v>
      </c>
      <c r="P28" s="149">
        <v>0</v>
      </c>
      <c r="Q28" s="150">
        <v>0</v>
      </c>
      <c r="R28" s="148">
        <v>0</v>
      </c>
      <c r="S28" s="149">
        <v>0.52</v>
      </c>
      <c r="T28" s="149">
        <v>0.26</v>
      </c>
      <c r="U28" s="149">
        <v>0.03</v>
      </c>
      <c r="V28" s="149">
        <v>0</v>
      </c>
      <c r="W28" s="149">
        <v>0</v>
      </c>
      <c r="X28" s="149">
        <v>1.62</v>
      </c>
      <c r="Y28" s="149">
        <v>0.13</v>
      </c>
      <c r="Z28" s="149">
        <v>0.71</v>
      </c>
      <c r="AA28" s="149">
        <v>0</v>
      </c>
      <c r="AB28" s="149">
        <v>1.5</v>
      </c>
      <c r="AC28" s="150">
        <v>0.43</v>
      </c>
      <c r="AD28" s="148">
        <v>0.02</v>
      </c>
      <c r="AE28" s="149">
        <v>0.43</v>
      </c>
      <c r="AF28" s="149">
        <v>0.37</v>
      </c>
      <c r="AG28" s="149">
        <v>1.387</v>
      </c>
      <c r="AH28" s="149">
        <v>0.12</v>
      </c>
      <c r="AI28" s="149">
        <v>0</v>
      </c>
      <c r="AJ28" s="149">
        <v>0.61</v>
      </c>
      <c r="AK28" s="149">
        <v>0</v>
      </c>
      <c r="AL28" s="149">
        <v>0.47</v>
      </c>
      <c r="AM28" s="149">
        <v>0</v>
      </c>
      <c r="AN28" s="149">
        <v>0.63</v>
      </c>
      <c r="AO28" s="149">
        <v>0.38</v>
      </c>
      <c r="AP28" s="149">
        <v>0</v>
      </c>
      <c r="AQ28" s="149">
        <v>0</v>
      </c>
      <c r="AR28" s="149">
        <v>0.64</v>
      </c>
      <c r="AS28" s="149">
        <v>0</v>
      </c>
      <c r="AT28" s="149">
        <v>0.97</v>
      </c>
      <c r="AU28" s="149">
        <v>0</v>
      </c>
      <c r="AV28" s="149">
        <v>0.01</v>
      </c>
      <c r="AW28" s="150">
        <v>0</v>
      </c>
      <c r="AX28" s="22"/>
    </row>
    <row r="29" spans="1:50" x14ac:dyDescent="0.25">
      <c r="C29" s="143"/>
      <c r="D29" s="108"/>
      <c r="E29" s="108"/>
      <c r="F29" s="108"/>
      <c r="G29" s="108"/>
      <c r="H29" s="108"/>
      <c r="I29" s="108"/>
      <c r="J29" s="108"/>
      <c r="K29" s="108"/>
      <c r="L29" s="108"/>
      <c r="M29" s="108"/>
      <c r="N29" s="108"/>
      <c r="O29" s="108"/>
      <c r="P29" s="108"/>
      <c r="Q29" s="108"/>
      <c r="R29" s="108"/>
      <c r="S29" s="108"/>
      <c r="T29" s="108"/>
      <c r="U29" s="108"/>
      <c r="V29" s="108"/>
      <c r="W29" s="108"/>
      <c r="X29" s="108"/>
      <c r="Y29" s="108"/>
      <c r="Z29" s="108"/>
      <c r="AA29" s="108"/>
      <c r="AB29" s="108"/>
      <c r="AC29" s="108"/>
      <c r="AD29" s="108"/>
      <c r="AE29" s="108"/>
      <c r="AF29" s="108"/>
      <c r="AG29" s="108"/>
      <c r="AH29" s="108"/>
      <c r="AI29" s="108"/>
      <c r="AJ29" s="108"/>
      <c r="AK29" s="108"/>
      <c r="AL29" s="108"/>
      <c r="AM29" s="108"/>
      <c r="AN29" s="108"/>
      <c r="AO29" s="108"/>
      <c r="AP29" s="108"/>
      <c r="AQ29" s="108"/>
      <c r="AR29" s="108"/>
      <c r="AS29" s="108"/>
      <c r="AT29" s="108"/>
      <c r="AU29" s="108"/>
      <c r="AV29" s="108"/>
      <c r="AW29" s="108"/>
      <c r="AX29" s="22"/>
    </row>
    <row r="31" spans="1:50" x14ac:dyDescent="0.25">
      <c r="A31" s="305" t="s">
        <v>27</v>
      </c>
      <c r="B31" s="296" t="s">
        <v>187</v>
      </c>
      <c r="C31" s="156" t="s">
        <v>115</v>
      </c>
      <c r="D31" s="162">
        <v>0.2</v>
      </c>
      <c r="E31" s="163">
        <v>1.98</v>
      </c>
      <c r="F31" s="163">
        <v>0.4</v>
      </c>
      <c r="G31" s="163">
        <v>0.5</v>
      </c>
      <c r="H31" s="163">
        <v>1.05</v>
      </c>
      <c r="I31" s="163">
        <v>0.13</v>
      </c>
      <c r="J31" s="163">
        <v>0.43</v>
      </c>
      <c r="K31" s="163">
        <v>0</v>
      </c>
      <c r="L31" s="163">
        <v>0.33</v>
      </c>
      <c r="M31" s="163">
        <v>0.32</v>
      </c>
      <c r="N31" s="163">
        <v>0.94</v>
      </c>
      <c r="O31" s="163">
        <v>0.23</v>
      </c>
      <c r="P31" s="163">
        <v>0.43</v>
      </c>
      <c r="Q31" s="164">
        <v>0.59</v>
      </c>
      <c r="R31" s="163">
        <v>0.45</v>
      </c>
      <c r="S31" s="163">
        <v>0</v>
      </c>
      <c r="T31" s="163">
        <v>0.16</v>
      </c>
      <c r="U31" s="163">
        <v>0</v>
      </c>
      <c r="V31" s="163">
        <v>0.24</v>
      </c>
      <c r="W31" s="163">
        <v>0.36</v>
      </c>
      <c r="X31" s="163">
        <v>0</v>
      </c>
      <c r="Y31" s="163">
        <v>4.4999999999999998E-2</v>
      </c>
      <c r="Z31" s="163">
        <v>0.13</v>
      </c>
      <c r="AA31" s="163">
        <v>0.48</v>
      </c>
      <c r="AB31" s="163">
        <v>0</v>
      </c>
      <c r="AC31" s="164">
        <v>0.21</v>
      </c>
      <c r="AD31" s="162">
        <v>1.05</v>
      </c>
      <c r="AE31" s="163">
        <v>0.34</v>
      </c>
      <c r="AF31" s="163">
        <v>0</v>
      </c>
      <c r="AG31" s="163">
        <v>0.4</v>
      </c>
      <c r="AH31" s="163">
        <v>0.06</v>
      </c>
      <c r="AI31" s="163">
        <v>0</v>
      </c>
      <c r="AJ31" s="163">
        <v>0</v>
      </c>
      <c r="AK31" s="163">
        <v>0.17</v>
      </c>
      <c r="AL31" s="163">
        <v>0.01</v>
      </c>
      <c r="AM31" s="163">
        <v>0.05</v>
      </c>
      <c r="AN31" s="163">
        <v>0.04</v>
      </c>
      <c r="AO31" s="163">
        <v>0.09</v>
      </c>
      <c r="AP31" s="163">
        <v>0.23</v>
      </c>
      <c r="AQ31" s="163">
        <v>0</v>
      </c>
      <c r="AR31" s="163">
        <v>0</v>
      </c>
      <c r="AS31" s="163">
        <v>0.93</v>
      </c>
      <c r="AT31" s="163">
        <v>0.11</v>
      </c>
      <c r="AU31" s="163">
        <v>0.03</v>
      </c>
      <c r="AV31" s="163">
        <v>0.36</v>
      </c>
      <c r="AW31" s="164">
        <v>1.1399999999999999</v>
      </c>
      <c r="AX31" s="22"/>
    </row>
    <row r="32" spans="1:50" x14ac:dyDescent="0.25">
      <c r="A32" s="306"/>
      <c r="B32" s="297"/>
      <c r="C32" s="157" t="s">
        <v>116</v>
      </c>
      <c r="D32" s="146">
        <v>0.24</v>
      </c>
      <c r="E32" s="108">
        <v>0</v>
      </c>
      <c r="F32" s="108">
        <v>0</v>
      </c>
      <c r="G32" s="108">
        <v>0.6</v>
      </c>
      <c r="H32" s="108">
        <v>1.3</v>
      </c>
      <c r="I32" s="108">
        <v>0.89</v>
      </c>
      <c r="J32" s="108">
        <v>1.49</v>
      </c>
      <c r="K32" s="108">
        <v>0.11</v>
      </c>
      <c r="L32" s="108">
        <v>0.24</v>
      </c>
      <c r="M32" s="108">
        <v>0.13</v>
      </c>
      <c r="N32" s="108">
        <v>1.05</v>
      </c>
      <c r="O32" s="108">
        <v>0.55000000000000004</v>
      </c>
      <c r="P32" s="108">
        <v>0.53</v>
      </c>
      <c r="Q32" s="147">
        <v>0.8</v>
      </c>
      <c r="R32" s="108">
        <v>0.49</v>
      </c>
      <c r="S32" s="108">
        <v>0</v>
      </c>
      <c r="T32" s="108">
        <v>0.17</v>
      </c>
      <c r="U32" s="108">
        <v>0.11</v>
      </c>
      <c r="V32" s="108">
        <v>0.27</v>
      </c>
      <c r="W32" s="108">
        <v>0</v>
      </c>
      <c r="X32" s="108">
        <v>0</v>
      </c>
      <c r="Y32" s="108">
        <v>0.35499999999999998</v>
      </c>
      <c r="Z32" s="108">
        <v>0.25</v>
      </c>
      <c r="AA32" s="108">
        <v>0.91</v>
      </c>
      <c r="AB32" s="108">
        <v>0</v>
      </c>
      <c r="AC32" s="147">
        <v>0.56999999999999995</v>
      </c>
      <c r="AD32" s="146">
        <v>1.38</v>
      </c>
      <c r="AE32" s="108">
        <v>0.27</v>
      </c>
      <c r="AF32" s="108">
        <v>0</v>
      </c>
      <c r="AG32" s="108">
        <v>0.37</v>
      </c>
      <c r="AH32" s="108">
        <v>0.09</v>
      </c>
      <c r="AI32" s="108">
        <v>0.25</v>
      </c>
      <c r="AJ32" s="108">
        <v>0.06</v>
      </c>
      <c r="AK32" s="108">
        <v>0</v>
      </c>
      <c r="AL32" s="108">
        <v>0.13</v>
      </c>
      <c r="AM32" s="108">
        <v>0.1</v>
      </c>
      <c r="AN32" s="108">
        <v>0</v>
      </c>
      <c r="AO32" s="108">
        <v>0.48</v>
      </c>
      <c r="AP32" s="108">
        <v>1.1399999999999999</v>
      </c>
      <c r="AQ32" s="108">
        <v>0.18</v>
      </c>
      <c r="AR32" s="108">
        <v>0.11</v>
      </c>
      <c r="AS32" s="108">
        <v>1.23</v>
      </c>
      <c r="AT32" s="108">
        <v>0.39</v>
      </c>
      <c r="AU32" s="108">
        <v>0</v>
      </c>
      <c r="AV32" s="108">
        <v>0.11</v>
      </c>
      <c r="AW32" s="147">
        <v>0</v>
      </c>
      <c r="AX32" s="22"/>
    </row>
    <row r="33" spans="1:50" x14ac:dyDescent="0.25">
      <c r="A33" s="306"/>
      <c r="B33" s="297"/>
      <c r="C33" s="158" t="s">
        <v>117</v>
      </c>
      <c r="D33" s="146">
        <v>0.15</v>
      </c>
      <c r="E33" s="108">
        <v>0</v>
      </c>
      <c r="F33" s="108">
        <v>0</v>
      </c>
      <c r="G33" s="108">
        <v>0.17</v>
      </c>
      <c r="H33" s="108">
        <v>0.57999999999999996</v>
      </c>
      <c r="I33" s="108">
        <v>0.69</v>
      </c>
      <c r="J33" s="108">
        <v>0.1</v>
      </c>
      <c r="K33" s="108">
        <v>0</v>
      </c>
      <c r="L33" s="108">
        <v>0.25</v>
      </c>
      <c r="M33" s="108">
        <v>0</v>
      </c>
      <c r="N33" s="108">
        <v>0.27</v>
      </c>
      <c r="O33" s="108">
        <v>0.28999999999999998</v>
      </c>
      <c r="P33" s="108">
        <v>0</v>
      </c>
      <c r="Q33" s="147">
        <v>0.05</v>
      </c>
      <c r="R33" s="108">
        <v>0.48</v>
      </c>
      <c r="S33" s="108">
        <v>0.05</v>
      </c>
      <c r="T33" s="108">
        <v>0.15</v>
      </c>
      <c r="U33" s="108">
        <v>0.15</v>
      </c>
      <c r="V33" s="108">
        <v>0.53</v>
      </c>
      <c r="W33" s="108">
        <v>0.09</v>
      </c>
      <c r="X33" s="108">
        <v>0</v>
      </c>
      <c r="Y33" s="108">
        <v>9.5000000000000001E-2</v>
      </c>
      <c r="Z33" s="108">
        <v>0.11</v>
      </c>
      <c r="AA33" s="108">
        <v>0.5</v>
      </c>
      <c r="AB33" s="108">
        <v>0</v>
      </c>
      <c r="AC33" s="147">
        <v>0.14000000000000001</v>
      </c>
      <c r="AD33" s="146">
        <v>1.01</v>
      </c>
      <c r="AE33" s="108">
        <v>0</v>
      </c>
      <c r="AF33" s="108">
        <v>0</v>
      </c>
      <c r="AG33" s="108">
        <v>0.38</v>
      </c>
      <c r="AH33" s="108">
        <v>0</v>
      </c>
      <c r="AI33" s="108">
        <v>0.31</v>
      </c>
      <c r="AJ33" s="108">
        <v>0</v>
      </c>
      <c r="AK33" s="108">
        <v>0</v>
      </c>
      <c r="AL33" s="108">
        <v>0.33</v>
      </c>
      <c r="AM33" s="108">
        <v>0</v>
      </c>
      <c r="AN33" s="108">
        <v>0</v>
      </c>
      <c r="AO33" s="108">
        <v>0.28000000000000003</v>
      </c>
      <c r="AP33" s="108">
        <v>0.47</v>
      </c>
      <c r="AQ33" s="108">
        <v>0.02</v>
      </c>
      <c r="AR33" s="108">
        <v>0</v>
      </c>
      <c r="AS33" s="108">
        <v>0.65</v>
      </c>
      <c r="AT33" s="108">
        <v>7.0000000000000007E-2</v>
      </c>
      <c r="AU33" s="108">
        <v>0</v>
      </c>
      <c r="AV33" s="108">
        <v>0.42</v>
      </c>
      <c r="AW33" s="147">
        <v>0</v>
      </c>
      <c r="AX33" s="22"/>
    </row>
    <row r="34" spans="1:50" x14ac:dyDescent="0.25">
      <c r="A34" s="306"/>
      <c r="B34" s="131"/>
      <c r="C34" s="159"/>
      <c r="D34" s="146"/>
      <c r="E34" s="108"/>
      <c r="F34" s="108"/>
      <c r="G34" s="108"/>
      <c r="H34" s="108"/>
      <c r="I34" s="108"/>
      <c r="J34" s="108"/>
      <c r="K34" s="108"/>
      <c r="L34" s="108"/>
      <c r="M34" s="108"/>
      <c r="N34" s="108"/>
      <c r="O34" s="108"/>
      <c r="P34" s="108"/>
      <c r="Q34" s="147"/>
      <c r="R34" s="108"/>
      <c r="S34" s="108"/>
      <c r="T34" s="108"/>
      <c r="U34" s="108"/>
      <c r="V34" s="108"/>
      <c r="W34" s="108"/>
      <c r="X34" s="108"/>
      <c r="Y34" s="108"/>
      <c r="Z34" s="108"/>
      <c r="AA34" s="108"/>
      <c r="AB34" s="108"/>
      <c r="AC34" s="147"/>
      <c r="AD34" s="146"/>
      <c r="AE34" s="108"/>
      <c r="AF34" s="108"/>
      <c r="AG34" s="108"/>
      <c r="AH34" s="108"/>
      <c r="AI34" s="108"/>
      <c r="AJ34" s="108"/>
      <c r="AK34" s="108"/>
      <c r="AL34" s="108"/>
      <c r="AM34" s="108"/>
      <c r="AN34" s="108"/>
      <c r="AO34" s="108"/>
      <c r="AP34" s="108"/>
      <c r="AQ34" s="108"/>
      <c r="AR34" s="108"/>
      <c r="AS34" s="108"/>
      <c r="AT34" s="108"/>
      <c r="AU34" s="108"/>
      <c r="AV34" s="108"/>
      <c r="AW34" s="147"/>
      <c r="AX34" s="22"/>
    </row>
    <row r="35" spans="1:50" x14ac:dyDescent="0.25">
      <c r="A35" s="306"/>
      <c r="B35" s="297" t="s">
        <v>188</v>
      </c>
      <c r="C35" s="160" t="s">
        <v>115</v>
      </c>
      <c r="D35" s="146">
        <v>0.06</v>
      </c>
      <c r="E35" s="108">
        <v>0.65</v>
      </c>
      <c r="F35" s="108">
        <v>0.21</v>
      </c>
      <c r="G35" s="108">
        <v>0.09</v>
      </c>
      <c r="H35" s="108">
        <v>0.43</v>
      </c>
      <c r="I35" s="108">
        <v>0.05</v>
      </c>
      <c r="J35" s="108">
        <v>0</v>
      </c>
      <c r="K35" s="108">
        <v>0.71</v>
      </c>
      <c r="L35" s="108">
        <v>0</v>
      </c>
      <c r="M35" s="108">
        <v>0.09</v>
      </c>
      <c r="N35" s="108">
        <v>0.17</v>
      </c>
      <c r="O35" s="108">
        <v>0.08</v>
      </c>
      <c r="P35" s="108">
        <v>0.19</v>
      </c>
      <c r="Q35" s="147">
        <v>0.22</v>
      </c>
      <c r="R35" s="108">
        <v>0.26</v>
      </c>
      <c r="S35" s="108">
        <v>0.21</v>
      </c>
      <c r="T35" s="108">
        <v>1.18</v>
      </c>
      <c r="U35" s="108">
        <v>0.38</v>
      </c>
      <c r="V35" s="108">
        <v>0.11</v>
      </c>
      <c r="W35" s="108">
        <v>0.14000000000000001</v>
      </c>
      <c r="X35" s="108">
        <v>0</v>
      </c>
      <c r="Y35" s="108">
        <v>6.4000000000000001E-2</v>
      </c>
      <c r="Z35" s="108">
        <v>0</v>
      </c>
      <c r="AA35" s="108">
        <v>0.5</v>
      </c>
      <c r="AB35" s="108">
        <v>0</v>
      </c>
      <c r="AC35" s="147">
        <v>0.13</v>
      </c>
      <c r="AD35" s="146">
        <v>0.17</v>
      </c>
      <c r="AE35" s="108">
        <v>7.0000000000000007E-2</v>
      </c>
      <c r="AF35" s="108">
        <v>0</v>
      </c>
      <c r="AG35" s="108">
        <v>1.42</v>
      </c>
      <c r="AH35" s="108">
        <v>0.02</v>
      </c>
      <c r="AI35" s="108">
        <v>0</v>
      </c>
      <c r="AJ35" s="108">
        <v>0</v>
      </c>
      <c r="AK35" s="108">
        <v>0.27</v>
      </c>
      <c r="AL35" s="108">
        <v>0</v>
      </c>
      <c r="AM35" s="108">
        <v>0.52</v>
      </c>
      <c r="AN35" s="108">
        <v>0.19</v>
      </c>
      <c r="AO35" s="108">
        <v>0.19</v>
      </c>
      <c r="AP35" s="108">
        <v>0</v>
      </c>
      <c r="AQ35" s="108">
        <v>0</v>
      </c>
      <c r="AR35" s="108">
        <v>0</v>
      </c>
      <c r="AS35" s="108">
        <v>0.1</v>
      </c>
      <c r="AT35" s="108">
        <v>0.31</v>
      </c>
      <c r="AU35" s="108">
        <v>0.21</v>
      </c>
      <c r="AV35" s="108">
        <v>0.16</v>
      </c>
      <c r="AW35" s="147">
        <v>0</v>
      </c>
      <c r="AX35" s="22"/>
    </row>
    <row r="36" spans="1:50" x14ac:dyDescent="0.25">
      <c r="A36" s="306"/>
      <c r="B36" s="297"/>
      <c r="C36" s="157" t="s">
        <v>116</v>
      </c>
      <c r="D36" s="146">
        <v>0.14000000000000001</v>
      </c>
      <c r="E36" s="108">
        <v>0</v>
      </c>
      <c r="F36" s="108">
        <v>0</v>
      </c>
      <c r="G36" s="108">
        <v>0.2</v>
      </c>
      <c r="H36" s="108">
        <v>0.51</v>
      </c>
      <c r="I36" s="108">
        <v>0.36</v>
      </c>
      <c r="J36" s="108">
        <v>0.13</v>
      </c>
      <c r="K36" s="108">
        <v>0.69</v>
      </c>
      <c r="L36" s="108">
        <v>0</v>
      </c>
      <c r="M36" s="108">
        <v>0.22</v>
      </c>
      <c r="N36" s="108">
        <v>0.26</v>
      </c>
      <c r="O36" s="108">
        <v>0</v>
      </c>
      <c r="P36" s="108">
        <v>0.38</v>
      </c>
      <c r="Q36" s="147">
        <v>0.31</v>
      </c>
      <c r="R36" s="108">
        <v>0.22</v>
      </c>
      <c r="S36" s="108">
        <v>0</v>
      </c>
      <c r="T36" s="108">
        <v>0.94</v>
      </c>
      <c r="U36" s="108">
        <v>0</v>
      </c>
      <c r="V36" s="108">
        <v>0.18</v>
      </c>
      <c r="W36" s="108">
        <v>0.35</v>
      </c>
      <c r="X36" s="108">
        <v>0</v>
      </c>
      <c r="Y36" s="108">
        <v>7.3999999999999996E-2</v>
      </c>
      <c r="Z36" s="108">
        <v>0.17</v>
      </c>
      <c r="AA36" s="108">
        <v>0.88</v>
      </c>
      <c r="AB36" s="108">
        <v>0</v>
      </c>
      <c r="AC36" s="147">
        <v>0.16</v>
      </c>
      <c r="AD36" s="146">
        <v>0</v>
      </c>
      <c r="AE36" s="108">
        <v>0.02</v>
      </c>
      <c r="AF36" s="108">
        <v>0</v>
      </c>
      <c r="AG36" s="108">
        <v>0.33</v>
      </c>
      <c r="AH36" s="108">
        <v>0.08</v>
      </c>
      <c r="AI36" s="108">
        <v>0</v>
      </c>
      <c r="AJ36" s="108">
        <v>0.02</v>
      </c>
      <c r="AK36" s="108">
        <v>0</v>
      </c>
      <c r="AL36" s="108">
        <v>0</v>
      </c>
      <c r="AM36" s="108">
        <v>0.03</v>
      </c>
      <c r="AN36" s="108">
        <v>0.36</v>
      </c>
      <c r="AO36" s="108">
        <v>0.16</v>
      </c>
      <c r="AP36" s="108">
        <v>0</v>
      </c>
      <c r="AQ36" s="108">
        <v>0.2</v>
      </c>
      <c r="AR36" s="108">
        <v>0</v>
      </c>
      <c r="AS36" s="108">
        <v>0.48</v>
      </c>
      <c r="AT36" s="108">
        <v>0.37</v>
      </c>
      <c r="AU36" s="108">
        <v>0.17</v>
      </c>
      <c r="AV36" s="108">
        <v>0</v>
      </c>
      <c r="AW36" s="147">
        <v>0</v>
      </c>
      <c r="AX36" s="22"/>
    </row>
    <row r="37" spans="1:50" x14ac:dyDescent="0.25">
      <c r="A37" s="307"/>
      <c r="B37" s="298"/>
      <c r="C37" s="161" t="s">
        <v>117</v>
      </c>
      <c r="D37" s="148">
        <v>0.06</v>
      </c>
      <c r="E37" s="149">
        <v>0</v>
      </c>
      <c r="F37" s="149">
        <v>0</v>
      </c>
      <c r="G37" s="149">
        <v>0.14000000000000001</v>
      </c>
      <c r="H37" s="149">
        <v>0.17</v>
      </c>
      <c r="I37" s="149">
        <v>0.28999999999999998</v>
      </c>
      <c r="J37" s="149">
        <v>0</v>
      </c>
      <c r="K37" s="149">
        <v>0</v>
      </c>
      <c r="L37" s="149">
        <v>0</v>
      </c>
      <c r="M37" s="149">
        <v>0</v>
      </c>
      <c r="N37" s="149">
        <v>0</v>
      </c>
      <c r="O37" s="149">
        <v>0</v>
      </c>
      <c r="P37" s="149">
        <v>0</v>
      </c>
      <c r="Q37" s="150">
        <v>0</v>
      </c>
      <c r="R37" s="149">
        <v>0.08</v>
      </c>
      <c r="S37" s="149">
        <v>0</v>
      </c>
      <c r="T37" s="149">
        <v>0.95</v>
      </c>
      <c r="U37" s="149">
        <v>0.09</v>
      </c>
      <c r="V37" s="149">
        <v>0.08</v>
      </c>
      <c r="W37" s="149">
        <v>0</v>
      </c>
      <c r="X37" s="149">
        <v>0</v>
      </c>
      <c r="Y37" s="149">
        <v>0</v>
      </c>
      <c r="Z37" s="149">
        <v>0</v>
      </c>
      <c r="AA37" s="149">
        <v>0.27</v>
      </c>
      <c r="AB37" s="149">
        <v>0</v>
      </c>
      <c r="AC37" s="150">
        <v>0.06</v>
      </c>
      <c r="AD37" s="148">
        <v>0.16</v>
      </c>
      <c r="AE37" s="149">
        <v>0.03</v>
      </c>
      <c r="AF37" s="149">
        <v>0</v>
      </c>
      <c r="AG37" s="149">
        <v>0.28000000000000003</v>
      </c>
      <c r="AH37" s="149">
        <v>0</v>
      </c>
      <c r="AI37" s="149">
        <v>0.51</v>
      </c>
      <c r="AJ37" s="149">
        <v>0</v>
      </c>
      <c r="AK37" s="149">
        <v>0</v>
      </c>
      <c r="AL37" s="149">
        <v>0</v>
      </c>
      <c r="AM37" s="149">
        <v>0</v>
      </c>
      <c r="AN37" s="149">
        <v>0.24</v>
      </c>
      <c r="AO37" s="149">
        <v>0.25</v>
      </c>
      <c r="AP37" s="149">
        <v>0</v>
      </c>
      <c r="AQ37" s="149">
        <v>0.02</v>
      </c>
      <c r="AR37" s="149">
        <v>0</v>
      </c>
      <c r="AS37" s="149">
        <v>0.14000000000000001</v>
      </c>
      <c r="AT37" s="149">
        <v>0.16</v>
      </c>
      <c r="AU37" s="149">
        <v>0.18</v>
      </c>
      <c r="AV37" s="149">
        <v>0.17</v>
      </c>
      <c r="AW37" s="150">
        <v>0</v>
      </c>
      <c r="AX37" s="22"/>
    </row>
    <row r="38" spans="1:50" x14ac:dyDescent="0.25">
      <c r="C38" s="143"/>
      <c r="D38" s="108"/>
      <c r="E38" s="108"/>
      <c r="F38" s="108"/>
      <c r="G38" s="108"/>
      <c r="H38" s="108"/>
      <c r="I38" s="108"/>
      <c r="J38" s="108"/>
      <c r="K38" s="108"/>
      <c r="L38" s="108"/>
      <c r="M38" s="108"/>
      <c r="N38" s="108"/>
      <c r="O38" s="108"/>
      <c r="P38" s="108"/>
      <c r="Q38" s="108"/>
      <c r="R38" s="108"/>
      <c r="S38" s="108"/>
      <c r="T38" s="108"/>
      <c r="U38" s="108"/>
      <c r="V38" s="108"/>
      <c r="W38" s="108"/>
      <c r="X38" s="108"/>
      <c r="Y38" s="108"/>
      <c r="Z38" s="108"/>
      <c r="AA38" s="108"/>
      <c r="AB38" s="108"/>
      <c r="AC38" s="108"/>
      <c r="AD38" s="108"/>
      <c r="AE38" s="108"/>
      <c r="AF38" s="108"/>
      <c r="AG38" s="108"/>
      <c r="AH38" s="108"/>
      <c r="AI38" s="108"/>
      <c r="AJ38" s="108"/>
      <c r="AK38" s="108"/>
      <c r="AL38" s="108"/>
      <c r="AM38" s="108"/>
      <c r="AN38" s="108"/>
      <c r="AO38" s="108"/>
      <c r="AP38" s="108"/>
      <c r="AQ38" s="108"/>
      <c r="AR38" s="108"/>
      <c r="AS38" s="108"/>
      <c r="AT38" s="108"/>
      <c r="AU38" s="108"/>
      <c r="AV38" s="108"/>
      <c r="AW38" s="108"/>
      <c r="AX38" s="22"/>
    </row>
    <row r="39" spans="1:50" x14ac:dyDescent="0.25">
      <c r="C39" s="143"/>
      <c r="D39" s="108"/>
      <c r="E39" s="108"/>
      <c r="F39" s="108"/>
      <c r="G39" s="108"/>
      <c r="H39" s="108"/>
      <c r="I39" s="108"/>
      <c r="J39" s="108"/>
      <c r="K39" s="108"/>
      <c r="L39" s="108"/>
      <c r="M39" s="108"/>
      <c r="N39" s="108"/>
      <c r="O39" s="108"/>
      <c r="P39" s="108"/>
      <c r="Q39" s="108"/>
      <c r="R39" s="108"/>
      <c r="S39" s="108"/>
      <c r="T39" s="108"/>
      <c r="U39" s="108"/>
      <c r="V39" s="108"/>
      <c r="W39" s="108"/>
      <c r="X39" s="108"/>
      <c r="Y39" s="108"/>
      <c r="Z39" s="108"/>
      <c r="AA39" s="108"/>
      <c r="AB39" s="108"/>
      <c r="AC39" s="108"/>
      <c r="AD39" s="108"/>
      <c r="AE39" s="108"/>
      <c r="AF39" s="108"/>
      <c r="AG39" s="108"/>
      <c r="AH39" s="108"/>
      <c r="AI39" s="108"/>
      <c r="AJ39" s="108"/>
      <c r="AK39" s="108"/>
      <c r="AL39" s="108"/>
      <c r="AM39" s="108"/>
      <c r="AN39" s="108"/>
      <c r="AO39" s="108"/>
      <c r="AP39" s="108"/>
      <c r="AQ39" s="108"/>
      <c r="AR39" s="108"/>
      <c r="AS39" s="108"/>
      <c r="AT39" s="108"/>
      <c r="AU39" s="108"/>
      <c r="AV39" s="108"/>
      <c r="AW39" s="108"/>
      <c r="AX39" s="22"/>
    </row>
    <row r="40" spans="1:50" x14ac:dyDescent="0.25">
      <c r="C40" s="143"/>
      <c r="D40" s="108"/>
      <c r="E40" s="108"/>
      <c r="F40" s="108"/>
      <c r="G40" s="108"/>
      <c r="H40" s="108"/>
      <c r="I40" s="108"/>
      <c r="J40" s="108"/>
      <c r="K40" s="108"/>
      <c r="L40" s="108"/>
      <c r="M40" s="108"/>
      <c r="N40" s="108"/>
      <c r="O40" s="108"/>
      <c r="P40" s="108"/>
      <c r="Q40" s="108"/>
      <c r="R40" s="108"/>
      <c r="S40" s="108"/>
      <c r="T40" s="108"/>
      <c r="U40" s="108"/>
      <c r="V40" s="108"/>
      <c r="W40" s="108"/>
      <c r="X40" s="108"/>
      <c r="Y40" s="108"/>
      <c r="Z40" s="108"/>
      <c r="AA40" s="108"/>
      <c r="AB40" s="108"/>
      <c r="AC40" s="108"/>
      <c r="AD40" s="108"/>
      <c r="AE40" s="108"/>
      <c r="AF40" s="108"/>
      <c r="AG40" s="108"/>
      <c r="AH40" s="108"/>
      <c r="AI40" s="108"/>
      <c r="AJ40" s="108"/>
      <c r="AK40" s="108"/>
      <c r="AL40" s="108"/>
      <c r="AM40" s="108"/>
      <c r="AN40" s="108"/>
      <c r="AO40" s="108"/>
      <c r="AP40" s="108"/>
      <c r="AQ40" s="108"/>
      <c r="AR40" s="108"/>
      <c r="AS40" s="108"/>
      <c r="AT40" s="108"/>
      <c r="AU40" s="108"/>
      <c r="AV40" s="108"/>
      <c r="AW40" s="108"/>
      <c r="AX40" s="22"/>
    </row>
    <row r="41" spans="1:50" x14ac:dyDescent="0.25">
      <c r="C41" s="143"/>
      <c r="D41" s="108"/>
      <c r="E41" s="108"/>
      <c r="F41" s="108"/>
      <c r="G41" s="108"/>
      <c r="H41" s="108"/>
      <c r="I41" s="108"/>
      <c r="J41" s="108"/>
      <c r="K41" s="108"/>
      <c r="L41" s="108"/>
      <c r="M41" s="108"/>
      <c r="N41" s="108"/>
      <c r="O41" s="108"/>
      <c r="P41" s="108"/>
      <c r="Q41" s="108"/>
      <c r="R41" s="108"/>
      <c r="S41" s="108"/>
      <c r="T41" s="108"/>
      <c r="U41" s="108"/>
      <c r="V41" s="108"/>
      <c r="W41" s="108"/>
      <c r="X41" s="108"/>
      <c r="Y41" s="108"/>
      <c r="Z41" s="108"/>
      <c r="AA41" s="108"/>
      <c r="AB41" s="108"/>
      <c r="AC41" s="108"/>
      <c r="AD41" s="108"/>
      <c r="AE41" s="108"/>
      <c r="AF41" s="108"/>
      <c r="AG41" s="108"/>
      <c r="AH41" s="108"/>
      <c r="AI41" s="108"/>
      <c r="AJ41" s="108"/>
      <c r="AK41" s="108"/>
      <c r="AL41" s="108"/>
      <c r="AM41" s="108"/>
      <c r="AN41" s="108"/>
      <c r="AO41" s="108"/>
      <c r="AP41" s="108"/>
      <c r="AQ41" s="108"/>
      <c r="AR41" s="108"/>
      <c r="AS41" s="108"/>
      <c r="AT41" s="108"/>
      <c r="AU41" s="108"/>
      <c r="AV41" s="108"/>
      <c r="AW41" s="108"/>
      <c r="AX41" s="22"/>
    </row>
  </sheetData>
  <mergeCells count="18">
    <mergeCell ref="B26:B28"/>
    <mergeCell ref="A22:A28"/>
    <mergeCell ref="B31:B33"/>
    <mergeCell ref="B35:B37"/>
    <mergeCell ref="A31:A37"/>
    <mergeCell ref="A4:A10"/>
    <mergeCell ref="B13:B15"/>
    <mergeCell ref="B17:B19"/>
    <mergeCell ref="A13:A19"/>
    <mergeCell ref="B22:B24"/>
    <mergeCell ref="D12:Q12"/>
    <mergeCell ref="R12:AC12"/>
    <mergeCell ref="AD12:AW12"/>
    <mergeCell ref="D3:Q3"/>
    <mergeCell ref="B4:B6"/>
    <mergeCell ref="B8:B10"/>
    <mergeCell ref="R3:AC3"/>
    <mergeCell ref="AD3:AW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zoomScale="130" zoomScaleNormal="130" workbookViewId="0">
      <selection activeCell="B3" sqref="B3:C3"/>
    </sheetView>
  </sheetViews>
  <sheetFormatPr baseColWidth="10" defaultRowHeight="15" x14ac:dyDescent="0.25"/>
  <cols>
    <col min="3" max="3" width="18.28515625" customWidth="1"/>
  </cols>
  <sheetData>
    <row r="1" spans="1:20" x14ac:dyDescent="0.25">
      <c r="A1" s="5" t="s">
        <v>5</v>
      </c>
    </row>
    <row r="3" spans="1:20" ht="36" x14ac:dyDescent="0.25">
      <c r="B3" s="114" t="s">
        <v>197</v>
      </c>
      <c r="C3" s="114" t="s">
        <v>204</v>
      </c>
    </row>
    <row r="4" spans="1:20" x14ac:dyDescent="0.25">
      <c r="B4" s="13">
        <v>31.19</v>
      </c>
      <c r="C4" s="13">
        <v>0.04</v>
      </c>
    </row>
    <row r="5" spans="1:20" x14ac:dyDescent="0.25">
      <c r="B5" s="13">
        <v>168.2</v>
      </c>
      <c r="C5" s="13">
        <v>0.05</v>
      </c>
    </row>
    <row r="6" spans="1:20" x14ac:dyDescent="0.25">
      <c r="B6" s="13">
        <v>22.93</v>
      </c>
      <c r="C6" s="13">
        <v>0.02</v>
      </c>
    </row>
    <row r="7" spans="1:20" x14ac:dyDescent="0.25">
      <c r="B7" s="13">
        <v>49.1</v>
      </c>
      <c r="C7" s="13">
        <v>0.04</v>
      </c>
    </row>
    <row r="8" spans="1:20" x14ac:dyDescent="0.25">
      <c r="B8" s="13">
        <v>28</v>
      </c>
      <c r="C8" s="13">
        <v>0</v>
      </c>
    </row>
    <row r="9" spans="1:20" x14ac:dyDescent="0.25">
      <c r="B9" s="13">
        <v>17.7</v>
      </c>
      <c r="C9" s="13">
        <v>0</v>
      </c>
    </row>
    <row r="10" spans="1:20" x14ac:dyDescent="0.25">
      <c r="B10" s="13">
        <v>52.8</v>
      </c>
      <c r="C10" s="13">
        <v>0.03</v>
      </c>
    </row>
    <row r="11" spans="1:20" x14ac:dyDescent="0.25">
      <c r="B11" s="13">
        <v>25.33</v>
      </c>
      <c r="C11" s="13">
        <v>0</v>
      </c>
      <c r="T11" s="5"/>
    </row>
    <row r="12" spans="1:20" x14ac:dyDescent="0.25">
      <c r="B12" s="13">
        <v>23.35</v>
      </c>
      <c r="C12" s="13">
        <v>0</v>
      </c>
    </row>
    <row r="13" spans="1:20" x14ac:dyDescent="0.25">
      <c r="B13" s="13">
        <v>1399</v>
      </c>
      <c r="C13" s="13">
        <v>0</v>
      </c>
    </row>
    <row r="14" spans="1:20" x14ac:dyDescent="0.25">
      <c r="B14" s="13">
        <v>60.63</v>
      </c>
      <c r="C14" s="13">
        <v>0</v>
      </c>
    </row>
    <row r="15" spans="1:20" x14ac:dyDescent="0.25">
      <c r="B15" s="13">
        <v>119</v>
      </c>
      <c r="C15" s="13">
        <v>0</v>
      </c>
    </row>
    <row r="16" spans="1:20" x14ac:dyDescent="0.25">
      <c r="B16" s="13">
        <v>11.91</v>
      </c>
      <c r="C16" s="13">
        <v>0</v>
      </c>
    </row>
    <row r="17" spans="2:3" x14ac:dyDescent="0.25">
      <c r="B17" s="13">
        <v>11.82</v>
      </c>
      <c r="C17" s="13">
        <v>0</v>
      </c>
    </row>
    <row r="18" spans="2:3" x14ac:dyDescent="0.25">
      <c r="B18" s="13">
        <v>69.819999999999993</v>
      </c>
      <c r="C18" s="13">
        <v>0</v>
      </c>
    </row>
    <row r="19" spans="2:3" x14ac:dyDescent="0.25">
      <c r="B19" s="13">
        <v>3.63</v>
      </c>
      <c r="C19" s="13">
        <v>0</v>
      </c>
    </row>
    <row r="20" spans="2:3" x14ac:dyDescent="0.25">
      <c r="B20" s="13">
        <v>93.83</v>
      </c>
      <c r="C20" s="13">
        <v>0</v>
      </c>
    </row>
    <row r="21" spans="2:3" x14ac:dyDescent="0.25">
      <c r="B21" s="13">
        <v>37.72</v>
      </c>
      <c r="C21" s="13">
        <v>0</v>
      </c>
    </row>
    <row r="22" spans="2:3" x14ac:dyDescent="0.25">
      <c r="B22" s="13">
        <v>13.75</v>
      </c>
      <c r="C22" s="13">
        <v>0</v>
      </c>
    </row>
    <row r="23" spans="2:3" x14ac:dyDescent="0.25">
      <c r="B23" s="13">
        <v>25.95</v>
      </c>
      <c r="C23" s="13">
        <v>0</v>
      </c>
    </row>
    <row r="24" spans="2:3" x14ac:dyDescent="0.25">
      <c r="B24" s="13">
        <v>33.82</v>
      </c>
      <c r="C24" s="13">
        <v>0.03</v>
      </c>
    </row>
    <row r="25" spans="2:3" x14ac:dyDescent="0.25">
      <c r="B25" s="13">
        <v>123.9</v>
      </c>
      <c r="C25" s="13">
        <v>0.01</v>
      </c>
    </row>
    <row r="26" spans="2:3" x14ac:dyDescent="0.25">
      <c r="B26" s="13">
        <v>95.08</v>
      </c>
      <c r="C26" s="13">
        <v>0.15</v>
      </c>
    </row>
    <row r="27" spans="2:3" x14ac:dyDescent="0.25">
      <c r="B27" s="13">
        <v>50.95</v>
      </c>
      <c r="C27" s="13">
        <v>0</v>
      </c>
    </row>
    <row r="28" spans="2:3" x14ac:dyDescent="0.25">
      <c r="B28" s="13">
        <v>53.83</v>
      </c>
      <c r="C28" s="13">
        <v>0.04</v>
      </c>
    </row>
    <row r="29" spans="2:3" x14ac:dyDescent="0.25">
      <c r="B29" s="13">
        <v>91.7</v>
      </c>
      <c r="C29" s="13">
        <v>0.08</v>
      </c>
    </row>
    <row r="30" spans="2:3" x14ac:dyDescent="0.25">
      <c r="B30" s="13">
        <v>67.680000000000007</v>
      </c>
      <c r="C30" s="13">
        <v>0.01</v>
      </c>
    </row>
    <row r="31" spans="2:3" x14ac:dyDescent="0.25">
      <c r="B31" s="13">
        <v>38</v>
      </c>
      <c r="C31" s="13">
        <v>0.05</v>
      </c>
    </row>
    <row r="32" spans="2:3" x14ac:dyDescent="0.25">
      <c r="B32" s="13">
        <v>56.95</v>
      </c>
      <c r="C32" s="13">
        <v>0</v>
      </c>
    </row>
    <row r="33" spans="2:3" x14ac:dyDescent="0.25">
      <c r="B33" s="13">
        <v>10.83</v>
      </c>
      <c r="C33" s="13">
        <v>0.01</v>
      </c>
    </row>
    <row r="34" spans="2:3" x14ac:dyDescent="0.25">
      <c r="B34" s="13">
        <v>8.27</v>
      </c>
      <c r="C34" s="13">
        <v>0.09</v>
      </c>
    </row>
    <row r="35" spans="2:3" x14ac:dyDescent="0.25">
      <c r="B35" s="13">
        <v>31.29</v>
      </c>
      <c r="C35" s="13">
        <v>0.12</v>
      </c>
    </row>
    <row r="36" spans="2:3" x14ac:dyDescent="0.25">
      <c r="B36" s="13">
        <v>2.42</v>
      </c>
      <c r="C36" s="13">
        <v>0</v>
      </c>
    </row>
    <row r="37" spans="2:3" x14ac:dyDescent="0.25">
      <c r="B37" s="13">
        <v>2.4700000000000002</v>
      </c>
      <c r="C37" s="13">
        <v>0</v>
      </c>
    </row>
    <row r="38" spans="2:3" x14ac:dyDescent="0.25">
      <c r="B38" s="13">
        <v>1.57</v>
      </c>
      <c r="C38" s="13">
        <v>0</v>
      </c>
    </row>
    <row r="39" spans="2:3" x14ac:dyDescent="0.25">
      <c r="B39" s="13">
        <v>1.91</v>
      </c>
      <c r="C39" s="13">
        <v>0</v>
      </c>
    </row>
    <row r="40" spans="2:3" x14ac:dyDescent="0.25">
      <c r="B40" s="13">
        <v>31.57</v>
      </c>
      <c r="C40" s="13">
        <v>0</v>
      </c>
    </row>
    <row r="41" spans="2:3" x14ac:dyDescent="0.25">
      <c r="B41" s="13">
        <v>1.4</v>
      </c>
      <c r="C41" s="13">
        <v>0</v>
      </c>
    </row>
    <row r="42" spans="2:3" x14ac:dyDescent="0.25">
      <c r="B42" s="13">
        <v>1.4</v>
      </c>
      <c r="C42" s="13">
        <v>0</v>
      </c>
    </row>
    <row r="43" spans="2:3" x14ac:dyDescent="0.25">
      <c r="B43" s="13">
        <v>4.8600000000000003</v>
      </c>
      <c r="C43" s="13">
        <v>0.03</v>
      </c>
    </row>
    <row r="44" spans="2:3" x14ac:dyDescent="0.25">
      <c r="B44" s="13">
        <v>2.2799999999999998</v>
      </c>
      <c r="C44" s="13">
        <v>0</v>
      </c>
    </row>
    <row r="45" spans="2:3" x14ac:dyDescent="0.25">
      <c r="B45" s="13">
        <v>1.4</v>
      </c>
      <c r="C45" s="13">
        <v>0</v>
      </c>
    </row>
    <row r="46" spans="2:3" x14ac:dyDescent="0.25">
      <c r="B46" s="13">
        <v>1.4</v>
      </c>
      <c r="C46" s="13">
        <v>0</v>
      </c>
    </row>
    <row r="47" spans="2:3" x14ac:dyDescent="0.25">
      <c r="B47" s="13">
        <v>1.52</v>
      </c>
      <c r="C47" s="13">
        <v>0</v>
      </c>
    </row>
    <row r="48" spans="2:3" x14ac:dyDescent="0.25">
      <c r="B48" s="13">
        <v>1.4</v>
      </c>
      <c r="C48" s="13">
        <v>0</v>
      </c>
    </row>
    <row r="49" spans="2:3" x14ac:dyDescent="0.25">
      <c r="B49" s="13">
        <v>5.17</v>
      </c>
      <c r="C49" s="13">
        <v>0.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topLeftCell="A4" zoomScale="95" zoomScaleNormal="95" workbookViewId="0">
      <selection activeCell="B4" sqref="B4:C49"/>
    </sheetView>
  </sheetViews>
  <sheetFormatPr baseColWidth="10" defaultRowHeight="15" x14ac:dyDescent="0.25"/>
  <cols>
    <col min="3" max="3" width="13" customWidth="1"/>
  </cols>
  <sheetData>
    <row r="1" spans="1:3" x14ac:dyDescent="0.25">
      <c r="A1" s="5" t="s">
        <v>6</v>
      </c>
    </row>
    <row r="3" spans="1:3" ht="36" x14ac:dyDescent="0.25">
      <c r="B3" s="114" t="s">
        <v>197</v>
      </c>
      <c r="C3" s="114" t="s">
        <v>205</v>
      </c>
    </row>
    <row r="4" spans="1:3" x14ac:dyDescent="0.25">
      <c r="B4" s="13">
        <v>31.19</v>
      </c>
      <c r="C4" s="13">
        <v>0</v>
      </c>
    </row>
    <row r="5" spans="1:3" x14ac:dyDescent="0.25">
      <c r="B5" s="13">
        <v>168.2</v>
      </c>
      <c r="C5" s="13">
        <v>0.2</v>
      </c>
    </row>
    <row r="6" spans="1:3" x14ac:dyDescent="0.25">
      <c r="B6" s="13">
        <v>22.93</v>
      </c>
      <c r="C6" s="13">
        <v>0.04</v>
      </c>
    </row>
    <row r="7" spans="1:3" x14ac:dyDescent="0.25">
      <c r="B7" s="13">
        <v>49.1</v>
      </c>
      <c r="C7" s="13">
        <v>0.06</v>
      </c>
    </row>
    <row r="8" spans="1:3" x14ac:dyDescent="0.25">
      <c r="B8" s="13">
        <v>28</v>
      </c>
      <c r="C8" s="13">
        <v>0</v>
      </c>
    </row>
    <row r="9" spans="1:3" x14ac:dyDescent="0.25">
      <c r="B9" s="13">
        <v>17.7</v>
      </c>
      <c r="C9" s="13">
        <v>0</v>
      </c>
    </row>
    <row r="10" spans="1:3" x14ac:dyDescent="0.25">
      <c r="B10" s="13">
        <v>52.8</v>
      </c>
      <c r="C10" s="13">
        <v>0.12</v>
      </c>
    </row>
    <row r="11" spans="1:3" x14ac:dyDescent="0.25">
      <c r="B11" s="13">
        <v>25.33</v>
      </c>
      <c r="C11" s="13">
        <v>0</v>
      </c>
    </row>
    <row r="12" spans="1:3" x14ac:dyDescent="0.25">
      <c r="B12" s="13">
        <v>23.35</v>
      </c>
      <c r="C12" s="13">
        <v>0.14000000000000001</v>
      </c>
    </row>
    <row r="13" spans="1:3" x14ac:dyDescent="0.25">
      <c r="B13" s="13">
        <v>1399</v>
      </c>
      <c r="C13" s="13">
        <v>0</v>
      </c>
    </row>
    <row r="14" spans="1:3" x14ac:dyDescent="0.25">
      <c r="B14" s="13">
        <v>60.63</v>
      </c>
      <c r="C14" s="13">
        <v>0</v>
      </c>
    </row>
    <row r="15" spans="1:3" x14ac:dyDescent="0.25">
      <c r="B15" s="13">
        <v>119</v>
      </c>
      <c r="C15" s="13">
        <v>0</v>
      </c>
    </row>
    <row r="16" spans="1:3" x14ac:dyDescent="0.25">
      <c r="B16" s="13">
        <v>11.91</v>
      </c>
      <c r="C16" s="13">
        <v>0</v>
      </c>
    </row>
    <row r="17" spans="2:3" x14ac:dyDescent="0.25">
      <c r="B17" s="13">
        <v>11.82</v>
      </c>
      <c r="C17" s="13">
        <v>0</v>
      </c>
    </row>
    <row r="18" spans="2:3" x14ac:dyDescent="0.25">
      <c r="B18" s="13">
        <v>69.819999999999993</v>
      </c>
      <c r="C18" s="13">
        <v>0.04</v>
      </c>
    </row>
    <row r="19" spans="2:3" x14ac:dyDescent="0.25">
      <c r="B19" s="13">
        <v>3.63</v>
      </c>
      <c r="C19" s="13">
        <v>0</v>
      </c>
    </row>
    <row r="20" spans="2:3" x14ac:dyDescent="0.25">
      <c r="B20" s="13">
        <v>93.83</v>
      </c>
      <c r="C20" s="13">
        <v>0.38</v>
      </c>
    </row>
    <row r="21" spans="2:3" x14ac:dyDescent="0.25">
      <c r="B21" s="13">
        <v>37.72</v>
      </c>
      <c r="C21" s="13">
        <v>0</v>
      </c>
    </row>
    <row r="22" spans="2:3" x14ac:dyDescent="0.25">
      <c r="B22" s="13">
        <v>13.75</v>
      </c>
      <c r="C22" s="13">
        <v>0</v>
      </c>
    </row>
    <row r="23" spans="2:3" x14ac:dyDescent="0.25">
      <c r="B23" s="13">
        <v>25.95</v>
      </c>
      <c r="C23" s="13">
        <v>0.35</v>
      </c>
    </row>
    <row r="24" spans="2:3" x14ac:dyDescent="0.25">
      <c r="B24" s="13">
        <v>33.82</v>
      </c>
      <c r="C24" s="13">
        <v>0.05</v>
      </c>
    </row>
    <row r="25" spans="2:3" x14ac:dyDescent="0.25">
      <c r="B25" s="13">
        <v>123.9</v>
      </c>
      <c r="C25" s="13">
        <v>0.63</v>
      </c>
    </row>
    <row r="26" spans="2:3" x14ac:dyDescent="0.25">
      <c r="B26" s="13">
        <v>95.08</v>
      </c>
      <c r="C26" s="13">
        <v>0.06</v>
      </c>
    </row>
    <row r="27" spans="2:3" x14ac:dyDescent="0.25">
      <c r="B27" s="13">
        <v>50.95</v>
      </c>
      <c r="C27" s="13">
        <v>0</v>
      </c>
    </row>
    <row r="28" spans="2:3" x14ac:dyDescent="0.25">
      <c r="B28" s="13">
        <v>53.83</v>
      </c>
      <c r="C28" s="13">
        <v>0.23</v>
      </c>
    </row>
    <row r="29" spans="2:3" x14ac:dyDescent="0.25">
      <c r="B29" s="13">
        <v>91.7</v>
      </c>
      <c r="C29" s="13">
        <v>0.37</v>
      </c>
    </row>
    <row r="30" spans="2:3" x14ac:dyDescent="0.25">
      <c r="B30" s="13">
        <v>67.680000000000007</v>
      </c>
      <c r="C30" s="13">
        <v>0</v>
      </c>
    </row>
    <row r="31" spans="2:3" x14ac:dyDescent="0.25">
      <c r="B31" s="13">
        <v>38</v>
      </c>
      <c r="C31" s="13">
        <v>7.0000000000000007E-2</v>
      </c>
    </row>
    <row r="32" spans="2:3" x14ac:dyDescent="0.25">
      <c r="B32" s="13">
        <v>56.95</v>
      </c>
      <c r="C32" s="13">
        <v>0.17</v>
      </c>
    </row>
    <row r="33" spans="2:3" x14ac:dyDescent="0.25">
      <c r="B33" s="13">
        <v>10.83</v>
      </c>
      <c r="C33" s="13">
        <v>0.11</v>
      </c>
    </row>
    <row r="34" spans="2:3" x14ac:dyDescent="0.25">
      <c r="B34" s="13">
        <v>8.27</v>
      </c>
      <c r="C34" s="13">
        <v>0</v>
      </c>
    </row>
    <row r="35" spans="2:3" x14ac:dyDescent="0.25">
      <c r="B35" s="13">
        <v>31.29</v>
      </c>
      <c r="C35" s="13">
        <v>0.01</v>
      </c>
    </row>
    <row r="36" spans="2:3" x14ac:dyDescent="0.25">
      <c r="B36" s="13">
        <v>2.42</v>
      </c>
      <c r="C36" s="13">
        <v>0</v>
      </c>
    </row>
    <row r="37" spans="2:3" x14ac:dyDescent="0.25">
      <c r="B37" s="13">
        <v>2.4700000000000002</v>
      </c>
      <c r="C37" s="13">
        <v>0</v>
      </c>
    </row>
    <row r="38" spans="2:3" x14ac:dyDescent="0.25">
      <c r="B38" s="13">
        <v>1.57</v>
      </c>
      <c r="C38" s="13">
        <v>0.1</v>
      </c>
    </row>
    <row r="39" spans="2:3" x14ac:dyDescent="0.25">
      <c r="B39" s="13">
        <v>1.91</v>
      </c>
      <c r="C39" s="13">
        <v>0</v>
      </c>
    </row>
    <row r="40" spans="2:3" x14ac:dyDescent="0.25">
      <c r="B40" s="13">
        <v>31.57</v>
      </c>
      <c r="C40" s="13">
        <v>0</v>
      </c>
    </row>
    <row r="41" spans="2:3" x14ac:dyDescent="0.25">
      <c r="B41" s="13">
        <v>1.4</v>
      </c>
      <c r="C41" s="13">
        <v>0.01</v>
      </c>
    </row>
    <row r="42" spans="2:3" x14ac:dyDescent="0.25">
      <c r="B42" s="13">
        <v>1.4</v>
      </c>
      <c r="C42" s="13">
        <v>0</v>
      </c>
    </row>
    <row r="43" spans="2:3" x14ac:dyDescent="0.25">
      <c r="B43" s="13">
        <v>4.8600000000000003</v>
      </c>
      <c r="C43" s="13">
        <v>0</v>
      </c>
    </row>
    <row r="44" spans="2:3" x14ac:dyDescent="0.25">
      <c r="B44" s="13">
        <v>2.2799999999999998</v>
      </c>
      <c r="C44" s="13">
        <v>0</v>
      </c>
    </row>
    <row r="45" spans="2:3" x14ac:dyDescent="0.25">
      <c r="B45" s="13">
        <v>1.4</v>
      </c>
      <c r="C45" s="13">
        <v>0.02</v>
      </c>
    </row>
    <row r="46" spans="2:3" x14ac:dyDescent="0.25">
      <c r="B46" s="13">
        <v>1.4</v>
      </c>
      <c r="C46" s="13">
        <v>0</v>
      </c>
    </row>
    <row r="47" spans="2:3" x14ac:dyDescent="0.25">
      <c r="B47" s="13">
        <v>1.52</v>
      </c>
      <c r="C47" s="13">
        <v>0.08</v>
      </c>
    </row>
    <row r="48" spans="2:3" x14ac:dyDescent="0.25">
      <c r="B48" s="13">
        <v>1.4</v>
      </c>
      <c r="C48" s="13">
        <v>0.03</v>
      </c>
    </row>
    <row r="49" spans="2:3" x14ac:dyDescent="0.25">
      <c r="B49" s="13">
        <v>5.17</v>
      </c>
      <c r="C49" s="13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zoomScale="130" zoomScaleNormal="130" workbookViewId="0">
      <selection activeCell="B4" sqref="B4:C49"/>
    </sheetView>
  </sheetViews>
  <sheetFormatPr baseColWidth="10" defaultRowHeight="15" x14ac:dyDescent="0.25"/>
  <sheetData>
    <row r="1" spans="1:3" x14ac:dyDescent="0.25">
      <c r="A1" s="5" t="s">
        <v>7</v>
      </c>
    </row>
    <row r="3" spans="1:3" ht="48" x14ac:dyDescent="0.25">
      <c r="B3" s="114" t="s">
        <v>197</v>
      </c>
      <c r="C3" s="114" t="s">
        <v>206</v>
      </c>
    </row>
    <row r="4" spans="1:3" x14ac:dyDescent="0.25">
      <c r="B4" s="13">
        <v>31.19</v>
      </c>
      <c r="C4" s="13">
        <v>2.25</v>
      </c>
    </row>
    <row r="5" spans="1:3" x14ac:dyDescent="0.25">
      <c r="B5" s="13">
        <v>168.2</v>
      </c>
      <c r="C5" s="13">
        <v>0.18</v>
      </c>
    </row>
    <row r="6" spans="1:3" x14ac:dyDescent="0.25">
      <c r="B6" s="13">
        <v>22.93</v>
      </c>
      <c r="C6" s="13">
        <v>0.19</v>
      </c>
    </row>
    <row r="7" spans="1:3" x14ac:dyDescent="0.25">
      <c r="B7" s="13">
        <v>49.1</v>
      </c>
      <c r="C7" s="13">
        <v>0.5</v>
      </c>
    </row>
    <row r="8" spans="1:3" x14ac:dyDescent="0.25">
      <c r="B8" s="13">
        <v>28</v>
      </c>
      <c r="C8" s="13">
        <v>1.17</v>
      </c>
    </row>
    <row r="9" spans="1:3" x14ac:dyDescent="0.25">
      <c r="B9" s="13">
        <v>17.7</v>
      </c>
      <c r="C9" s="13">
        <v>0.23</v>
      </c>
    </row>
    <row r="10" spans="1:3" x14ac:dyDescent="0.25">
      <c r="B10" s="13">
        <v>52.8</v>
      </c>
      <c r="C10" s="13">
        <v>1.32</v>
      </c>
    </row>
    <row r="11" spans="1:3" x14ac:dyDescent="0.25">
      <c r="B11" s="13">
        <v>25.33</v>
      </c>
      <c r="C11" s="13">
        <v>0.21</v>
      </c>
    </row>
    <row r="12" spans="1:3" x14ac:dyDescent="0.25">
      <c r="B12" s="13">
        <v>23.35</v>
      </c>
      <c r="C12" s="13">
        <v>0.04</v>
      </c>
    </row>
    <row r="13" spans="1:3" x14ac:dyDescent="0.25">
      <c r="B13" s="13">
        <v>1399</v>
      </c>
      <c r="C13" s="13">
        <v>0</v>
      </c>
    </row>
    <row r="14" spans="1:3" x14ac:dyDescent="0.25">
      <c r="B14" s="13">
        <v>60.63</v>
      </c>
      <c r="C14" s="13">
        <v>0</v>
      </c>
    </row>
    <row r="15" spans="1:3" x14ac:dyDescent="0.25">
      <c r="B15" s="13">
        <v>119</v>
      </c>
      <c r="C15" s="13">
        <v>0.47</v>
      </c>
    </row>
    <row r="16" spans="1:3" x14ac:dyDescent="0.25">
      <c r="B16" s="13">
        <v>11.91</v>
      </c>
      <c r="C16" s="13">
        <v>0</v>
      </c>
    </row>
    <row r="17" spans="2:3" x14ac:dyDescent="0.25">
      <c r="B17" s="13">
        <v>11.82</v>
      </c>
      <c r="C17" s="13">
        <v>0.22</v>
      </c>
    </row>
    <row r="18" spans="2:3" x14ac:dyDescent="0.25">
      <c r="B18" s="13">
        <v>69.819999999999993</v>
      </c>
      <c r="C18" s="13">
        <v>0.67</v>
      </c>
    </row>
    <row r="19" spans="2:3" x14ac:dyDescent="0.25">
      <c r="B19" s="13">
        <v>3.63</v>
      </c>
      <c r="C19" s="13">
        <v>0.21</v>
      </c>
    </row>
    <row r="20" spans="2:3" x14ac:dyDescent="0.25">
      <c r="B20" s="13">
        <v>93.83</v>
      </c>
      <c r="C20" s="13">
        <v>0.33</v>
      </c>
    </row>
    <row r="21" spans="2:3" x14ac:dyDescent="0.25">
      <c r="B21" s="13">
        <v>37.72</v>
      </c>
      <c r="C21" s="13">
        <v>0.02</v>
      </c>
    </row>
    <row r="22" spans="2:3" x14ac:dyDescent="0.25">
      <c r="B22" s="13">
        <v>13.75</v>
      </c>
      <c r="C22" s="13">
        <v>0.56999999999999995</v>
      </c>
    </row>
    <row r="23" spans="2:3" x14ac:dyDescent="0.25">
      <c r="B23" s="13">
        <v>25.95</v>
      </c>
      <c r="C23" s="13">
        <v>0</v>
      </c>
    </row>
    <row r="24" spans="2:3" x14ac:dyDescent="0.25">
      <c r="B24" s="13">
        <v>33.82</v>
      </c>
      <c r="C24" s="13">
        <v>0.51</v>
      </c>
    </row>
    <row r="25" spans="2:3" x14ac:dyDescent="0.25">
      <c r="B25" s="13">
        <v>123.9</v>
      </c>
      <c r="C25" s="13">
        <v>0.57999999999999996</v>
      </c>
    </row>
    <row r="26" spans="2:3" x14ac:dyDescent="0.25">
      <c r="B26" s="13">
        <v>95.08</v>
      </c>
      <c r="C26" s="13">
        <v>0.03</v>
      </c>
    </row>
    <row r="27" spans="2:3" x14ac:dyDescent="0.25">
      <c r="B27" s="13">
        <v>50.95</v>
      </c>
      <c r="C27" s="13">
        <v>1.75</v>
      </c>
    </row>
    <row r="28" spans="2:3" x14ac:dyDescent="0.25">
      <c r="B28" s="13">
        <v>53.83</v>
      </c>
      <c r="C28" s="13">
        <v>0</v>
      </c>
    </row>
    <row r="29" spans="2:3" x14ac:dyDescent="0.25">
      <c r="B29" s="13">
        <v>91.7</v>
      </c>
      <c r="C29" s="13">
        <v>0.6</v>
      </c>
    </row>
    <row r="30" spans="2:3" x14ac:dyDescent="0.25">
      <c r="B30" s="13">
        <v>67.680000000000007</v>
      </c>
      <c r="C30" s="13">
        <v>0.54</v>
      </c>
    </row>
    <row r="31" spans="2:3" x14ac:dyDescent="0.25">
      <c r="B31" s="13">
        <v>38</v>
      </c>
      <c r="C31" s="13">
        <v>0.16</v>
      </c>
    </row>
    <row r="32" spans="2:3" x14ac:dyDescent="0.25">
      <c r="B32" s="13">
        <v>56.95</v>
      </c>
      <c r="C32" s="13">
        <v>0.16</v>
      </c>
    </row>
    <row r="33" spans="2:3" x14ac:dyDescent="0.25">
      <c r="B33" s="13">
        <v>10.83</v>
      </c>
      <c r="C33" s="13">
        <v>0</v>
      </c>
    </row>
    <row r="34" spans="2:3" x14ac:dyDescent="0.25">
      <c r="B34" s="13">
        <v>8.27</v>
      </c>
      <c r="C34" s="13">
        <v>0</v>
      </c>
    </row>
    <row r="35" spans="2:3" x14ac:dyDescent="0.25">
      <c r="B35" s="13">
        <v>31.29</v>
      </c>
      <c r="C35" s="13">
        <v>0</v>
      </c>
    </row>
    <row r="36" spans="2:3" x14ac:dyDescent="0.25">
      <c r="B36" s="13">
        <v>2.42</v>
      </c>
      <c r="C36" s="13">
        <v>0</v>
      </c>
    </row>
    <row r="37" spans="2:3" x14ac:dyDescent="0.25">
      <c r="B37" s="13">
        <v>2.4700000000000002</v>
      </c>
      <c r="C37" s="13">
        <v>0</v>
      </c>
    </row>
    <row r="38" spans="2:3" x14ac:dyDescent="0.25">
      <c r="B38" s="13">
        <v>1.57</v>
      </c>
      <c r="C38" s="13">
        <v>0</v>
      </c>
    </row>
    <row r="39" spans="2:3" x14ac:dyDescent="0.25">
      <c r="B39" s="13">
        <v>1.91</v>
      </c>
      <c r="C39" s="13">
        <v>0</v>
      </c>
    </row>
    <row r="40" spans="2:3" x14ac:dyDescent="0.25">
      <c r="B40" s="13">
        <v>31.57</v>
      </c>
      <c r="C40" s="13">
        <v>0</v>
      </c>
    </row>
    <row r="41" spans="2:3" x14ac:dyDescent="0.25">
      <c r="B41" s="13">
        <v>1.4</v>
      </c>
      <c r="C41" s="13">
        <v>0.06</v>
      </c>
    </row>
    <row r="42" spans="2:3" x14ac:dyDescent="0.25">
      <c r="B42" s="13">
        <v>1.4</v>
      </c>
      <c r="C42" s="13">
        <v>0</v>
      </c>
    </row>
    <row r="43" spans="2:3" x14ac:dyDescent="0.25">
      <c r="B43" s="13">
        <v>4.8600000000000003</v>
      </c>
      <c r="C43" s="13">
        <v>0</v>
      </c>
    </row>
    <row r="44" spans="2:3" x14ac:dyDescent="0.25">
      <c r="B44" s="13">
        <v>2.2799999999999998</v>
      </c>
      <c r="C44" s="13">
        <v>0.02</v>
      </c>
    </row>
    <row r="45" spans="2:3" x14ac:dyDescent="0.25">
      <c r="B45" s="13">
        <v>1.4</v>
      </c>
      <c r="C45" s="13">
        <v>0</v>
      </c>
    </row>
    <row r="46" spans="2:3" x14ac:dyDescent="0.25">
      <c r="B46" s="13">
        <v>1.4</v>
      </c>
      <c r="C46" s="13">
        <v>0</v>
      </c>
    </row>
    <row r="47" spans="2:3" x14ac:dyDescent="0.25">
      <c r="B47" s="13">
        <v>1.52</v>
      </c>
      <c r="C47" s="13">
        <v>0</v>
      </c>
    </row>
    <row r="48" spans="2:3" x14ac:dyDescent="0.25">
      <c r="B48" s="13">
        <v>1.4</v>
      </c>
      <c r="C48" s="13">
        <v>0.38</v>
      </c>
    </row>
    <row r="49" spans="2:3" x14ac:dyDescent="0.25">
      <c r="B49" s="13">
        <v>5.17</v>
      </c>
      <c r="C49" s="13">
        <v>0.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zoomScale="130" zoomScaleNormal="130" workbookViewId="0">
      <selection activeCell="B4" sqref="B4:C49"/>
    </sheetView>
  </sheetViews>
  <sheetFormatPr baseColWidth="10" defaultRowHeight="15" x14ac:dyDescent="0.25"/>
  <sheetData>
    <row r="1" spans="1:3" x14ac:dyDescent="0.25">
      <c r="A1" s="5" t="s">
        <v>8</v>
      </c>
    </row>
    <row r="3" spans="1:3" ht="48" x14ac:dyDescent="0.25">
      <c r="B3" s="114" t="s">
        <v>197</v>
      </c>
      <c r="C3" s="114" t="s">
        <v>207</v>
      </c>
    </row>
    <row r="4" spans="1:3" x14ac:dyDescent="0.25">
      <c r="B4" s="13">
        <v>31.19</v>
      </c>
      <c r="C4" s="13">
        <v>0</v>
      </c>
    </row>
    <row r="5" spans="1:3" x14ac:dyDescent="0.25">
      <c r="B5" s="13">
        <v>168.2</v>
      </c>
      <c r="C5" s="13">
        <v>0</v>
      </c>
    </row>
    <row r="6" spans="1:3" x14ac:dyDescent="0.25">
      <c r="B6" s="13">
        <v>22.93</v>
      </c>
      <c r="C6" s="13">
        <v>1.58</v>
      </c>
    </row>
    <row r="7" spans="1:3" x14ac:dyDescent="0.25">
      <c r="B7" s="13">
        <v>49.1</v>
      </c>
      <c r="C7" s="13">
        <v>0.52</v>
      </c>
    </row>
    <row r="8" spans="1:3" x14ac:dyDescent="0.25">
      <c r="B8" s="13">
        <v>28</v>
      </c>
      <c r="C8" s="13">
        <v>0.37</v>
      </c>
    </row>
    <row r="9" spans="1:3" x14ac:dyDescent="0.25">
      <c r="B9" s="13">
        <v>17.7</v>
      </c>
      <c r="C9" s="13">
        <v>1.24</v>
      </c>
    </row>
    <row r="10" spans="1:3" x14ac:dyDescent="0.25">
      <c r="B10" s="13">
        <v>52.8</v>
      </c>
      <c r="C10" s="13">
        <v>0</v>
      </c>
    </row>
    <row r="11" spans="1:3" x14ac:dyDescent="0.25">
      <c r="B11" s="13">
        <v>25.33</v>
      </c>
      <c r="C11" s="13">
        <v>1.01</v>
      </c>
    </row>
    <row r="12" spans="1:3" x14ac:dyDescent="0.25">
      <c r="B12" s="13">
        <v>23.35</v>
      </c>
      <c r="C12" s="13">
        <v>0</v>
      </c>
    </row>
    <row r="13" spans="1:3" x14ac:dyDescent="0.25">
      <c r="B13" s="13">
        <v>1399</v>
      </c>
      <c r="C13" s="13">
        <v>0</v>
      </c>
    </row>
    <row r="14" spans="1:3" x14ac:dyDescent="0.25">
      <c r="B14" s="13">
        <v>60.63</v>
      </c>
      <c r="C14" s="13">
        <v>0</v>
      </c>
    </row>
    <row r="15" spans="1:3" x14ac:dyDescent="0.25">
      <c r="B15" s="13">
        <v>119</v>
      </c>
      <c r="C15" s="13">
        <v>0.3</v>
      </c>
    </row>
    <row r="16" spans="1:3" x14ac:dyDescent="0.25">
      <c r="B16" s="13">
        <v>11.91</v>
      </c>
      <c r="C16" s="13">
        <v>0.41</v>
      </c>
    </row>
    <row r="17" spans="2:3" x14ac:dyDescent="0.25">
      <c r="B17" s="13">
        <v>11.82</v>
      </c>
      <c r="C17" s="13">
        <v>7.0000000000000007E-2</v>
      </c>
    </row>
    <row r="18" spans="2:3" x14ac:dyDescent="0.25">
      <c r="B18" s="13">
        <v>69.819999999999993</v>
      </c>
      <c r="C18" s="13">
        <v>0</v>
      </c>
    </row>
    <row r="19" spans="2:3" x14ac:dyDescent="0.25">
      <c r="B19" s="13">
        <v>3.63</v>
      </c>
      <c r="C19" s="13">
        <v>0</v>
      </c>
    </row>
    <row r="20" spans="2:3" x14ac:dyDescent="0.25">
      <c r="B20" s="13">
        <v>93.83</v>
      </c>
      <c r="C20" s="13">
        <v>0.43</v>
      </c>
    </row>
    <row r="21" spans="2:3" x14ac:dyDescent="0.25">
      <c r="B21" s="13">
        <v>37.72</v>
      </c>
      <c r="C21" s="13">
        <v>0.06</v>
      </c>
    </row>
    <row r="22" spans="2:3" x14ac:dyDescent="0.25">
      <c r="B22" s="13">
        <v>13.75</v>
      </c>
      <c r="C22" s="13">
        <v>0</v>
      </c>
    </row>
    <row r="23" spans="2:3" x14ac:dyDescent="0.25">
      <c r="B23" s="13">
        <v>25.95</v>
      </c>
      <c r="C23" s="13">
        <v>0</v>
      </c>
    </row>
    <row r="24" spans="2:3" x14ac:dyDescent="0.25">
      <c r="B24" s="13">
        <v>33.82</v>
      </c>
      <c r="C24" s="13">
        <v>0.74</v>
      </c>
    </row>
    <row r="25" spans="2:3" x14ac:dyDescent="0.25">
      <c r="B25" s="13">
        <v>123.9</v>
      </c>
      <c r="C25" s="13">
        <v>0</v>
      </c>
    </row>
    <row r="26" spans="2:3" x14ac:dyDescent="0.25">
      <c r="B26" s="13">
        <v>95.08</v>
      </c>
      <c r="C26" s="13">
        <v>0.28999999999999998</v>
      </c>
    </row>
    <row r="27" spans="2:3" x14ac:dyDescent="0.25">
      <c r="B27" s="13">
        <v>50.95</v>
      </c>
      <c r="C27" s="13">
        <v>0.16</v>
      </c>
    </row>
    <row r="28" spans="2:3" x14ac:dyDescent="0.25">
      <c r="B28" s="13">
        <v>53.83</v>
      </c>
      <c r="C28" s="13">
        <v>0.05</v>
      </c>
    </row>
    <row r="29" spans="2:3" x14ac:dyDescent="0.25">
      <c r="B29" s="13">
        <v>91.7</v>
      </c>
      <c r="C29" s="13">
        <v>0.14000000000000001</v>
      </c>
    </row>
    <row r="30" spans="2:3" x14ac:dyDescent="0.25">
      <c r="B30" s="13">
        <v>67.680000000000007</v>
      </c>
      <c r="C30" s="13">
        <v>0.14000000000000001</v>
      </c>
    </row>
    <row r="31" spans="2:3" x14ac:dyDescent="0.25">
      <c r="B31" s="13">
        <v>38</v>
      </c>
      <c r="C31" s="13">
        <v>0</v>
      </c>
    </row>
    <row r="32" spans="2:3" x14ac:dyDescent="0.25">
      <c r="B32" s="13">
        <v>56.95</v>
      </c>
      <c r="C32" s="13">
        <v>0.17</v>
      </c>
    </row>
    <row r="33" spans="2:3" x14ac:dyDescent="0.25">
      <c r="B33" s="13">
        <v>10.83</v>
      </c>
      <c r="C33" s="13">
        <v>0.13</v>
      </c>
    </row>
    <row r="34" spans="2:3" x14ac:dyDescent="0.25">
      <c r="B34" s="13">
        <v>8.27</v>
      </c>
      <c r="C34" s="13">
        <v>0</v>
      </c>
    </row>
    <row r="35" spans="2:3" x14ac:dyDescent="0.25">
      <c r="B35" s="13">
        <v>31.29</v>
      </c>
      <c r="C35" s="13">
        <v>0.41</v>
      </c>
    </row>
    <row r="36" spans="2:3" x14ac:dyDescent="0.25">
      <c r="B36" s="13">
        <v>2.42</v>
      </c>
      <c r="C36" s="13">
        <v>0.21</v>
      </c>
    </row>
    <row r="37" spans="2:3" x14ac:dyDescent="0.25">
      <c r="B37" s="13">
        <v>2.4700000000000002</v>
      </c>
      <c r="C37" s="13">
        <v>0.35</v>
      </c>
    </row>
    <row r="38" spans="2:3" x14ac:dyDescent="0.25">
      <c r="B38" s="13">
        <v>1.57</v>
      </c>
      <c r="C38" s="13">
        <v>0</v>
      </c>
    </row>
    <row r="39" spans="2:3" x14ac:dyDescent="0.25">
      <c r="B39" s="13">
        <v>1.91</v>
      </c>
      <c r="C39" s="13">
        <v>0.4</v>
      </c>
    </row>
    <row r="40" spans="2:3" x14ac:dyDescent="0.25">
      <c r="B40" s="13">
        <v>31.57</v>
      </c>
      <c r="C40" s="13">
        <v>2.02</v>
      </c>
    </row>
    <row r="41" spans="2:3" x14ac:dyDescent="0.25">
      <c r="B41" s="13">
        <v>1.4</v>
      </c>
      <c r="C41" s="13">
        <v>0.41</v>
      </c>
    </row>
    <row r="42" spans="2:3" x14ac:dyDescent="0.25">
      <c r="B42" s="13">
        <v>1.4</v>
      </c>
      <c r="C42" s="13">
        <v>0.52</v>
      </c>
    </row>
    <row r="43" spans="2:3" x14ac:dyDescent="0.25">
      <c r="B43" s="13">
        <v>4.8600000000000003</v>
      </c>
      <c r="C43" s="13">
        <v>0.98</v>
      </c>
    </row>
    <row r="44" spans="2:3" x14ac:dyDescent="0.25">
      <c r="B44" s="13">
        <v>2.2799999999999998</v>
      </c>
      <c r="C44" s="13">
        <v>0.15</v>
      </c>
    </row>
    <row r="45" spans="2:3" x14ac:dyDescent="0.25">
      <c r="B45" s="13">
        <v>1.4</v>
      </c>
      <c r="C45" s="13">
        <v>0.5</v>
      </c>
    </row>
    <row r="46" spans="2:3" x14ac:dyDescent="0.25">
      <c r="B46" s="13">
        <v>1.4</v>
      </c>
      <c r="C46" s="13">
        <v>1.05</v>
      </c>
    </row>
    <row r="47" spans="2:3" x14ac:dyDescent="0.25">
      <c r="B47" s="13">
        <v>1.52</v>
      </c>
      <c r="C47" s="13">
        <v>0.23</v>
      </c>
    </row>
    <row r="48" spans="2:3" x14ac:dyDescent="0.25">
      <c r="B48" s="13">
        <v>1.4</v>
      </c>
      <c r="C48" s="13">
        <v>0.45</v>
      </c>
    </row>
    <row r="49" spans="2:3" x14ac:dyDescent="0.25">
      <c r="B49" s="13">
        <v>5.17</v>
      </c>
      <c r="C49" s="13">
        <v>0.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zoomScale="145" zoomScaleNormal="145" workbookViewId="0">
      <selection activeCell="E8" sqref="E8"/>
    </sheetView>
  </sheetViews>
  <sheetFormatPr baseColWidth="10" defaultRowHeight="15" x14ac:dyDescent="0.25"/>
  <sheetData>
    <row r="1" spans="1:3" x14ac:dyDescent="0.25">
      <c r="A1" s="5" t="s">
        <v>9</v>
      </c>
    </row>
    <row r="4" spans="1:3" ht="48" x14ac:dyDescent="0.25">
      <c r="B4" s="114" t="s">
        <v>208</v>
      </c>
      <c r="C4" s="114" t="s">
        <v>209</v>
      </c>
    </row>
    <row r="5" spans="1:3" x14ac:dyDescent="0.25">
      <c r="B5" s="6">
        <v>2.2250000000000001</v>
      </c>
      <c r="C5" s="6">
        <v>0.83</v>
      </c>
    </row>
    <row r="6" spans="1:3" x14ac:dyDescent="0.25">
      <c r="B6" s="6">
        <v>99.308999999999997</v>
      </c>
      <c r="C6" s="6">
        <v>0.02</v>
      </c>
    </row>
    <row r="7" spans="1:3" x14ac:dyDescent="0.25">
      <c r="B7" s="6">
        <v>0.218</v>
      </c>
      <c r="C7" s="6">
        <v>0.45</v>
      </c>
    </row>
    <row r="8" spans="1:3" x14ac:dyDescent="0.25">
      <c r="B8" s="6">
        <v>61.984999999999999</v>
      </c>
      <c r="C8" s="6">
        <v>0.33</v>
      </c>
    </row>
    <row r="9" spans="1:3" x14ac:dyDescent="0.25">
      <c r="B9" s="6">
        <v>3.3260000000000001</v>
      </c>
      <c r="C9" s="6">
        <v>0.46</v>
      </c>
    </row>
    <row r="10" spans="1:3" x14ac:dyDescent="0.25">
      <c r="B10" s="6">
        <v>292.81700000000001</v>
      </c>
      <c r="C10" s="6">
        <v>0.24</v>
      </c>
    </row>
    <row r="11" spans="1:3" x14ac:dyDescent="0.25">
      <c r="B11" s="6">
        <v>1.573</v>
      </c>
      <c r="C11" s="6">
        <v>1.77</v>
      </c>
    </row>
    <row r="12" spans="1:3" x14ac:dyDescent="0.25">
      <c r="B12" s="6">
        <v>0.21099999999999999</v>
      </c>
      <c r="C12" s="6">
        <v>0.28000000000000003</v>
      </c>
    </row>
    <row r="13" spans="1:3" x14ac:dyDescent="0.25">
      <c r="B13" s="6">
        <v>8.3000000000000004E-2</v>
      </c>
      <c r="C13" s="6">
        <v>0.91</v>
      </c>
    </row>
    <row r="14" spans="1:3" x14ac:dyDescent="0.25">
      <c r="B14" s="6">
        <v>0.30199999999999999</v>
      </c>
      <c r="C14" s="6">
        <v>0.27</v>
      </c>
    </row>
    <row r="15" spans="1:3" x14ac:dyDescent="0.25">
      <c r="B15" s="6">
        <v>18.815999999999999</v>
      </c>
      <c r="C15" s="6">
        <v>0.42</v>
      </c>
    </row>
    <row r="16" spans="1:3" x14ac:dyDescent="0.25">
      <c r="B16" s="6">
        <v>34.628</v>
      </c>
      <c r="C16" s="6">
        <v>0.12</v>
      </c>
    </row>
    <row r="17" spans="2:3" x14ac:dyDescent="0.25">
      <c r="B17" s="6">
        <v>200</v>
      </c>
      <c r="C17" s="6">
        <v>0.15</v>
      </c>
    </row>
    <row r="18" spans="2:3" x14ac:dyDescent="0.25">
      <c r="B18" s="6">
        <v>3.3260000000000001</v>
      </c>
      <c r="C18" s="6">
        <v>0.26</v>
      </c>
    </row>
    <row r="19" spans="2:3" x14ac:dyDescent="0.25">
      <c r="B19" s="6">
        <v>38.421999999999997</v>
      </c>
      <c r="C19" s="6">
        <v>0</v>
      </c>
    </row>
    <row r="20" spans="2:3" x14ac:dyDescent="0.25">
      <c r="B20" s="6">
        <v>0.56000000000000005</v>
      </c>
      <c r="C20" s="6">
        <v>0.79</v>
      </c>
    </row>
    <row r="21" spans="2:3" x14ac:dyDescent="0.25">
      <c r="B21" s="6">
        <v>2.0619999999999998</v>
      </c>
      <c r="C21" s="6">
        <v>0.11</v>
      </c>
    </row>
    <row r="22" spans="2:3" x14ac:dyDescent="0.25">
      <c r="B22" s="6">
        <v>3.6909999999999998</v>
      </c>
      <c r="C22" s="6">
        <v>0.41</v>
      </c>
    </row>
    <row r="23" spans="2:3" x14ac:dyDescent="0.25">
      <c r="B23" s="6">
        <v>561.77800000000002</v>
      </c>
      <c r="C23" s="6">
        <v>0.24</v>
      </c>
    </row>
    <row r="24" spans="2:3" x14ac:dyDescent="0.25">
      <c r="B24" s="6">
        <v>18.175000000000001</v>
      </c>
      <c r="C24" s="6">
        <v>0.44</v>
      </c>
    </row>
    <row r="25" spans="2:3" x14ac:dyDescent="0.25">
      <c r="B25" s="6">
        <v>13.679</v>
      </c>
      <c r="C25" s="6">
        <v>1.62</v>
      </c>
    </row>
    <row r="26" spans="2:3" x14ac:dyDescent="0.25">
      <c r="B26" s="6">
        <v>0.105</v>
      </c>
      <c r="C26" s="6">
        <v>0</v>
      </c>
    </row>
    <row r="27" spans="2:3" x14ac:dyDescent="0.25">
      <c r="B27" s="6">
        <v>155.833</v>
      </c>
      <c r="C27" s="6">
        <v>0</v>
      </c>
    </row>
    <row r="28" spans="2:3" x14ac:dyDescent="0.25">
      <c r="B28" s="6">
        <v>7.0999999999999994E-2</v>
      </c>
      <c r="C28" s="6">
        <v>0.09</v>
      </c>
    </row>
    <row r="29" spans="2:3" x14ac:dyDescent="0.25">
      <c r="B29" s="6">
        <v>1.7999999999999999E-2</v>
      </c>
      <c r="C29" s="6">
        <v>0.71</v>
      </c>
    </row>
    <row r="30" spans="2:3" x14ac:dyDescent="0.25">
      <c r="B30" s="6">
        <v>28.917000000000002</v>
      </c>
      <c r="C30" s="6">
        <v>0.08</v>
      </c>
    </row>
    <row r="31" spans="2:3" x14ac:dyDescent="0.25">
      <c r="B31" s="6">
        <v>0.50800000000000001</v>
      </c>
      <c r="C31" s="6">
        <v>7.0000000000000007E-2</v>
      </c>
    </row>
    <row r="32" spans="2:3" x14ac:dyDescent="0.25">
      <c r="B32" s="6">
        <v>0.17199999999999999</v>
      </c>
      <c r="C32" s="6">
        <v>0.76</v>
      </c>
    </row>
    <row r="33" spans="2:3" x14ac:dyDescent="0.25">
      <c r="B33" s="6">
        <v>4.9039999999999999</v>
      </c>
      <c r="C33" s="6">
        <v>0.55000000000000004</v>
      </c>
    </row>
    <row r="34" spans="2:3" x14ac:dyDescent="0.25">
      <c r="B34" s="6">
        <v>6.5000000000000002E-2</v>
      </c>
      <c r="C34" s="6">
        <v>0.53</v>
      </c>
    </row>
    <row r="35" spans="2:3" x14ac:dyDescent="0.25">
      <c r="B35" s="6">
        <v>3.3000000000000002E-2</v>
      </c>
      <c r="C35" s="6">
        <v>0.52</v>
      </c>
    </row>
    <row r="36" spans="2:3" x14ac:dyDescent="0.25">
      <c r="B36" s="6">
        <v>0.24399999999999999</v>
      </c>
      <c r="C36" s="6">
        <v>0.28000000000000003</v>
      </c>
    </row>
    <row r="37" spans="2:3" x14ac:dyDescent="0.25">
      <c r="B37" s="6">
        <v>0.17100000000000001</v>
      </c>
      <c r="C37" s="6">
        <v>1.4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topLeftCell="A22" zoomScale="115" zoomScaleNormal="115" workbookViewId="0">
      <selection activeCell="N48" sqref="N48"/>
    </sheetView>
  </sheetViews>
  <sheetFormatPr baseColWidth="10" defaultRowHeight="15" x14ac:dyDescent="0.25"/>
  <cols>
    <col min="1" max="1" width="16.42578125" bestFit="1" customWidth="1"/>
    <col min="2" max="2" width="12.85546875" bestFit="1" customWidth="1"/>
    <col min="3" max="4" width="13.140625" bestFit="1" customWidth="1"/>
    <col min="5" max="6" width="12.85546875" bestFit="1" customWidth="1"/>
    <col min="7" max="8" width="13.140625" bestFit="1" customWidth="1"/>
    <col min="10" max="10" width="12.85546875" bestFit="1" customWidth="1"/>
    <col min="11" max="12" width="13.140625" bestFit="1" customWidth="1"/>
  </cols>
  <sheetData>
    <row r="1" spans="1:13" x14ac:dyDescent="0.25">
      <c r="A1" s="5" t="s">
        <v>10</v>
      </c>
    </row>
    <row r="3" spans="1:13" x14ac:dyDescent="0.25">
      <c r="B3" s="337" t="s">
        <v>27</v>
      </c>
      <c r="C3" s="337"/>
      <c r="D3" s="337"/>
      <c r="E3" s="337"/>
      <c r="F3" s="337"/>
      <c r="G3" s="337"/>
      <c r="H3" s="337"/>
      <c r="I3" s="337"/>
      <c r="J3" s="337"/>
      <c r="K3" s="337"/>
      <c r="L3" s="337"/>
      <c r="M3" s="337"/>
    </row>
    <row r="4" spans="1:13" x14ac:dyDescent="0.25">
      <c r="B4" s="338" t="s">
        <v>115</v>
      </c>
      <c r="C4" s="338"/>
      <c r="D4" s="338"/>
      <c r="E4" s="338"/>
      <c r="F4" s="339" t="s">
        <v>116</v>
      </c>
      <c r="G4" s="339"/>
      <c r="H4" s="339"/>
      <c r="I4" s="339"/>
      <c r="J4" s="340" t="s">
        <v>117</v>
      </c>
      <c r="K4" s="340"/>
      <c r="L4" s="340"/>
      <c r="M4" s="340"/>
    </row>
    <row r="5" spans="1:13" s="5" customFormat="1" x14ac:dyDescent="0.25">
      <c r="B5" s="115" t="s">
        <v>210</v>
      </c>
      <c r="C5" s="115" t="s">
        <v>211</v>
      </c>
      <c r="D5" s="115" t="s">
        <v>212</v>
      </c>
      <c r="E5" s="115" t="s">
        <v>213</v>
      </c>
      <c r="F5" s="115" t="s">
        <v>210</v>
      </c>
      <c r="G5" s="115" t="s">
        <v>211</v>
      </c>
      <c r="H5" s="115" t="s">
        <v>212</v>
      </c>
      <c r="I5" s="115" t="s">
        <v>213</v>
      </c>
      <c r="J5" s="115" t="s">
        <v>210</v>
      </c>
      <c r="K5" s="115" t="s">
        <v>211</v>
      </c>
      <c r="L5" s="115" t="s">
        <v>212</v>
      </c>
      <c r="M5" s="115" t="s">
        <v>213</v>
      </c>
    </row>
    <row r="6" spans="1:13" x14ac:dyDescent="0.25">
      <c r="A6" s="336" t="s">
        <v>36</v>
      </c>
      <c r="B6" s="13">
        <v>0</v>
      </c>
      <c r="C6" s="13">
        <v>0</v>
      </c>
      <c r="D6" s="13">
        <v>0.24</v>
      </c>
      <c r="E6" s="13">
        <v>0</v>
      </c>
      <c r="F6" s="13">
        <v>0</v>
      </c>
      <c r="G6" s="13">
        <v>0</v>
      </c>
      <c r="H6" s="13">
        <v>0.37</v>
      </c>
      <c r="I6" s="13">
        <v>0</v>
      </c>
      <c r="J6" s="13">
        <v>0</v>
      </c>
      <c r="K6" s="13">
        <v>0</v>
      </c>
      <c r="L6" s="13">
        <v>0.19</v>
      </c>
      <c r="M6" s="13">
        <v>0</v>
      </c>
    </row>
    <row r="7" spans="1:13" x14ac:dyDescent="0.25">
      <c r="A7" s="336"/>
      <c r="B7" s="13">
        <v>0</v>
      </c>
      <c r="C7" s="13">
        <v>0</v>
      </c>
      <c r="D7" s="13">
        <v>2.02</v>
      </c>
      <c r="E7" s="13">
        <v>0</v>
      </c>
      <c r="F7" s="13">
        <v>0</v>
      </c>
      <c r="G7" s="13">
        <v>1.67</v>
      </c>
      <c r="H7" s="13">
        <v>0</v>
      </c>
      <c r="I7" s="13">
        <v>0</v>
      </c>
      <c r="J7" s="13">
        <v>0</v>
      </c>
      <c r="K7" s="13">
        <v>0</v>
      </c>
      <c r="L7" s="13">
        <v>1.02</v>
      </c>
      <c r="M7" s="13">
        <v>0</v>
      </c>
    </row>
    <row r="8" spans="1:13" x14ac:dyDescent="0.25">
      <c r="A8" s="336"/>
      <c r="B8" s="13">
        <v>0</v>
      </c>
      <c r="C8" s="13">
        <v>0.04</v>
      </c>
      <c r="D8" s="13">
        <v>0.65</v>
      </c>
      <c r="E8" s="13">
        <v>0</v>
      </c>
      <c r="F8" s="13">
        <v>0</v>
      </c>
      <c r="G8" s="13">
        <v>0</v>
      </c>
      <c r="H8" s="13">
        <v>0.08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</row>
    <row r="9" spans="1:13" x14ac:dyDescent="0.25">
      <c r="A9" s="336"/>
      <c r="B9" s="13">
        <v>0.24</v>
      </c>
      <c r="C9" s="13">
        <v>0.23</v>
      </c>
      <c r="D9" s="13">
        <v>0.27</v>
      </c>
      <c r="E9" s="13">
        <v>0</v>
      </c>
      <c r="F9" s="13">
        <v>0.21</v>
      </c>
      <c r="G9" s="13">
        <v>0</v>
      </c>
      <c r="H9" s="13">
        <v>0.85</v>
      </c>
      <c r="I9" s="13">
        <v>0</v>
      </c>
      <c r="J9" s="13">
        <v>0.17</v>
      </c>
      <c r="K9" s="13">
        <v>0</v>
      </c>
      <c r="L9" s="13">
        <v>0.48</v>
      </c>
      <c r="M9" s="13">
        <v>0</v>
      </c>
    </row>
    <row r="10" spans="1:13" x14ac:dyDescent="0.25">
      <c r="A10" s="336"/>
      <c r="B10" s="13">
        <v>0</v>
      </c>
      <c r="C10" s="13">
        <v>0.19</v>
      </c>
      <c r="D10" s="13">
        <v>0.75</v>
      </c>
      <c r="E10" s="13">
        <v>0.14000000000000001</v>
      </c>
      <c r="F10" s="13">
        <v>0.45</v>
      </c>
      <c r="G10" s="13">
        <v>0</v>
      </c>
      <c r="H10" s="13">
        <v>1.18</v>
      </c>
      <c r="I10" s="13">
        <v>0.1</v>
      </c>
      <c r="J10" s="13">
        <v>0.22</v>
      </c>
      <c r="K10" s="13">
        <v>0</v>
      </c>
      <c r="L10" s="13">
        <v>0.21</v>
      </c>
      <c r="M10" s="13">
        <v>0.14000000000000001</v>
      </c>
    </row>
    <row r="11" spans="1:13" x14ac:dyDescent="0.25">
      <c r="A11" s="336"/>
      <c r="B11" s="13">
        <v>0.42</v>
      </c>
      <c r="C11" s="13">
        <v>0.01</v>
      </c>
      <c r="D11" s="13">
        <v>7.0000000000000007E-2</v>
      </c>
      <c r="E11" s="13">
        <v>0.03</v>
      </c>
      <c r="F11" s="13">
        <v>0</v>
      </c>
      <c r="G11" s="13">
        <v>1.35</v>
      </c>
      <c r="H11" s="13">
        <v>1.32</v>
      </c>
      <c r="I11" s="13">
        <v>0.01</v>
      </c>
      <c r="J11" s="13">
        <v>0</v>
      </c>
      <c r="K11" s="13">
        <v>0.57999999999999996</v>
      </c>
      <c r="L11" s="13">
        <v>1.07</v>
      </c>
      <c r="M11" s="13">
        <v>0.01</v>
      </c>
    </row>
    <row r="12" spans="1:13" x14ac:dyDescent="0.25">
      <c r="A12" s="336"/>
      <c r="B12" s="13">
        <v>0</v>
      </c>
      <c r="C12" s="13">
        <v>0.15</v>
      </c>
      <c r="D12" s="13">
        <v>0</v>
      </c>
      <c r="E12" s="13">
        <v>0</v>
      </c>
      <c r="F12" s="13">
        <v>0.89</v>
      </c>
      <c r="G12" s="13">
        <v>1.31</v>
      </c>
      <c r="H12" s="13">
        <v>0</v>
      </c>
      <c r="I12" s="13">
        <v>0</v>
      </c>
      <c r="J12" s="13">
        <v>0.11</v>
      </c>
      <c r="K12" s="13">
        <v>0</v>
      </c>
      <c r="L12" s="13">
        <v>0</v>
      </c>
      <c r="M12" s="13">
        <v>0</v>
      </c>
    </row>
    <row r="13" spans="1:13" x14ac:dyDescent="0.25">
      <c r="A13" s="336"/>
      <c r="B13" s="13">
        <v>8.8000000000000007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1.71</v>
      </c>
      <c r="I13" s="13">
        <v>0</v>
      </c>
      <c r="J13" s="13">
        <v>0</v>
      </c>
      <c r="K13" s="13">
        <v>0</v>
      </c>
      <c r="L13" s="13">
        <v>0.23</v>
      </c>
      <c r="M13" s="13">
        <v>0</v>
      </c>
    </row>
    <row r="14" spans="1:13" x14ac:dyDescent="0.25">
      <c r="A14" s="336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</row>
    <row r="15" spans="1:13" x14ac:dyDescent="0.25">
      <c r="A15" s="336"/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1.37</v>
      </c>
      <c r="H15" s="13">
        <v>0.15</v>
      </c>
      <c r="I15" s="13">
        <v>0</v>
      </c>
      <c r="J15" s="13">
        <v>0</v>
      </c>
      <c r="K15" s="13">
        <v>2.63</v>
      </c>
      <c r="L15" s="13">
        <v>0</v>
      </c>
      <c r="M15" s="13">
        <v>0</v>
      </c>
    </row>
    <row r="16" spans="1:13" x14ac:dyDescent="0.25">
      <c r="A16" s="336"/>
      <c r="B16" s="13">
        <v>0.37</v>
      </c>
      <c r="C16" s="13">
        <v>0.02</v>
      </c>
      <c r="D16" s="13">
        <v>0.18</v>
      </c>
      <c r="E16" s="13">
        <v>0</v>
      </c>
      <c r="F16" s="13">
        <v>0.06</v>
      </c>
      <c r="G16" s="13">
        <v>0.25</v>
      </c>
      <c r="H16" s="13">
        <v>0.38</v>
      </c>
      <c r="I16" s="13">
        <v>0.05</v>
      </c>
      <c r="J16" s="13">
        <v>0</v>
      </c>
      <c r="K16" s="13">
        <v>0</v>
      </c>
      <c r="L16" s="13">
        <v>0</v>
      </c>
      <c r="M16" s="13">
        <v>0</v>
      </c>
    </row>
    <row r="17" spans="1:13" x14ac:dyDescent="0.25">
      <c r="A17" s="336"/>
      <c r="B17" s="13">
        <v>0.68</v>
      </c>
      <c r="C17" s="13">
        <v>0</v>
      </c>
      <c r="D17" s="13">
        <v>0.32</v>
      </c>
      <c r="E17" s="13">
        <v>0</v>
      </c>
      <c r="F17" s="13">
        <v>0.08</v>
      </c>
      <c r="G17" s="13">
        <v>0.01</v>
      </c>
      <c r="H17" s="13">
        <v>0.62</v>
      </c>
      <c r="I17" s="13">
        <v>0.16</v>
      </c>
      <c r="J17" s="13">
        <v>0</v>
      </c>
      <c r="K17" s="13">
        <v>0</v>
      </c>
      <c r="L17" s="13">
        <v>0</v>
      </c>
      <c r="M17" s="13">
        <v>0</v>
      </c>
    </row>
    <row r="18" spans="1:13" x14ac:dyDescent="0.25">
      <c r="A18" s="336"/>
      <c r="B18" s="13">
        <v>0.52</v>
      </c>
      <c r="C18" s="13">
        <v>0</v>
      </c>
      <c r="D18" s="13">
        <v>0</v>
      </c>
      <c r="E18" s="13">
        <v>0.28999999999999998</v>
      </c>
      <c r="F18" s="13">
        <v>0.28999999999999998</v>
      </c>
      <c r="G18" s="13">
        <v>0</v>
      </c>
      <c r="H18" s="13">
        <v>0</v>
      </c>
      <c r="I18" s="13">
        <v>0.13</v>
      </c>
      <c r="J18" s="13">
        <v>0</v>
      </c>
      <c r="K18" s="13">
        <v>0.93</v>
      </c>
      <c r="L18" s="13">
        <v>0</v>
      </c>
      <c r="M18" s="13">
        <v>0.16</v>
      </c>
    </row>
    <row r="19" spans="1:13" x14ac:dyDescent="0.25">
      <c r="A19" s="336"/>
      <c r="B19" s="13">
        <v>0.28999999999999998</v>
      </c>
      <c r="C19" s="13">
        <v>0.01</v>
      </c>
      <c r="D19" s="13">
        <v>0.26</v>
      </c>
      <c r="E19" s="13">
        <v>7.0000000000000007E-2</v>
      </c>
      <c r="F19" s="13">
        <v>0.03</v>
      </c>
      <c r="G19" s="13">
        <v>0.73</v>
      </c>
      <c r="H19" s="13">
        <v>0.71</v>
      </c>
      <c r="I19" s="13">
        <v>0.02</v>
      </c>
      <c r="J19" s="13">
        <v>0</v>
      </c>
      <c r="K19" s="13">
        <v>0</v>
      </c>
      <c r="L19" s="13">
        <v>0</v>
      </c>
      <c r="M19" s="13">
        <v>0.01</v>
      </c>
    </row>
    <row r="20" spans="1:13" x14ac:dyDescent="0.25">
      <c r="A20" s="336"/>
      <c r="B20" s="13">
        <v>0</v>
      </c>
      <c r="C20" s="13">
        <v>0</v>
      </c>
      <c r="D20" s="13">
        <v>0.56000000000000005</v>
      </c>
      <c r="E20" s="13">
        <v>0.05</v>
      </c>
      <c r="F20" s="13">
        <v>0</v>
      </c>
      <c r="G20" s="13">
        <v>0</v>
      </c>
      <c r="H20" s="13">
        <v>1.08</v>
      </c>
      <c r="I20" s="13">
        <v>0.06</v>
      </c>
      <c r="J20" s="13">
        <v>0</v>
      </c>
      <c r="K20" s="13">
        <v>0</v>
      </c>
      <c r="L20" s="13">
        <v>0.12</v>
      </c>
      <c r="M20" s="13">
        <v>0</v>
      </c>
    </row>
    <row r="21" spans="1:13" x14ac:dyDescent="0.25">
      <c r="A21" s="336" t="s">
        <v>35</v>
      </c>
      <c r="B21" s="13">
        <v>5</v>
      </c>
      <c r="C21" s="13">
        <v>0.35</v>
      </c>
      <c r="D21" s="13">
        <v>1.03</v>
      </c>
      <c r="E21" s="13">
        <v>0</v>
      </c>
      <c r="F21" s="13">
        <v>0.42</v>
      </c>
      <c r="G21" s="13">
        <v>0</v>
      </c>
      <c r="H21" s="13">
        <v>0.08</v>
      </c>
      <c r="I21" s="13">
        <v>4.7E-2</v>
      </c>
      <c r="J21" s="13">
        <v>0.68</v>
      </c>
      <c r="K21" s="13">
        <v>3.45</v>
      </c>
      <c r="L21" s="13">
        <v>0.31</v>
      </c>
      <c r="M21" s="13">
        <v>2.7E-2</v>
      </c>
    </row>
    <row r="22" spans="1:13" x14ac:dyDescent="0.25">
      <c r="A22" s="336"/>
      <c r="B22" s="13">
        <v>0</v>
      </c>
      <c r="C22" s="13">
        <v>0</v>
      </c>
      <c r="D22" s="13">
        <v>0.06</v>
      </c>
      <c r="E22" s="13">
        <v>0</v>
      </c>
      <c r="F22" s="13">
        <v>0.18</v>
      </c>
      <c r="G22" s="13">
        <v>0.66</v>
      </c>
      <c r="H22" s="13">
        <v>0</v>
      </c>
      <c r="I22" s="13">
        <v>0.22</v>
      </c>
      <c r="J22" s="13">
        <v>0.14000000000000001</v>
      </c>
      <c r="K22" s="13">
        <v>7.3</v>
      </c>
      <c r="L22" s="13">
        <v>0</v>
      </c>
      <c r="M22" s="13">
        <v>0.1</v>
      </c>
    </row>
    <row r="23" spans="1:13" x14ac:dyDescent="0.25">
      <c r="A23" s="336"/>
      <c r="B23" s="13">
        <v>0</v>
      </c>
      <c r="C23" s="13">
        <v>0.24399999999999999</v>
      </c>
      <c r="D23" s="13">
        <v>0</v>
      </c>
      <c r="E23" s="13">
        <v>0</v>
      </c>
      <c r="F23" s="13">
        <v>0</v>
      </c>
      <c r="G23" s="13">
        <v>0</v>
      </c>
      <c r="H23" s="13">
        <v>0.05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</row>
    <row r="24" spans="1:13" x14ac:dyDescent="0.25">
      <c r="A24" s="336"/>
      <c r="B24" s="13">
        <v>3.95</v>
      </c>
      <c r="C24" s="13">
        <v>0</v>
      </c>
      <c r="D24" s="13">
        <v>3.13</v>
      </c>
      <c r="E24" s="13">
        <v>5.8999999999999997E-2</v>
      </c>
      <c r="F24" s="13">
        <v>0.52</v>
      </c>
      <c r="G24" s="13">
        <v>0</v>
      </c>
      <c r="H24" s="13">
        <v>1.06</v>
      </c>
      <c r="I24" s="13">
        <v>0</v>
      </c>
      <c r="J24" s="13">
        <v>0.24</v>
      </c>
      <c r="K24" s="13">
        <v>4.05</v>
      </c>
      <c r="L24" s="13">
        <v>0.65</v>
      </c>
      <c r="M24" s="13">
        <v>0</v>
      </c>
    </row>
    <row r="25" spans="1:13" x14ac:dyDescent="0.25">
      <c r="A25" s="336"/>
      <c r="B25" s="13">
        <v>0</v>
      </c>
      <c r="C25" s="13">
        <v>0</v>
      </c>
      <c r="D25" s="13">
        <v>0.37</v>
      </c>
      <c r="E25" s="13">
        <v>0</v>
      </c>
      <c r="F25" s="13">
        <v>0.09</v>
      </c>
      <c r="G25" s="13">
        <v>0</v>
      </c>
      <c r="H25" s="13">
        <v>0.56999999999999995</v>
      </c>
      <c r="I25" s="13">
        <v>4.3999999999999997E-2</v>
      </c>
      <c r="J25" s="13">
        <v>0.06</v>
      </c>
      <c r="K25" s="13">
        <v>0</v>
      </c>
      <c r="L25" s="13">
        <v>0.44</v>
      </c>
      <c r="M25" s="13">
        <v>0</v>
      </c>
    </row>
    <row r="26" spans="1:13" x14ac:dyDescent="0.25">
      <c r="A26" s="336"/>
      <c r="B26" s="13">
        <v>0</v>
      </c>
      <c r="C26" s="13">
        <v>0.28999999999999998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1.1399999999999999</v>
      </c>
      <c r="K26" s="13">
        <v>0</v>
      </c>
      <c r="L26" s="13">
        <v>0.54</v>
      </c>
      <c r="M26" s="13">
        <v>0</v>
      </c>
    </row>
    <row r="27" spans="1:13" x14ac:dyDescent="0.25">
      <c r="A27" s="336"/>
      <c r="B27" s="13">
        <v>0</v>
      </c>
      <c r="C27" s="13">
        <v>0</v>
      </c>
      <c r="D27" s="13">
        <v>0</v>
      </c>
      <c r="E27" s="13">
        <v>0</v>
      </c>
      <c r="F27" s="13">
        <v>0</v>
      </c>
      <c r="G27" s="13">
        <v>1.21</v>
      </c>
      <c r="H27" s="13">
        <v>1.22</v>
      </c>
      <c r="I27" s="13">
        <v>0</v>
      </c>
      <c r="J27" s="13">
        <v>0</v>
      </c>
      <c r="K27" s="13">
        <v>1.01</v>
      </c>
      <c r="L27" s="13">
        <v>0.8</v>
      </c>
      <c r="M27" s="13">
        <v>0</v>
      </c>
    </row>
    <row r="28" spans="1:13" x14ac:dyDescent="0.25">
      <c r="A28" s="336"/>
      <c r="B28" s="13">
        <v>2.48</v>
      </c>
      <c r="C28" s="13">
        <v>0.27</v>
      </c>
      <c r="D28" s="13">
        <v>0.22</v>
      </c>
      <c r="E28" s="13">
        <v>0</v>
      </c>
      <c r="F28" s="13">
        <v>0.35</v>
      </c>
      <c r="G28" s="13">
        <v>2.15</v>
      </c>
      <c r="H28" s="13">
        <v>0</v>
      </c>
      <c r="I28" s="13">
        <v>0</v>
      </c>
      <c r="J28" s="13">
        <v>0.47</v>
      </c>
      <c r="K28" s="13">
        <v>0</v>
      </c>
      <c r="L28" s="13">
        <v>0</v>
      </c>
      <c r="M28" s="13">
        <v>0</v>
      </c>
    </row>
    <row r="29" spans="1:13" x14ac:dyDescent="0.25">
      <c r="A29" s="336"/>
      <c r="B29" s="13">
        <v>0</v>
      </c>
      <c r="C29" s="13">
        <v>0</v>
      </c>
      <c r="D29" s="13">
        <v>0.37</v>
      </c>
      <c r="E29" s="13">
        <v>0.13</v>
      </c>
      <c r="F29" s="13">
        <v>0</v>
      </c>
      <c r="G29" s="13">
        <v>0</v>
      </c>
      <c r="H29" s="13">
        <v>0</v>
      </c>
      <c r="I29" s="13">
        <v>0.01</v>
      </c>
      <c r="J29" s="13">
        <v>0</v>
      </c>
      <c r="K29" s="13">
        <v>0</v>
      </c>
      <c r="L29" s="13">
        <v>1.47</v>
      </c>
      <c r="M29" s="13">
        <v>0</v>
      </c>
    </row>
    <row r="30" spans="1:13" x14ac:dyDescent="0.25">
      <c r="A30" s="336"/>
      <c r="B30" s="13">
        <v>8.99</v>
      </c>
      <c r="C30" s="13">
        <v>0.46</v>
      </c>
      <c r="D30" s="13">
        <v>0.55000000000000004</v>
      </c>
      <c r="E30" s="13">
        <v>0</v>
      </c>
      <c r="F30" s="13">
        <v>0</v>
      </c>
      <c r="G30" s="13">
        <v>1</v>
      </c>
      <c r="H30" s="13">
        <v>0.41</v>
      </c>
      <c r="I30" s="13">
        <v>0</v>
      </c>
      <c r="J30" s="13">
        <v>0</v>
      </c>
      <c r="K30" s="13">
        <v>2.83</v>
      </c>
      <c r="L30" s="13">
        <v>0</v>
      </c>
      <c r="M30" s="13">
        <v>0</v>
      </c>
    </row>
    <row r="31" spans="1:13" x14ac:dyDescent="0.25">
      <c r="A31" s="336"/>
      <c r="B31" s="13">
        <v>5.56</v>
      </c>
      <c r="C31" s="13">
        <v>0</v>
      </c>
      <c r="D31" s="13">
        <v>0.81</v>
      </c>
      <c r="E31" s="13">
        <v>0</v>
      </c>
      <c r="F31" s="13">
        <v>0.76</v>
      </c>
      <c r="G31" s="13">
        <v>1.23</v>
      </c>
      <c r="H31" s="13">
        <v>0.85</v>
      </c>
      <c r="I31" s="13">
        <v>0.11</v>
      </c>
      <c r="J31" s="13">
        <v>0.71</v>
      </c>
      <c r="K31" s="13">
        <v>0</v>
      </c>
      <c r="L31" s="13">
        <v>0.98</v>
      </c>
      <c r="M31" s="13">
        <v>0.05</v>
      </c>
    </row>
    <row r="32" spans="1:13" x14ac:dyDescent="0.25">
      <c r="A32" s="336"/>
      <c r="B32" s="13">
        <v>0</v>
      </c>
      <c r="C32" s="13">
        <v>0.24</v>
      </c>
      <c r="D32" s="13">
        <v>0.61</v>
      </c>
      <c r="E32" s="13">
        <v>0</v>
      </c>
      <c r="F32" s="13">
        <v>0.31</v>
      </c>
      <c r="G32" s="13">
        <v>1.1599999999999999</v>
      </c>
      <c r="H32" s="13">
        <v>0.63</v>
      </c>
      <c r="I32" s="13">
        <v>0</v>
      </c>
      <c r="J32" s="13">
        <v>0.24</v>
      </c>
      <c r="K32" s="13">
        <v>0</v>
      </c>
      <c r="L32" s="13">
        <v>1.0900000000000001</v>
      </c>
      <c r="M32" s="13">
        <v>0.06</v>
      </c>
    </row>
    <row r="33" spans="1:13" x14ac:dyDescent="0.25">
      <c r="A33" s="336"/>
      <c r="B33" s="13">
        <v>0</v>
      </c>
      <c r="C33" s="13">
        <v>0</v>
      </c>
      <c r="D33" s="13">
        <v>0.49</v>
      </c>
      <c r="E33" s="13">
        <v>0</v>
      </c>
      <c r="F33" s="13">
        <v>0</v>
      </c>
      <c r="G33" s="13">
        <v>0</v>
      </c>
      <c r="H33" s="13">
        <v>0.35</v>
      </c>
      <c r="I33" s="13">
        <v>0</v>
      </c>
      <c r="J33" s="13">
        <v>0</v>
      </c>
      <c r="K33" s="13">
        <v>0</v>
      </c>
      <c r="L33" s="13">
        <v>1</v>
      </c>
      <c r="M33" s="13">
        <v>0</v>
      </c>
    </row>
    <row r="34" spans="1:13" x14ac:dyDescent="0.25">
      <c r="A34" s="336"/>
      <c r="B34" s="13">
        <v>0</v>
      </c>
      <c r="C34" s="13">
        <v>0</v>
      </c>
      <c r="D34" s="13">
        <v>0.08</v>
      </c>
      <c r="E34" s="13">
        <v>0</v>
      </c>
      <c r="F34" s="13">
        <v>0.15</v>
      </c>
      <c r="G34" s="13">
        <v>0.59</v>
      </c>
      <c r="H34" s="13">
        <v>0.79</v>
      </c>
      <c r="I34" s="13">
        <v>0.02</v>
      </c>
      <c r="J34" s="13">
        <v>0.12</v>
      </c>
      <c r="K34" s="13">
        <v>0</v>
      </c>
      <c r="L34" s="13">
        <v>0.14000000000000001</v>
      </c>
      <c r="M34" s="13">
        <v>0</v>
      </c>
    </row>
    <row r="35" spans="1:13" x14ac:dyDescent="0.25">
      <c r="A35" s="336"/>
      <c r="B35" s="13">
        <v>3.61</v>
      </c>
      <c r="C35" s="13">
        <v>0</v>
      </c>
      <c r="D35" s="13">
        <v>0</v>
      </c>
      <c r="E35" s="13">
        <v>0</v>
      </c>
      <c r="F35" s="13">
        <v>0</v>
      </c>
      <c r="G35" s="13">
        <v>1.52</v>
      </c>
      <c r="H35" s="13">
        <v>1.68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</row>
    <row r="36" spans="1:13" x14ac:dyDescent="0.25">
      <c r="A36" s="336"/>
      <c r="B36" s="13">
        <v>0</v>
      </c>
      <c r="C36" s="13">
        <v>0</v>
      </c>
      <c r="D36" s="13">
        <v>0.71</v>
      </c>
      <c r="E36" s="13">
        <v>0</v>
      </c>
      <c r="F36" s="13">
        <v>1.34</v>
      </c>
      <c r="G36" s="13">
        <v>0</v>
      </c>
      <c r="H36" s="13">
        <v>2.0099999999999998</v>
      </c>
      <c r="I36" s="13">
        <v>0.08</v>
      </c>
      <c r="J36" s="13">
        <v>0</v>
      </c>
      <c r="K36" s="13">
        <v>0</v>
      </c>
      <c r="L36" s="13">
        <v>0.88</v>
      </c>
      <c r="M36" s="13">
        <v>0.03</v>
      </c>
    </row>
    <row r="37" spans="1:13" x14ac:dyDescent="0.25">
      <c r="A37" s="336"/>
      <c r="B37" s="13">
        <v>0.04</v>
      </c>
      <c r="C37" s="13">
        <v>0</v>
      </c>
      <c r="D37" s="13">
        <v>0.63</v>
      </c>
      <c r="E37" s="13">
        <v>0</v>
      </c>
      <c r="F37" s="13">
        <v>0.55000000000000004</v>
      </c>
      <c r="G37" s="13">
        <v>0</v>
      </c>
      <c r="H37" s="13">
        <v>1.1100000000000001</v>
      </c>
      <c r="I37" s="13">
        <v>7.0000000000000007E-2</v>
      </c>
      <c r="J37" s="13">
        <v>0</v>
      </c>
      <c r="K37" s="13">
        <v>0</v>
      </c>
      <c r="L37" s="13">
        <v>0.67</v>
      </c>
      <c r="M37" s="13">
        <v>0.13</v>
      </c>
    </row>
    <row r="38" spans="1:13" x14ac:dyDescent="0.25">
      <c r="A38" s="336"/>
      <c r="B38" s="13">
        <v>0</v>
      </c>
      <c r="C38" s="13">
        <v>0.46</v>
      </c>
      <c r="D38" s="13">
        <v>0.09</v>
      </c>
      <c r="E38" s="13">
        <v>0</v>
      </c>
      <c r="F38" s="13">
        <v>0.16</v>
      </c>
      <c r="G38" s="13">
        <v>1.0900000000000001</v>
      </c>
      <c r="H38" s="13">
        <v>0.21</v>
      </c>
      <c r="I38" s="13">
        <v>0.03</v>
      </c>
      <c r="J38" s="13">
        <v>0.15</v>
      </c>
      <c r="K38" s="13">
        <v>1.45</v>
      </c>
      <c r="L38" s="13">
        <v>0.14000000000000001</v>
      </c>
      <c r="M38" s="13">
        <v>0.05</v>
      </c>
    </row>
    <row r="39" spans="1:13" x14ac:dyDescent="0.25">
      <c r="A39" s="336"/>
      <c r="B39" s="13">
        <v>0.09</v>
      </c>
      <c r="C39" s="13">
        <v>0.48</v>
      </c>
      <c r="D39" s="13">
        <v>0.33</v>
      </c>
      <c r="E39" s="13">
        <v>0</v>
      </c>
      <c r="F39" s="13">
        <v>0.16</v>
      </c>
      <c r="G39" s="13">
        <v>0</v>
      </c>
      <c r="H39" s="13">
        <v>0.01</v>
      </c>
      <c r="I39" s="13">
        <v>0</v>
      </c>
      <c r="J39" s="13">
        <v>0.21</v>
      </c>
      <c r="K39" s="13">
        <v>1.29</v>
      </c>
      <c r="L39" s="13">
        <v>0.06</v>
      </c>
      <c r="M39" s="13">
        <v>0</v>
      </c>
    </row>
    <row r="40" spans="1:13" x14ac:dyDescent="0.25">
      <c r="A40" s="336"/>
      <c r="B40" s="13">
        <v>20.6</v>
      </c>
      <c r="C40" s="13">
        <v>0</v>
      </c>
      <c r="D40" s="13">
        <v>2.2000000000000002</v>
      </c>
      <c r="E40" s="13">
        <v>0</v>
      </c>
      <c r="F40" s="13">
        <v>0</v>
      </c>
      <c r="G40" s="13">
        <v>19.899999999999999</v>
      </c>
      <c r="H40" s="13">
        <v>0</v>
      </c>
      <c r="I40" s="13">
        <v>0</v>
      </c>
      <c r="J40" s="13">
        <v>0</v>
      </c>
      <c r="K40" s="13">
        <v>10.7</v>
      </c>
      <c r="L40" s="13">
        <v>0</v>
      </c>
      <c r="M40" s="13">
        <v>0</v>
      </c>
    </row>
    <row r="41" spans="1:13" x14ac:dyDescent="0.25">
      <c r="A41" s="336" t="s">
        <v>34</v>
      </c>
      <c r="B41" s="13">
        <v>0</v>
      </c>
      <c r="C41" s="13">
        <v>0.57999999999999996</v>
      </c>
      <c r="D41" s="13">
        <v>0.4</v>
      </c>
      <c r="E41" s="13">
        <v>0.12</v>
      </c>
      <c r="F41" s="120">
        <v>0.3</v>
      </c>
      <c r="G41" s="120">
        <v>7.6</v>
      </c>
      <c r="H41" s="120">
        <v>0</v>
      </c>
      <c r="I41" s="120">
        <v>0.03</v>
      </c>
      <c r="J41" s="13">
        <v>0.38</v>
      </c>
      <c r="K41" s="13">
        <v>0</v>
      </c>
      <c r="L41" s="13">
        <v>0</v>
      </c>
      <c r="M41" s="13">
        <v>7.0000000000000007E-2</v>
      </c>
    </row>
    <row r="42" spans="1:13" x14ac:dyDescent="0.25">
      <c r="A42" s="336"/>
      <c r="B42" s="13">
        <v>33.299999999999997</v>
      </c>
      <c r="C42" s="13">
        <v>0</v>
      </c>
      <c r="D42" s="13">
        <v>5.88</v>
      </c>
      <c r="E42" s="13">
        <v>0</v>
      </c>
      <c r="F42" s="120">
        <v>0</v>
      </c>
      <c r="G42" s="120">
        <v>20</v>
      </c>
      <c r="H42" s="120">
        <v>0</v>
      </c>
      <c r="I42" s="120">
        <v>0</v>
      </c>
      <c r="J42" s="13">
        <v>0</v>
      </c>
      <c r="K42" s="13">
        <v>0</v>
      </c>
      <c r="L42" s="13">
        <v>0</v>
      </c>
      <c r="M42" s="13">
        <v>0</v>
      </c>
    </row>
    <row r="43" spans="1:13" x14ac:dyDescent="0.25">
      <c r="A43" s="336"/>
      <c r="B43" s="13">
        <v>7.76</v>
      </c>
      <c r="C43" s="13">
        <v>0</v>
      </c>
      <c r="D43" s="13">
        <v>1.91</v>
      </c>
      <c r="E43" s="13">
        <v>0.01</v>
      </c>
      <c r="F43" s="120">
        <v>0.01</v>
      </c>
      <c r="G43" s="120">
        <v>3.98</v>
      </c>
      <c r="H43" s="120">
        <v>1.95</v>
      </c>
      <c r="I43" s="120">
        <v>0</v>
      </c>
      <c r="J43" s="13">
        <v>0.26</v>
      </c>
      <c r="K43" s="13">
        <v>1.63</v>
      </c>
      <c r="L43" s="13">
        <v>0.91</v>
      </c>
      <c r="M43" s="13">
        <v>0</v>
      </c>
    </row>
    <row r="44" spans="1:13" x14ac:dyDescent="0.25">
      <c r="A44" s="336"/>
      <c r="B44" s="13">
        <v>0</v>
      </c>
      <c r="C44" s="13">
        <v>0</v>
      </c>
      <c r="D44" s="13">
        <v>0</v>
      </c>
      <c r="E44" s="13">
        <v>0.04</v>
      </c>
      <c r="F44" s="120">
        <v>0.54</v>
      </c>
      <c r="G44" s="120">
        <v>0</v>
      </c>
      <c r="H44" s="120">
        <v>0.02</v>
      </c>
      <c r="I44" s="120">
        <v>0.1</v>
      </c>
      <c r="J44" s="13">
        <v>0</v>
      </c>
      <c r="K44" s="13">
        <v>2.5</v>
      </c>
      <c r="L44" s="13">
        <v>1.62</v>
      </c>
      <c r="M44" s="13">
        <v>0.12</v>
      </c>
    </row>
    <row r="45" spans="1:13" x14ac:dyDescent="0.25">
      <c r="A45" s="336"/>
      <c r="B45" s="13">
        <v>3.5</v>
      </c>
      <c r="C45" s="13">
        <v>0.35</v>
      </c>
      <c r="D45" s="13">
        <v>0</v>
      </c>
      <c r="E45" s="13">
        <v>0.12</v>
      </c>
      <c r="F45" s="120">
        <v>0</v>
      </c>
      <c r="G45" s="120">
        <v>0.6</v>
      </c>
      <c r="H45" s="120">
        <v>0.98</v>
      </c>
      <c r="I45" s="120">
        <v>0.12</v>
      </c>
      <c r="J45" s="13">
        <v>1.21</v>
      </c>
      <c r="K45" s="13">
        <v>0</v>
      </c>
      <c r="L45" s="13">
        <v>0</v>
      </c>
      <c r="M45" s="13">
        <v>0.09</v>
      </c>
    </row>
    <row r="46" spans="1:13" x14ac:dyDescent="0.25">
      <c r="A46" s="336"/>
      <c r="B46" s="13">
        <v>0</v>
      </c>
      <c r="C46" s="13">
        <v>0</v>
      </c>
      <c r="D46" s="13">
        <v>0.65</v>
      </c>
      <c r="E46" s="13">
        <v>0</v>
      </c>
      <c r="F46" s="120">
        <v>0.22</v>
      </c>
      <c r="G46" s="120">
        <v>0</v>
      </c>
      <c r="H46" s="120">
        <v>0.73</v>
      </c>
      <c r="I46" s="120">
        <v>0.27</v>
      </c>
      <c r="J46" s="13">
        <v>0</v>
      </c>
      <c r="K46" s="13">
        <v>0.81</v>
      </c>
      <c r="L46" s="13">
        <v>0.1</v>
      </c>
      <c r="M46" s="13">
        <v>7.0000000000000007E-2</v>
      </c>
    </row>
    <row r="47" spans="1:13" x14ac:dyDescent="0.25">
      <c r="A47" s="336"/>
      <c r="B47" s="13">
        <v>0</v>
      </c>
      <c r="C47" s="13">
        <v>0.36</v>
      </c>
      <c r="D47" s="13">
        <v>0.56000000000000005</v>
      </c>
      <c r="E47" s="13">
        <v>0.31</v>
      </c>
      <c r="F47" s="120">
        <v>0.23</v>
      </c>
      <c r="G47" s="120">
        <v>0</v>
      </c>
      <c r="H47" s="120">
        <v>0.28999999999999998</v>
      </c>
      <c r="I47" s="120">
        <v>0</v>
      </c>
      <c r="J47" s="13">
        <v>0</v>
      </c>
      <c r="K47" s="13">
        <v>0</v>
      </c>
      <c r="L47" s="13">
        <v>0.5</v>
      </c>
      <c r="M47" s="13">
        <v>0</v>
      </c>
    </row>
    <row r="48" spans="1:13" x14ac:dyDescent="0.25">
      <c r="A48" s="336"/>
      <c r="B48" s="13">
        <v>0</v>
      </c>
      <c r="C48" s="13">
        <v>5.7000000000000002E-2</v>
      </c>
      <c r="D48" s="13">
        <v>0.17</v>
      </c>
      <c r="E48" s="13">
        <v>7.3999999999999996E-2</v>
      </c>
      <c r="F48" s="120">
        <v>8.0000000000000002E-3</v>
      </c>
      <c r="G48" s="120">
        <v>0</v>
      </c>
      <c r="H48" s="120">
        <v>1.04</v>
      </c>
      <c r="I48" s="120">
        <v>1.7000000000000001E-2</v>
      </c>
      <c r="J48" s="13">
        <v>0</v>
      </c>
      <c r="K48" s="13">
        <v>0</v>
      </c>
      <c r="L48" s="13">
        <v>0</v>
      </c>
      <c r="M48" s="13">
        <v>0</v>
      </c>
    </row>
    <row r="49" spans="1:13" x14ac:dyDescent="0.25">
      <c r="A49" s="336"/>
      <c r="B49" s="13">
        <v>0</v>
      </c>
      <c r="C49" s="13">
        <v>0</v>
      </c>
      <c r="D49" s="13">
        <v>0.28999999999999998</v>
      </c>
      <c r="E49" s="13">
        <v>6.6000000000000003E-2</v>
      </c>
      <c r="F49" s="120">
        <v>0</v>
      </c>
      <c r="G49" s="120">
        <v>0</v>
      </c>
      <c r="H49" s="120">
        <v>0.93</v>
      </c>
      <c r="I49" s="120">
        <v>5.7000000000000002E-2</v>
      </c>
      <c r="J49" s="13">
        <v>0</v>
      </c>
      <c r="K49" s="13">
        <v>0</v>
      </c>
      <c r="L49" s="13">
        <v>0</v>
      </c>
      <c r="M49" s="13">
        <v>0.19</v>
      </c>
    </row>
    <row r="50" spans="1:13" x14ac:dyDescent="0.25">
      <c r="A50" s="336"/>
      <c r="B50" s="13">
        <v>0</v>
      </c>
      <c r="C50" s="13">
        <v>0</v>
      </c>
      <c r="D50" s="13">
        <v>0.99</v>
      </c>
      <c r="E50" s="13">
        <v>0.05</v>
      </c>
      <c r="F50" s="120">
        <v>0.41</v>
      </c>
      <c r="G50" s="120">
        <v>4.55</v>
      </c>
      <c r="H50" s="120">
        <v>2.65</v>
      </c>
      <c r="I50" s="120">
        <v>0</v>
      </c>
      <c r="J50" s="13">
        <v>0</v>
      </c>
      <c r="K50" s="13">
        <v>2.7</v>
      </c>
      <c r="L50" s="13">
        <v>0.68</v>
      </c>
      <c r="M50" s="13">
        <v>0</v>
      </c>
    </row>
    <row r="51" spans="1:13" x14ac:dyDescent="0.25">
      <c r="A51" s="336"/>
      <c r="B51" s="13">
        <v>0</v>
      </c>
      <c r="C51" s="13">
        <v>0</v>
      </c>
      <c r="D51" s="13">
        <v>0</v>
      </c>
      <c r="E51" s="13">
        <v>0.41</v>
      </c>
      <c r="F51" s="120">
        <v>0</v>
      </c>
      <c r="G51" s="120">
        <v>0</v>
      </c>
      <c r="H51" s="120">
        <v>0</v>
      </c>
      <c r="I51" s="120">
        <v>0</v>
      </c>
      <c r="J51" s="13">
        <v>0</v>
      </c>
      <c r="K51" s="13">
        <v>0</v>
      </c>
      <c r="L51" s="13">
        <v>0</v>
      </c>
      <c r="M51" s="13">
        <v>0</v>
      </c>
    </row>
    <row r="52" spans="1:13" x14ac:dyDescent="0.25">
      <c r="A52" s="336"/>
      <c r="B52" s="13">
        <v>0.34</v>
      </c>
      <c r="C52" s="13">
        <v>0</v>
      </c>
      <c r="D52" s="13">
        <v>0.47</v>
      </c>
      <c r="E52" s="13">
        <v>0.01</v>
      </c>
      <c r="F52" s="120">
        <v>0.9</v>
      </c>
      <c r="G52" s="120">
        <v>0.88</v>
      </c>
      <c r="H52" s="120">
        <v>2.04</v>
      </c>
      <c r="I52" s="120">
        <v>0</v>
      </c>
      <c r="J52" s="13">
        <v>0</v>
      </c>
      <c r="K52" s="13">
        <v>1.39</v>
      </c>
      <c r="L52" s="13">
        <v>0</v>
      </c>
      <c r="M52" s="13">
        <v>0.1</v>
      </c>
    </row>
  </sheetData>
  <mergeCells count="7">
    <mergeCell ref="J4:M4"/>
    <mergeCell ref="B3:M3"/>
    <mergeCell ref="A6:A20"/>
    <mergeCell ref="A21:A40"/>
    <mergeCell ref="A41:A52"/>
    <mergeCell ref="B4:E4"/>
    <mergeCell ref="F4:I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activeCell="H28" sqref="H28"/>
    </sheetView>
  </sheetViews>
  <sheetFormatPr baseColWidth="10" defaultColWidth="11.42578125" defaultRowHeight="15" x14ac:dyDescent="0.25"/>
  <cols>
    <col min="1" max="16384" width="11.42578125" style="2"/>
  </cols>
  <sheetData>
    <row r="1" spans="1:2" x14ac:dyDescent="0.25">
      <c r="A1" s="84" t="s">
        <v>11</v>
      </c>
    </row>
    <row r="3" spans="1:2" ht="60" x14ac:dyDescent="0.25">
      <c r="A3" s="114" t="s">
        <v>208</v>
      </c>
      <c r="B3" s="121" t="s">
        <v>214</v>
      </c>
    </row>
    <row r="4" spans="1:2" x14ac:dyDescent="0.25">
      <c r="A4" s="2">
        <v>2.2250000000000001</v>
      </c>
      <c r="B4" s="2">
        <v>0.12</v>
      </c>
    </row>
    <row r="5" spans="1:2" x14ac:dyDescent="0.25">
      <c r="A5" s="2">
        <v>99.308999999999997</v>
      </c>
      <c r="B5" s="2">
        <v>0.04</v>
      </c>
    </row>
    <row r="6" spans="1:2" x14ac:dyDescent="0.25">
      <c r="A6" s="2">
        <v>0.218</v>
      </c>
      <c r="B6" s="2">
        <v>0.5</v>
      </c>
    </row>
    <row r="7" spans="1:2" x14ac:dyDescent="0.25">
      <c r="A7" s="2">
        <v>61.984999999999999</v>
      </c>
      <c r="B7" s="2">
        <v>0</v>
      </c>
    </row>
    <row r="8" spans="1:2" x14ac:dyDescent="0.25">
      <c r="A8" s="2">
        <v>3.3260000000000001</v>
      </c>
      <c r="B8" s="2">
        <v>10.91</v>
      </c>
    </row>
    <row r="9" spans="1:2" x14ac:dyDescent="0.25">
      <c r="A9" s="2">
        <v>292.81700000000001</v>
      </c>
      <c r="B9" s="2">
        <v>0.8</v>
      </c>
    </row>
    <row r="10" spans="1:2" x14ac:dyDescent="0.25">
      <c r="A10" s="2">
        <v>1.573</v>
      </c>
      <c r="B10" s="2">
        <v>0.22</v>
      </c>
    </row>
    <row r="11" spans="1:2" x14ac:dyDescent="0.25">
      <c r="A11" s="2">
        <v>0.21099999999999999</v>
      </c>
      <c r="B11" s="2">
        <v>0</v>
      </c>
    </row>
    <row r="12" spans="1:2" x14ac:dyDescent="0.25">
      <c r="A12" s="2">
        <v>8.3000000000000004E-2</v>
      </c>
      <c r="B12" s="2">
        <v>0.39</v>
      </c>
    </row>
    <row r="13" spans="1:2" x14ac:dyDescent="0.25">
      <c r="A13" s="2">
        <v>0.30199999999999999</v>
      </c>
      <c r="B13" s="2">
        <v>0.11</v>
      </c>
    </row>
    <row r="14" spans="1:2" x14ac:dyDescent="0.25">
      <c r="A14" s="2">
        <v>18.815999999999999</v>
      </c>
      <c r="B14" s="2">
        <v>4.75</v>
      </c>
    </row>
    <row r="15" spans="1:2" x14ac:dyDescent="0.25">
      <c r="A15" s="2">
        <v>34.628</v>
      </c>
      <c r="B15" s="2">
        <v>0.83</v>
      </c>
    </row>
    <row r="16" spans="1:2" x14ac:dyDescent="0.25">
      <c r="A16" s="2">
        <v>200</v>
      </c>
      <c r="B16" s="2">
        <v>1.77</v>
      </c>
    </row>
    <row r="17" spans="1:2" x14ac:dyDescent="0.25">
      <c r="A17" s="2">
        <v>3.3260000000000001</v>
      </c>
      <c r="B17" s="2">
        <v>1.33</v>
      </c>
    </row>
    <row r="18" spans="1:2" x14ac:dyDescent="0.25">
      <c r="A18" s="2">
        <v>38.421999999999997</v>
      </c>
      <c r="B18" s="2">
        <v>0.12</v>
      </c>
    </row>
    <row r="19" spans="1:2" x14ac:dyDescent="0.25">
      <c r="A19" s="2">
        <v>0.56000000000000005</v>
      </c>
      <c r="B19" s="2">
        <v>0</v>
      </c>
    </row>
    <row r="20" spans="1:2" x14ac:dyDescent="0.25">
      <c r="A20" s="2">
        <v>2.0619999999999998</v>
      </c>
      <c r="B20" s="2">
        <v>0.04</v>
      </c>
    </row>
    <row r="21" spans="1:2" x14ac:dyDescent="0.25">
      <c r="A21" s="2">
        <v>3.6909999999999998</v>
      </c>
      <c r="B21" s="2">
        <v>0.54</v>
      </c>
    </row>
    <row r="22" spans="1:2" x14ac:dyDescent="0.25">
      <c r="A22" s="2">
        <v>561.77800000000002</v>
      </c>
      <c r="B22" s="2">
        <v>1.36</v>
      </c>
    </row>
    <row r="23" spans="1:2" x14ac:dyDescent="0.25">
      <c r="A23" s="2">
        <v>18.175000000000001</v>
      </c>
      <c r="B23" s="2">
        <v>1.1100000000000001</v>
      </c>
    </row>
    <row r="24" spans="1:2" x14ac:dyDescent="0.25">
      <c r="A24" s="2">
        <v>13.679</v>
      </c>
      <c r="B24" s="2">
        <v>0.2</v>
      </c>
    </row>
    <row r="25" spans="1:2" x14ac:dyDescent="0.25">
      <c r="A25" s="2">
        <v>0.105</v>
      </c>
      <c r="B25" s="2">
        <v>0.56999999999999995</v>
      </c>
    </row>
    <row r="26" spans="1:2" x14ac:dyDescent="0.25">
      <c r="A26" s="2">
        <v>1.7999999999999999E-2</v>
      </c>
      <c r="B26" s="2">
        <v>0.01</v>
      </c>
    </row>
    <row r="27" spans="1:2" x14ac:dyDescent="0.25">
      <c r="A27" s="2">
        <v>28.917000000000002</v>
      </c>
      <c r="B27" s="2">
        <v>0</v>
      </c>
    </row>
    <row r="28" spans="1:2" x14ac:dyDescent="0.25">
      <c r="A28" s="2">
        <v>0.50800000000000001</v>
      </c>
      <c r="B28" s="2">
        <v>0.6</v>
      </c>
    </row>
    <row r="29" spans="1:2" x14ac:dyDescent="0.25">
      <c r="A29" s="2">
        <v>0.17199999999999999</v>
      </c>
      <c r="B29" s="2">
        <v>0</v>
      </c>
    </row>
    <row r="30" spans="1:2" x14ac:dyDescent="0.25">
      <c r="A30" s="2">
        <v>4.9039999999999999</v>
      </c>
      <c r="B30" s="2">
        <v>0.11</v>
      </c>
    </row>
    <row r="31" spans="1:2" x14ac:dyDescent="0.25">
      <c r="A31" s="2">
        <v>6.5000000000000002E-2</v>
      </c>
      <c r="B31" s="2">
        <v>0.03</v>
      </c>
    </row>
    <row r="32" spans="1:2" x14ac:dyDescent="0.25">
      <c r="A32" s="2">
        <v>3.3000000000000002E-2</v>
      </c>
      <c r="B32" s="2">
        <v>0.05</v>
      </c>
    </row>
    <row r="33" spans="1:2" x14ac:dyDescent="0.25">
      <c r="A33" s="2">
        <v>0.24399999999999999</v>
      </c>
      <c r="B33" s="2">
        <v>0.28000000000000003</v>
      </c>
    </row>
    <row r="34" spans="1:2" x14ac:dyDescent="0.25">
      <c r="A34" s="2">
        <v>0.17100000000000001</v>
      </c>
      <c r="B34" s="2">
        <v>0.39</v>
      </c>
    </row>
    <row r="35" spans="1:2" x14ac:dyDescent="0.25">
      <c r="A35" s="2">
        <v>155.833</v>
      </c>
      <c r="B35" s="2">
        <v>1.02</v>
      </c>
    </row>
    <row r="36" spans="1:2" x14ac:dyDescent="0.25">
      <c r="A36" s="2">
        <v>7.0999999999999994E-2</v>
      </c>
      <c r="B36" s="2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4"/>
  <sheetViews>
    <sheetView workbookViewId="0">
      <selection activeCell="D5" sqref="D5"/>
    </sheetView>
  </sheetViews>
  <sheetFormatPr baseColWidth="10" defaultColWidth="11.42578125" defaultRowHeight="15" x14ac:dyDescent="0.25"/>
  <cols>
    <col min="1" max="1" width="11.42578125" style="2"/>
    <col min="2" max="2" width="13.7109375" style="2" customWidth="1"/>
    <col min="3" max="16384" width="11.42578125" style="2"/>
  </cols>
  <sheetData>
    <row r="1" spans="1:43" x14ac:dyDescent="0.25">
      <c r="A1" s="84" t="s">
        <v>12</v>
      </c>
    </row>
    <row r="2" spans="1:43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</row>
    <row r="3" spans="1:43" ht="45" x14ac:dyDescent="0.25">
      <c r="A3" s="114" t="s">
        <v>197</v>
      </c>
      <c r="B3" s="113" t="s">
        <v>215</v>
      </c>
    </row>
    <row r="4" spans="1:43" x14ac:dyDescent="0.25">
      <c r="A4" s="2">
        <v>33.82</v>
      </c>
      <c r="B4" s="2">
        <v>0.17</v>
      </c>
    </row>
    <row r="5" spans="1:43" x14ac:dyDescent="0.25">
      <c r="A5" s="2">
        <v>69.819999999999993</v>
      </c>
      <c r="B5" s="2">
        <v>0.61</v>
      </c>
    </row>
    <row r="6" spans="1:43" x14ac:dyDescent="0.25">
      <c r="A6" s="2">
        <v>56.95</v>
      </c>
      <c r="B6" s="2">
        <v>0.13</v>
      </c>
    </row>
    <row r="7" spans="1:43" x14ac:dyDescent="0.25">
      <c r="A7" s="2">
        <v>1399</v>
      </c>
      <c r="B7" s="2">
        <v>0.12</v>
      </c>
    </row>
    <row r="8" spans="1:43" x14ac:dyDescent="0.25">
      <c r="A8" s="2">
        <v>119</v>
      </c>
      <c r="B8" s="2">
        <v>0.23</v>
      </c>
    </row>
    <row r="9" spans="1:43" x14ac:dyDescent="0.25">
      <c r="A9" s="2">
        <v>28</v>
      </c>
      <c r="B9" s="2">
        <v>1.52</v>
      </c>
    </row>
    <row r="10" spans="1:43" x14ac:dyDescent="0.25">
      <c r="A10" s="2">
        <v>53.83</v>
      </c>
      <c r="B10" s="2">
        <v>0.20499999999999999</v>
      </c>
    </row>
    <row r="11" spans="1:43" x14ac:dyDescent="0.25">
      <c r="A11" s="2">
        <v>91.7</v>
      </c>
      <c r="B11" s="2">
        <v>1.2749999999999999</v>
      </c>
    </row>
    <row r="12" spans="1:43" x14ac:dyDescent="0.25">
      <c r="A12" s="2">
        <v>49.1</v>
      </c>
      <c r="B12" s="2">
        <v>0</v>
      </c>
    </row>
    <row r="13" spans="1:43" x14ac:dyDescent="0.25">
      <c r="A13" s="2">
        <v>52.8</v>
      </c>
      <c r="B13" s="2">
        <v>0</v>
      </c>
    </row>
    <row r="14" spans="1:43" x14ac:dyDescent="0.25">
      <c r="A14" s="2">
        <v>22.93</v>
      </c>
      <c r="B14" s="2">
        <v>0.14000000000000001</v>
      </c>
    </row>
    <row r="15" spans="1:43" x14ac:dyDescent="0.25">
      <c r="A15" s="2">
        <v>11.91</v>
      </c>
      <c r="B15" s="2">
        <v>2.94</v>
      </c>
    </row>
    <row r="16" spans="1:43" x14ac:dyDescent="0.25">
      <c r="A16" s="2">
        <v>11.82</v>
      </c>
      <c r="B16" s="2">
        <v>1.39</v>
      </c>
    </row>
    <row r="17" spans="1:2" x14ac:dyDescent="0.25">
      <c r="A17" s="2">
        <v>93.83</v>
      </c>
      <c r="B17" s="2">
        <v>1.1299999999999999</v>
      </c>
    </row>
    <row r="18" spans="1:2" x14ac:dyDescent="0.25">
      <c r="A18" s="2">
        <v>37.72</v>
      </c>
      <c r="B18" s="2">
        <v>0.69799999999999995</v>
      </c>
    </row>
    <row r="19" spans="1:2" x14ac:dyDescent="0.25">
      <c r="A19" s="2">
        <v>13.75</v>
      </c>
      <c r="B19" s="2">
        <v>2.2599999999999998</v>
      </c>
    </row>
    <row r="20" spans="1:2" x14ac:dyDescent="0.25">
      <c r="A20" s="2">
        <v>123.9</v>
      </c>
      <c r="B20" s="2">
        <v>0.23</v>
      </c>
    </row>
    <row r="21" spans="1:2" x14ac:dyDescent="0.25">
      <c r="A21" s="2">
        <v>50.95</v>
      </c>
      <c r="B21" s="2">
        <v>0.12</v>
      </c>
    </row>
    <row r="22" spans="1:2" x14ac:dyDescent="0.25">
      <c r="A22" s="2">
        <v>23.35</v>
      </c>
      <c r="B22" s="2">
        <v>0.52</v>
      </c>
    </row>
    <row r="23" spans="1:2" x14ac:dyDescent="0.25">
      <c r="A23" s="2">
        <v>60.63</v>
      </c>
      <c r="B23" s="2">
        <v>0.1</v>
      </c>
    </row>
    <row r="24" spans="1:2" x14ac:dyDescent="0.25">
      <c r="A24" s="2">
        <v>31.19</v>
      </c>
      <c r="B24" s="2">
        <v>0.11</v>
      </c>
    </row>
    <row r="25" spans="1:2" x14ac:dyDescent="0.25">
      <c r="A25" s="2">
        <v>168.2</v>
      </c>
      <c r="B25" s="2">
        <v>0.09</v>
      </c>
    </row>
    <row r="26" spans="1:2" x14ac:dyDescent="0.25">
      <c r="A26" s="2">
        <v>67.680000000000007</v>
      </c>
      <c r="B26" s="2">
        <v>0</v>
      </c>
    </row>
    <row r="27" spans="1:2" x14ac:dyDescent="0.25">
      <c r="A27" s="2">
        <v>95.08</v>
      </c>
      <c r="B27" s="2">
        <v>0.03</v>
      </c>
    </row>
    <row r="28" spans="1:2" x14ac:dyDescent="0.25">
      <c r="A28" s="2">
        <v>3.63</v>
      </c>
      <c r="B28" s="2">
        <v>0.23</v>
      </c>
    </row>
    <row r="29" spans="1:2" x14ac:dyDescent="0.25">
      <c r="A29" s="2">
        <v>25.95</v>
      </c>
      <c r="B29" s="2">
        <v>0.67</v>
      </c>
    </row>
    <row r="30" spans="1:2" x14ac:dyDescent="0.25">
      <c r="A30" s="2">
        <v>25.33</v>
      </c>
      <c r="B30" s="2">
        <v>0.49</v>
      </c>
    </row>
    <row r="31" spans="1:2" x14ac:dyDescent="0.25">
      <c r="A31" s="2">
        <v>10.83</v>
      </c>
      <c r="B31" s="2">
        <v>2.4300000000000002</v>
      </c>
    </row>
    <row r="32" spans="1:2" x14ac:dyDescent="0.25">
      <c r="A32" s="2">
        <v>8.27</v>
      </c>
      <c r="B32" s="2">
        <v>0.21</v>
      </c>
    </row>
    <row r="33" spans="1:2" x14ac:dyDescent="0.25">
      <c r="A33" s="2">
        <v>31.29</v>
      </c>
      <c r="B33" s="2">
        <v>0.49</v>
      </c>
    </row>
    <row r="34" spans="1:2" x14ac:dyDescent="0.25">
      <c r="A34" s="2">
        <v>17.7</v>
      </c>
      <c r="B34" s="2">
        <v>0.0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zoomScaleNormal="100" workbookViewId="0">
      <selection activeCell="L28" sqref="L28"/>
    </sheetView>
  </sheetViews>
  <sheetFormatPr baseColWidth="10" defaultRowHeight="15" x14ac:dyDescent="0.25"/>
  <cols>
    <col min="1" max="1" width="16.42578125" bestFit="1" customWidth="1"/>
  </cols>
  <sheetData>
    <row r="1" spans="1:23" x14ac:dyDescent="0.25">
      <c r="A1" s="5" t="s">
        <v>13</v>
      </c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</row>
    <row r="4" spans="1:23" x14ac:dyDescent="0.25">
      <c r="B4" s="342" t="s">
        <v>217</v>
      </c>
      <c r="C4" s="342"/>
      <c r="D4" s="342"/>
      <c r="E4" s="342"/>
      <c r="F4" s="342"/>
      <c r="G4" s="342"/>
      <c r="H4" s="342"/>
      <c r="I4" s="342"/>
    </row>
    <row r="5" spans="1:23" x14ac:dyDescent="0.25">
      <c r="B5" s="343" t="s">
        <v>115</v>
      </c>
      <c r="C5" s="343"/>
      <c r="D5" s="339" t="s">
        <v>116</v>
      </c>
      <c r="E5" s="339"/>
      <c r="F5" s="340" t="s">
        <v>117</v>
      </c>
      <c r="G5" s="340"/>
      <c r="H5" s="341" t="s">
        <v>218</v>
      </c>
      <c r="I5" s="341"/>
    </row>
    <row r="6" spans="1:23" x14ac:dyDescent="0.25">
      <c r="A6" s="336" t="s">
        <v>36</v>
      </c>
      <c r="B6" s="84" t="s">
        <v>22</v>
      </c>
      <c r="C6" s="84" t="s">
        <v>216</v>
      </c>
      <c r="D6" s="84" t="s">
        <v>22</v>
      </c>
      <c r="E6" s="84" t="s">
        <v>216</v>
      </c>
      <c r="F6" s="84" t="s">
        <v>22</v>
      </c>
      <c r="G6" s="84" t="s">
        <v>216</v>
      </c>
      <c r="H6" s="84" t="s">
        <v>22</v>
      </c>
      <c r="I6" s="84" t="s">
        <v>216</v>
      </c>
    </row>
    <row r="7" spans="1:23" x14ac:dyDescent="0.25">
      <c r="A7" s="336"/>
      <c r="B7" s="13">
        <v>0.36</v>
      </c>
      <c r="C7" s="13">
        <v>1</v>
      </c>
      <c r="D7" s="13">
        <v>0.41</v>
      </c>
      <c r="E7" s="13">
        <v>1.26</v>
      </c>
      <c r="F7" s="13">
        <v>0.45</v>
      </c>
      <c r="G7" s="13">
        <v>0.75</v>
      </c>
      <c r="H7" s="13">
        <v>0.21</v>
      </c>
      <c r="I7" s="13">
        <v>0.98</v>
      </c>
    </row>
    <row r="8" spans="1:23" x14ac:dyDescent="0.25">
      <c r="A8" s="336"/>
      <c r="B8" s="13">
        <v>0.35</v>
      </c>
      <c r="C8" s="13">
        <v>0.81</v>
      </c>
      <c r="D8" s="13">
        <v>0.37</v>
      </c>
      <c r="E8" s="13">
        <v>0.57999999999999996</v>
      </c>
      <c r="F8" s="13">
        <v>1.5</v>
      </c>
      <c r="G8" s="13">
        <v>1.33</v>
      </c>
      <c r="H8" s="13">
        <v>0.55000000000000004</v>
      </c>
      <c r="I8" s="13">
        <v>12.2</v>
      </c>
    </row>
    <row r="9" spans="1:23" x14ac:dyDescent="0.25">
      <c r="A9" s="336"/>
      <c r="B9" s="13">
        <v>0.59</v>
      </c>
      <c r="C9" s="13">
        <v>1.68</v>
      </c>
      <c r="D9" s="13">
        <v>0.66</v>
      </c>
      <c r="E9" s="13">
        <v>1.52</v>
      </c>
      <c r="F9" s="13">
        <v>0.72</v>
      </c>
      <c r="G9" s="13">
        <v>1.55</v>
      </c>
      <c r="H9" s="13">
        <v>1.1299999999999999</v>
      </c>
      <c r="I9" s="13">
        <v>4.57</v>
      </c>
    </row>
    <row r="10" spans="1:23" x14ac:dyDescent="0.25">
      <c r="A10" s="336"/>
      <c r="B10" s="13">
        <v>0.78</v>
      </c>
      <c r="C10" s="13">
        <v>0.86</v>
      </c>
      <c r="D10" s="13">
        <v>1.21</v>
      </c>
      <c r="E10" s="13">
        <v>1.1499999999999999</v>
      </c>
      <c r="F10" s="13">
        <v>0.87</v>
      </c>
      <c r="G10" s="13">
        <v>0.81</v>
      </c>
      <c r="H10" s="13">
        <v>0.76</v>
      </c>
      <c r="I10" s="13">
        <v>3.51</v>
      </c>
    </row>
    <row r="11" spans="1:23" x14ac:dyDescent="0.25">
      <c r="A11" s="336"/>
      <c r="B11" s="13">
        <v>1.21</v>
      </c>
      <c r="C11" s="13">
        <v>3</v>
      </c>
      <c r="D11" s="13">
        <v>1.1200000000000001</v>
      </c>
      <c r="E11" s="13">
        <v>3.37</v>
      </c>
      <c r="F11" s="13">
        <v>0.81</v>
      </c>
      <c r="G11" s="13">
        <v>1.34</v>
      </c>
      <c r="H11" s="13">
        <v>1.17</v>
      </c>
      <c r="I11" s="13">
        <v>3.62</v>
      </c>
    </row>
    <row r="12" spans="1:23" x14ac:dyDescent="0.25">
      <c r="A12" s="336"/>
      <c r="B12" s="13">
        <v>0.44</v>
      </c>
      <c r="C12" s="13">
        <v>0.88</v>
      </c>
      <c r="D12" s="13">
        <v>0.51</v>
      </c>
      <c r="E12" s="13">
        <v>1.1399999999999999</v>
      </c>
      <c r="F12" s="13">
        <v>0.46</v>
      </c>
      <c r="G12" s="13">
        <v>0.72</v>
      </c>
      <c r="H12" s="13">
        <v>0.41</v>
      </c>
      <c r="I12" s="13">
        <v>2.5</v>
      </c>
    </row>
    <row r="13" spans="1:23" x14ac:dyDescent="0.25">
      <c r="A13" s="336"/>
      <c r="B13" s="13">
        <v>0.39</v>
      </c>
      <c r="C13" s="13">
        <v>0.61</v>
      </c>
      <c r="D13" s="13">
        <v>0.68</v>
      </c>
      <c r="E13" s="13">
        <v>1.68</v>
      </c>
      <c r="F13" s="13">
        <v>0.45</v>
      </c>
      <c r="G13" s="13">
        <v>0.8</v>
      </c>
      <c r="H13" s="13">
        <v>0.53</v>
      </c>
      <c r="I13" s="13">
        <v>2.2999999999999998</v>
      </c>
    </row>
    <row r="14" spans="1:23" x14ac:dyDescent="0.25">
      <c r="A14" s="336"/>
      <c r="B14" s="13">
        <v>0.44</v>
      </c>
      <c r="C14" s="13">
        <v>3.58</v>
      </c>
      <c r="D14" s="13">
        <v>0.2</v>
      </c>
      <c r="E14" s="13">
        <v>1.26</v>
      </c>
      <c r="F14" s="13">
        <v>0.39</v>
      </c>
      <c r="G14" s="13">
        <v>0.85</v>
      </c>
      <c r="H14" s="13">
        <v>0</v>
      </c>
      <c r="I14" s="13">
        <v>5.13</v>
      </c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</row>
    <row r="15" spans="1:23" x14ac:dyDescent="0.25">
      <c r="A15" s="336"/>
      <c r="B15" s="13"/>
      <c r="C15" s="13"/>
      <c r="D15" s="13"/>
      <c r="E15" s="13"/>
      <c r="F15" s="13"/>
      <c r="G15" s="13"/>
      <c r="H15" s="13"/>
      <c r="I15" s="13"/>
    </row>
    <row r="16" spans="1:23" x14ac:dyDescent="0.25">
      <c r="A16" s="336"/>
      <c r="B16" s="13">
        <v>0.9</v>
      </c>
      <c r="C16" s="13">
        <v>0.62</v>
      </c>
      <c r="D16" s="13">
        <v>0.76</v>
      </c>
      <c r="E16" s="13">
        <v>0.83</v>
      </c>
      <c r="F16" s="13">
        <v>0.6</v>
      </c>
      <c r="G16" s="13">
        <v>0.42</v>
      </c>
      <c r="H16" s="13">
        <v>0.7</v>
      </c>
      <c r="I16" s="13">
        <v>1.54</v>
      </c>
    </row>
    <row r="17" spans="1:22" x14ac:dyDescent="0.25">
      <c r="A17" s="336"/>
      <c r="B17" s="13">
        <v>0.17</v>
      </c>
      <c r="C17" s="13">
        <v>0.62</v>
      </c>
      <c r="D17" s="13">
        <v>0.25</v>
      </c>
      <c r="E17" s="13">
        <v>0.92</v>
      </c>
      <c r="F17" s="13">
        <v>0.16</v>
      </c>
      <c r="G17" s="13">
        <v>0.28000000000000003</v>
      </c>
      <c r="H17" s="13">
        <v>0.3</v>
      </c>
      <c r="I17" s="13">
        <v>4.8899999999999997</v>
      </c>
    </row>
    <row r="18" spans="1:22" x14ac:dyDescent="0.25">
      <c r="A18" s="336"/>
      <c r="B18" s="13">
        <v>1.03</v>
      </c>
      <c r="C18" s="13">
        <v>2.84</v>
      </c>
      <c r="D18" s="13">
        <v>0.67</v>
      </c>
      <c r="E18" s="13">
        <v>1.38</v>
      </c>
      <c r="F18" s="13">
        <v>0.44</v>
      </c>
      <c r="G18" s="13">
        <v>0.74</v>
      </c>
      <c r="H18" s="13">
        <v>0.32</v>
      </c>
      <c r="I18" s="13">
        <v>4.53</v>
      </c>
    </row>
    <row r="19" spans="1:22" x14ac:dyDescent="0.25">
      <c r="A19" s="336"/>
      <c r="B19" s="13">
        <v>1.18</v>
      </c>
      <c r="C19" s="13">
        <v>1.95</v>
      </c>
      <c r="D19" s="13">
        <v>1.17</v>
      </c>
      <c r="E19" s="13">
        <v>1.25</v>
      </c>
      <c r="F19" s="13">
        <v>0.77</v>
      </c>
      <c r="G19" s="13">
        <v>0.72</v>
      </c>
      <c r="H19" s="13">
        <v>0.66</v>
      </c>
      <c r="I19" s="13">
        <v>3.39</v>
      </c>
    </row>
    <row r="20" spans="1:22" x14ac:dyDescent="0.25">
      <c r="A20" s="336"/>
      <c r="B20" s="13">
        <v>0.22</v>
      </c>
      <c r="C20" s="13">
        <v>0.91</v>
      </c>
      <c r="D20" s="13">
        <v>0.37</v>
      </c>
      <c r="E20" s="13">
        <v>1.23</v>
      </c>
      <c r="F20" s="13">
        <v>0.33</v>
      </c>
      <c r="G20" s="13">
        <v>0.73</v>
      </c>
      <c r="H20" s="13">
        <v>0.23</v>
      </c>
      <c r="I20" s="13">
        <v>2.86</v>
      </c>
    </row>
    <row r="21" spans="1:22" x14ac:dyDescent="0.25">
      <c r="A21" s="336"/>
      <c r="B21" s="13">
        <v>0.74</v>
      </c>
      <c r="C21" s="13">
        <v>1.61</v>
      </c>
      <c r="D21" s="13">
        <v>0.84</v>
      </c>
      <c r="E21" s="13">
        <v>1.84</v>
      </c>
      <c r="F21" s="13">
        <v>1.0900000000000001</v>
      </c>
      <c r="G21" s="13">
        <v>1.46</v>
      </c>
      <c r="H21" s="13">
        <v>0.41</v>
      </c>
      <c r="I21" s="13">
        <v>1.05</v>
      </c>
    </row>
    <row r="22" spans="1:22" x14ac:dyDescent="0.25">
      <c r="A22" s="336" t="s">
        <v>35</v>
      </c>
      <c r="B22" s="13">
        <v>11.6</v>
      </c>
      <c r="C22" s="13">
        <v>3.59</v>
      </c>
      <c r="D22" s="13">
        <v>1.2</v>
      </c>
      <c r="E22" s="13">
        <v>2.38</v>
      </c>
      <c r="F22" s="13">
        <v>1.06</v>
      </c>
      <c r="G22" s="13">
        <v>2.41</v>
      </c>
      <c r="H22" s="13">
        <v>0.79</v>
      </c>
      <c r="I22" s="13">
        <v>3.13</v>
      </c>
    </row>
    <row r="23" spans="1:22" x14ac:dyDescent="0.25">
      <c r="A23" s="336"/>
      <c r="B23" s="13">
        <v>6.61</v>
      </c>
      <c r="C23" s="13">
        <v>3.57</v>
      </c>
      <c r="D23" s="13">
        <v>0.96</v>
      </c>
      <c r="E23" s="13">
        <v>3.82</v>
      </c>
      <c r="F23" s="13">
        <v>0.67</v>
      </c>
      <c r="G23" s="13">
        <v>3.03</v>
      </c>
      <c r="H23" s="13">
        <v>0.79</v>
      </c>
      <c r="I23" s="13">
        <v>2.4900000000000002</v>
      </c>
    </row>
    <row r="24" spans="1:22" x14ac:dyDescent="0.25">
      <c r="A24" s="336"/>
      <c r="B24" s="13">
        <v>3.95</v>
      </c>
      <c r="C24" s="13">
        <v>1.6</v>
      </c>
      <c r="D24" s="13">
        <v>1.34</v>
      </c>
      <c r="E24" s="13">
        <v>2.5</v>
      </c>
      <c r="F24" s="13">
        <v>1.18</v>
      </c>
      <c r="G24" s="13">
        <v>1.77</v>
      </c>
      <c r="H24" s="13">
        <v>0.91</v>
      </c>
      <c r="I24" s="13">
        <v>0.98</v>
      </c>
    </row>
    <row r="25" spans="1:22" x14ac:dyDescent="0.25">
      <c r="A25" s="336"/>
      <c r="B25" s="13">
        <v>7.39</v>
      </c>
      <c r="C25" s="13">
        <v>6.56</v>
      </c>
      <c r="D25" s="13">
        <v>1.33</v>
      </c>
      <c r="E25" s="13">
        <v>1.75</v>
      </c>
      <c r="F25" s="13">
        <v>1.54</v>
      </c>
      <c r="G25" s="13">
        <v>3.46</v>
      </c>
      <c r="H25" s="13">
        <v>0.67</v>
      </c>
      <c r="I25" s="13">
        <v>1.61</v>
      </c>
    </row>
    <row r="26" spans="1:22" x14ac:dyDescent="0.25">
      <c r="A26" s="336"/>
      <c r="B26" s="13">
        <v>15.8</v>
      </c>
      <c r="C26" s="13">
        <v>1.84</v>
      </c>
      <c r="D26" s="13">
        <v>0.6</v>
      </c>
      <c r="E26" s="13">
        <v>1.46</v>
      </c>
      <c r="F26" s="13">
        <v>0.68</v>
      </c>
      <c r="G26" s="13">
        <v>1.45</v>
      </c>
      <c r="H26" s="13">
        <v>1.23</v>
      </c>
      <c r="I26" s="13">
        <v>2.94</v>
      </c>
    </row>
    <row r="27" spans="1:22" x14ac:dyDescent="0.25">
      <c r="A27" s="336"/>
      <c r="B27" s="13">
        <v>11.2</v>
      </c>
      <c r="C27" s="13">
        <v>1.2</v>
      </c>
      <c r="D27" s="13">
        <v>0.4</v>
      </c>
      <c r="E27" s="13">
        <v>1.42</v>
      </c>
      <c r="F27" s="13">
        <v>0.83</v>
      </c>
      <c r="G27" s="13">
        <v>1.54</v>
      </c>
      <c r="H27" s="13">
        <v>0.81</v>
      </c>
      <c r="I27" s="13">
        <v>2.83</v>
      </c>
      <c r="J27" s="119"/>
      <c r="K27" s="119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</row>
    <row r="28" spans="1:22" x14ac:dyDescent="0.25">
      <c r="A28" s="336"/>
      <c r="B28" s="13">
        <v>2.4300000000000002</v>
      </c>
      <c r="C28" s="13">
        <v>0.42</v>
      </c>
      <c r="D28" s="13">
        <v>0.46</v>
      </c>
      <c r="E28" s="13">
        <v>0.66</v>
      </c>
      <c r="F28" s="13">
        <v>0.46</v>
      </c>
      <c r="G28" s="13">
        <v>0.41</v>
      </c>
      <c r="H28" s="13">
        <v>0.45</v>
      </c>
      <c r="I28" s="13">
        <v>5.37</v>
      </c>
    </row>
    <row r="29" spans="1:22" x14ac:dyDescent="0.25">
      <c r="A29" s="336"/>
      <c r="B29" s="13">
        <v>0.94</v>
      </c>
      <c r="C29" s="13">
        <v>1.0900000000000001</v>
      </c>
      <c r="D29" s="13">
        <v>0.39</v>
      </c>
      <c r="E29" s="13">
        <v>0.84</v>
      </c>
      <c r="F29" s="13">
        <v>0.88</v>
      </c>
      <c r="G29" s="13">
        <v>1.25</v>
      </c>
      <c r="H29" s="13">
        <v>0.57999999999999996</v>
      </c>
      <c r="I29" s="13">
        <v>1.84</v>
      </c>
    </row>
    <row r="30" spans="1:22" x14ac:dyDescent="0.25">
      <c r="A30" s="336"/>
      <c r="B30" s="13">
        <v>3.16</v>
      </c>
      <c r="C30" s="13">
        <v>0.88</v>
      </c>
      <c r="D30" s="13">
        <v>0.56999999999999995</v>
      </c>
      <c r="E30" s="13">
        <v>1.77</v>
      </c>
      <c r="F30" s="13">
        <v>0.56999999999999995</v>
      </c>
      <c r="G30" s="13">
        <v>0.91</v>
      </c>
      <c r="H30" s="13">
        <v>1.66</v>
      </c>
      <c r="I30" s="13">
        <v>9.48</v>
      </c>
    </row>
    <row r="31" spans="1:22" x14ac:dyDescent="0.25">
      <c r="A31" s="336"/>
      <c r="B31" s="13">
        <v>2.82</v>
      </c>
      <c r="C31" s="13">
        <v>1.83</v>
      </c>
      <c r="D31" s="13">
        <v>0.42</v>
      </c>
      <c r="E31" s="13">
        <v>1.95</v>
      </c>
      <c r="F31" s="13">
        <v>0.41</v>
      </c>
      <c r="G31" s="13">
        <v>1.67</v>
      </c>
      <c r="H31" s="13">
        <v>0.89</v>
      </c>
      <c r="I31" s="13">
        <v>5.58</v>
      </c>
    </row>
    <row r="32" spans="1:22" x14ac:dyDescent="0.25">
      <c r="A32" s="336"/>
      <c r="B32" s="13">
        <v>22.6</v>
      </c>
      <c r="C32" s="13">
        <v>5.71</v>
      </c>
      <c r="D32" s="13">
        <v>4.8600000000000003</v>
      </c>
      <c r="E32" s="13">
        <v>5.89</v>
      </c>
      <c r="F32" s="13">
        <v>5.35</v>
      </c>
      <c r="G32" s="13">
        <v>5.78</v>
      </c>
      <c r="H32" s="13">
        <v>1.68</v>
      </c>
      <c r="I32" s="13">
        <v>6.67</v>
      </c>
    </row>
    <row r="33" spans="1:21" x14ac:dyDescent="0.25">
      <c r="A33" s="336"/>
      <c r="B33" s="13">
        <v>29.2</v>
      </c>
      <c r="C33" s="13">
        <v>3.55</v>
      </c>
      <c r="D33" s="13">
        <v>2.27</v>
      </c>
      <c r="E33" s="13">
        <v>4.8899999999999997</v>
      </c>
      <c r="F33" s="13">
        <v>2.66</v>
      </c>
      <c r="G33" s="13">
        <v>5.46</v>
      </c>
      <c r="H33" s="13">
        <v>2.48</v>
      </c>
      <c r="I33" s="13">
        <v>26.2</v>
      </c>
    </row>
    <row r="34" spans="1:21" x14ac:dyDescent="0.25">
      <c r="A34" s="336"/>
      <c r="B34" s="13">
        <v>5.88</v>
      </c>
      <c r="C34" s="13">
        <v>5.3</v>
      </c>
      <c r="D34" s="13">
        <v>2.71</v>
      </c>
      <c r="E34" s="13">
        <v>6.97</v>
      </c>
      <c r="F34" s="13">
        <v>2.2200000000000002</v>
      </c>
      <c r="G34" s="13">
        <v>5.26</v>
      </c>
      <c r="H34" s="13">
        <v>1.59</v>
      </c>
      <c r="I34" s="13">
        <v>18.5</v>
      </c>
    </row>
    <row r="35" spans="1:21" x14ac:dyDescent="0.25">
      <c r="A35" s="336"/>
      <c r="B35" s="13">
        <v>13.5</v>
      </c>
      <c r="C35" s="13">
        <v>1.06</v>
      </c>
      <c r="D35" s="13">
        <v>0.79</v>
      </c>
      <c r="E35" s="13">
        <v>1.29</v>
      </c>
      <c r="F35" s="13">
        <v>1.05</v>
      </c>
      <c r="G35" s="13">
        <v>1.36</v>
      </c>
      <c r="H35" s="13">
        <v>0.24</v>
      </c>
      <c r="I35" s="13">
        <v>4.5999999999999996</v>
      </c>
    </row>
    <row r="36" spans="1:21" x14ac:dyDescent="0.25">
      <c r="A36" s="336"/>
      <c r="B36" s="13">
        <v>4.68</v>
      </c>
      <c r="C36" s="13">
        <v>2.95</v>
      </c>
      <c r="D36" s="13">
        <v>1.03</v>
      </c>
      <c r="E36" s="13">
        <v>1.22</v>
      </c>
      <c r="F36" s="13">
        <v>0.96</v>
      </c>
      <c r="G36" s="13">
        <v>1.91</v>
      </c>
      <c r="H36" s="13">
        <v>0.44</v>
      </c>
      <c r="I36" s="13">
        <v>1.19</v>
      </c>
    </row>
    <row r="37" spans="1:21" x14ac:dyDescent="0.25">
      <c r="A37" s="336"/>
      <c r="B37" s="13">
        <v>5.5</v>
      </c>
      <c r="C37" s="13">
        <v>1.64</v>
      </c>
      <c r="D37" s="13">
        <v>0.56999999999999995</v>
      </c>
      <c r="E37" s="13">
        <v>2.39</v>
      </c>
      <c r="F37" s="13">
        <v>0.53</v>
      </c>
      <c r="G37" s="13">
        <v>2.37</v>
      </c>
      <c r="H37" s="13">
        <v>0.49</v>
      </c>
      <c r="I37" s="13">
        <v>7.71</v>
      </c>
    </row>
    <row r="38" spans="1:21" x14ac:dyDescent="0.25">
      <c r="A38" s="336"/>
      <c r="B38" s="13">
        <v>3.45</v>
      </c>
      <c r="C38" s="13">
        <v>1.41</v>
      </c>
      <c r="D38" s="13">
        <v>0.44</v>
      </c>
      <c r="E38" s="13">
        <v>1.66</v>
      </c>
      <c r="F38" s="13">
        <v>0.55000000000000004</v>
      </c>
      <c r="G38" s="13">
        <v>2.64</v>
      </c>
      <c r="H38" s="13">
        <v>0.28999999999999998</v>
      </c>
      <c r="I38" s="13">
        <v>0.99</v>
      </c>
    </row>
    <row r="39" spans="1:21" x14ac:dyDescent="0.25">
      <c r="A39" s="336"/>
      <c r="B39" s="13">
        <v>2.19</v>
      </c>
      <c r="C39" s="13">
        <v>0.96</v>
      </c>
      <c r="D39" s="13">
        <v>0.44</v>
      </c>
      <c r="E39" s="13">
        <v>0.66</v>
      </c>
      <c r="F39" s="13">
        <v>0.46</v>
      </c>
      <c r="G39" s="13">
        <v>0.59</v>
      </c>
      <c r="H39" s="13">
        <v>0.39</v>
      </c>
      <c r="I39" s="13">
        <v>1.97</v>
      </c>
    </row>
    <row r="40" spans="1:21" x14ac:dyDescent="0.25">
      <c r="A40" s="336"/>
      <c r="B40" s="13">
        <v>2.11</v>
      </c>
      <c r="C40" s="13">
        <v>1.7</v>
      </c>
      <c r="D40" s="13">
        <v>0.63</v>
      </c>
      <c r="E40" s="13">
        <v>1.62</v>
      </c>
      <c r="F40" s="13">
        <v>1.0900000000000001</v>
      </c>
      <c r="G40" s="13">
        <v>1.6</v>
      </c>
      <c r="H40" s="13">
        <v>0.27</v>
      </c>
      <c r="I40" s="13">
        <v>4.4400000000000004</v>
      </c>
    </row>
    <row r="41" spans="1:21" x14ac:dyDescent="0.25">
      <c r="A41" s="336"/>
      <c r="B41" s="13">
        <v>30</v>
      </c>
      <c r="C41" s="13">
        <v>1.66</v>
      </c>
      <c r="D41" s="13">
        <v>0.78</v>
      </c>
      <c r="E41" s="13">
        <v>1.34</v>
      </c>
      <c r="F41" s="13">
        <v>0.95</v>
      </c>
      <c r="G41" s="13">
        <v>2.04</v>
      </c>
      <c r="H41" s="13">
        <v>1.58</v>
      </c>
      <c r="I41" s="13">
        <v>3.48</v>
      </c>
    </row>
    <row r="42" spans="1:21" x14ac:dyDescent="0.25">
      <c r="A42" s="336" t="s">
        <v>34</v>
      </c>
      <c r="B42" s="13">
        <v>6.91</v>
      </c>
      <c r="C42" s="13">
        <v>2.59</v>
      </c>
      <c r="D42" s="13">
        <v>0.56999999999999995</v>
      </c>
      <c r="E42" s="13">
        <v>2.34</v>
      </c>
      <c r="F42" s="13">
        <v>0.88</v>
      </c>
      <c r="G42" s="13">
        <v>2.93</v>
      </c>
      <c r="H42" s="13">
        <v>0.93</v>
      </c>
      <c r="I42" s="13">
        <v>2.76</v>
      </c>
    </row>
    <row r="43" spans="1:21" x14ac:dyDescent="0.25">
      <c r="A43" s="336"/>
      <c r="B43" s="13">
        <v>14.1</v>
      </c>
      <c r="C43" s="13">
        <v>5.33</v>
      </c>
      <c r="D43" s="13">
        <v>2.93</v>
      </c>
      <c r="E43" s="13">
        <v>4.68</v>
      </c>
      <c r="F43" s="13">
        <v>2.78</v>
      </c>
      <c r="G43" s="13">
        <v>5.2</v>
      </c>
      <c r="H43" s="13">
        <v>1.18</v>
      </c>
      <c r="I43" s="13">
        <v>6.48</v>
      </c>
    </row>
    <row r="44" spans="1:21" x14ac:dyDescent="0.25">
      <c r="A44" s="336"/>
      <c r="B44" s="13">
        <v>0.68</v>
      </c>
      <c r="C44" s="13">
        <v>1.31</v>
      </c>
      <c r="D44" s="13">
        <v>0.3</v>
      </c>
      <c r="E44" s="13">
        <v>0.69</v>
      </c>
      <c r="F44" s="13">
        <v>0.74</v>
      </c>
      <c r="G44" s="13">
        <v>1.2</v>
      </c>
      <c r="H44" s="13">
        <v>0.61</v>
      </c>
      <c r="I44" s="13">
        <v>2.59</v>
      </c>
    </row>
    <row r="45" spans="1:21" x14ac:dyDescent="0.25">
      <c r="A45" s="336"/>
      <c r="B45" s="13">
        <v>9.06</v>
      </c>
      <c r="C45" s="13">
        <v>2.92</v>
      </c>
      <c r="D45" s="13">
        <v>0.51</v>
      </c>
      <c r="E45" s="13">
        <v>1.57</v>
      </c>
      <c r="F45" s="13">
        <v>0.57999999999999996</v>
      </c>
      <c r="G45" s="13">
        <v>1.47</v>
      </c>
      <c r="H45" s="13">
        <v>2.37</v>
      </c>
      <c r="I45" s="13">
        <v>5.41</v>
      </c>
    </row>
    <row r="46" spans="1:21" x14ac:dyDescent="0.25">
      <c r="A46" s="336"/>
      <c r="B46" s="13">
        <v>16.600000000000001</v>
      </c>
      <c r="C46" s="13">
        <v>0.81</v>
      </c>
      <c r="D46" s="13">
        <v>0.23</v>
      </c>
      <c r="E46" s="13">
        <v>0.98</v>
      </c>
      <c r="F46" s="13">
        <v>0.21</v>
      </c>
      <c r="G46" s="13">
        <v>0.96</v>
      </c>
      <c r="H46" s="13">
        <v>0.51</v>
      </c>
      <c r="I46" s="13">
        <v>12.8</v>
      </c>
    </row>
    <row r="47" spans="1:21" x14ac:dyDescent="0.25">
      <c r="A47" s="336"/>
      <c r="B47" s="13">
        <v>52.9</v>
      </c>
      <c r="C47" s="13">
        <v>5.84</v>
      </c>
      <c r="D47" s="13">
        <v>2.0099999999999998</v>
      </c>
      <c r="E47" s="13">
        <v>5.47</v>
      </c>
      <c r="F47" s="13">
        <v>2.98</v>
      </c>
      <c r="G47" s="13">
        <v>4.7</v>
      </c>
      <c r="H47" s="13">
        <v>1.27</v>
      </c>
      <c r="I47" s="13">
        <v>8.66</v>
      </c>
      <c r="J47" s="119"/>
      <c r="K47" s="119"/>
      <c r="L47" s="119"/>
      <c r="M47" s="119"/>
      <c r="N47" s="119"/>
      <c r="O47" s="119"/>
      <c r="P47" s="119"/>
      <c r="Q47" s="119"/>
      <c r="R47" s="119"/>
      <c r="S47" s="119"/>
      <c r="T47" s="119"/>
      <c r="U47" s="119"/>
    </row>
    <row r="48" spans="1:21" x14ac:dyDescent="0.25">
      <c r="A48" s="336"/>
      <c r="B48" s="13">
        <v>38.700000000000003</v>
      </c>
      <c r="C48" s="13">
        <v>4.87</v>
      </c>
      <c r="D48" s="13">
        <v>1.17</v>
      </c>
      <c r="E48" s="13">
        <v>4.5999999999999996</v>
      </c>
      <c r="F48" s="13">
        <v>1.23</v>
      </c>
      <c r="G48" s="13">
        <v>4.32</v>
      </c>
      <c r="H48" s="13">
        <v>0.72</v>
      </c>
      <c r="I48" s="13">
        <v>13.1</v>
      </c>
    </row>
    <row r="49" spans="1:22" x14ac:dyDescent="0.25">
      <c r="A49" s="336"/>
      <c r="B49" s="13">
        <v>16.100000000000001</v>
      </c>
      <c r="C49" s="13">
        <v>1.54</v>
      </c>
      <c r="D49" s="13">
        <v>0.77</v>
      </c>
      <c r="E49" s="13">
        <v>1.7</v>
      </c>
      <c r="F49" s="13">
        <v>1.01</v>
      </c>
      <c r="G49" s="13">
        <v>1.1200000000000001</v>
      </c>
      <c r="H49" s="13">
        <v>0.77</v>
      </c>
      <c r="I49" s="13">
        <v>3.89</v>
      </c>
    </row>
    <row r="50" spans="1:22" x14ac:dyDescent="0.25">
      <c r="A50" s="336"/>
      <c r="B50" s="13">
        <v>13</v>
      </c>
      <c r="C50" s="13">
        <v>2.35</v>
      </c>
      <c r="D50" s="13">
        <v>1.1299999999999999</v>
      </c>
      <c r="E50" s="13">
        <v>3.8</v>
      </c>
      <c r="F50" s="13">
        <v>1.42</v>
      </c>
      <c r="G50" s="13">
        <v>3.3</v>
      </c>
      <c r="H50" s="13">
        <v>1.02</v>
      </c>
      <c r="I50" s="13">
        <v>3.7</v>
      </c>
    </row>
    <row r="51" spans="1:22" x14ac:dyDescent="0.25">
      <c r="A51" s="336"/>
      <c r="B51" s="13">
        <v>3.34</v>
      </c>
      <c r="C51" s="13">
        <v>2.17</v>
      </c>
      <c r="D51" s="13">
        <v>0.16</v>
      </c>
      <c r="E51" s="13">
        <v>1.3</v>
      </c>
      <c r="F51" s="13">
        <v>0.22</v>
      </c>
      <c r="G51" s="13">
        <v>1.21</v>
      </c>
      <c r="H51" s="13">
        <v>0.14000000000000001</v>
      </c>
      <c r="I51" s="13">
        <v>8.6</v>
      </c>
    </row>
    <row r="52" spans="1:22" x14ac:dyDescent="0.25">
      <c r="A52" s="336"/>
      <c r="B52" s="13">
        <v>16.3</v>
      </c>
      <c r="C52" s="13">
        <v>0.92</v>
      </c>
      <c r="D52" s="13">
        <v>0.63</v>
      </c>
      <c r="E52" s="13">
        <v>9.7200000000000006</v>
      </c>
      <c r="F52" s="13">
        <v>0.62</v>
      </c>
      <c r="G52" s="13">
        <v>9.57</v>
      </c>
      <c r="H52" s="13">
        <v>1.4</v>
      </c>
      <c r="I52" s="13">
        <v>4.13</v>
      </c>
    </row>
    <row r="53" spans="1:22" x14ac:dyDescent="0.25">
      <c r="A53" s="336"/>
      <c r="B53" s="13">
        <v>10.5</v>
      </c>
      <c r="C53" s="13">
        <v>16.5</v>
      </c>
      <c r="D53" s="13">
        <v>0.8</v>
      </c>
      <c r="E53" s="13">
        <v>0.9</v>
      </c>
      <c r="F53" s="13">
        <v>1.1200000000000001</v>
      </c>
      <c r="G53" s="13">
        <v>0.6</v>
      </c>
      <c r="H53" s="13">
        <v>0.89</v>
      </c>
      <c r="I53" s="13">
        <v>0.86</v>
      </c>
    </row>
    <row r="54" spans="1:22" x14ac:dyDescent="0.25">
      <c r="F54" s="13"/>
    </row>
    <row r="55" spans="1:22" x14ac:dyDescent="0.25">
      <c r="F55" s="13"/>
    </row>
    <row r="56" spans="1:22" x14ac:dyDescent="0.25">
      <c r="B56" s="119"/>
      <c r="C56" s="119"/>
      <c r="D56" s="119"/>
      <c r="E56" s="119"/>
      <c r="F56" s="119"/>
      <c r="G56" s="119"/>
      <c r="H56" s="119"/>
      <c r="I56" s="119"/>
      <c r="J56" s="119"/>
      <c r="K56" s="119"/>
      <c r="L56" s="119"/>
      <c r="M56" s="119"/>
    </row>
    <row r="57" spans="1:22" x14ac:dyDescent="0.25">
      <c r="F57" s="13"/>
    </row>
    <row r="58" spans="1:22" x14ac:dyDescent="0.25">
      <c r="B58" s="119"/>
      <c r="C58" s="119"/>
      <c r="D58" s="119"/>
      <c r="E58" s="119"/>
      <c r="F58" s="119"/>
      <c r="G58" s="119"/>
      <c r="H58" s="119"/>
      <c r="I58" s="119"/>
      <c r="J58" s="119"/>
      <c r="K58" s="119"/>
      <c r="L58" s="119"/>
      <c r="M58" s="119"/>
      <c r="N58" s="119"/>
      <c r="O58" s="119"/>
      <c r="P58" s="119"/>
      <c r="Q58" s="119"/>
      <c r="R58" s="119"/>
      <c r="S58" s="119"/>
      <c r="T58" s="119"/>
      <c r="U58" s="119"/>
      <c r="V58" s="119"/>
    </row>
    <row r="59" spans="1:22" x14ac:dyDescent="0.25">
      <c r="B59" s="119"/>
      <c r="C59" s="119"/>
      <c r="D59" s="119"/>
      <c r="E59" s="119"/>
      <c r="F59" s="119"/>
      <c r="G59" s="119"/>
      <c r="H59" s="119"/>
      <c r="I59" s="119"/>
      <c r="J59" s="119"/>
      <c r="K59" s="119"/>
      <c r="L59" s="119"/>
      <c r="M59" s="119"/>
      <c r="N59" s="119"/>
      <c r="O59" s="119"/>
      <c r="P59" s="119"/>
      <c r="Q59" s="119"/>
      <c r="R59" s="119"/>
      <c r="S59" s="119"/>
      <c r="T59" s="119"/>
      <c r="U59" s="119"/>
    </row>
    <row r="60" spans="1:22" x14ac:dyDescent="0.25">
      <c r="B60" s="119"/>
      <c r="C60" s="119"/>
      <c r="D60" s="119"/>
      <c r="E60" s="119"/>
      <c r="F60" s="119"/>
      <c r="G60" s="119"/>
      <c r="H60" s="119"/>
      <c r="I60" s="119"/>
      <c r="J60" s="119"/>
      <c r="K60" s="119"/>
      <c r="L60" s="119"/>
      <c r="M60" s="119"/>
      <c r="N60" s="119"/>
      <c r="O60" s="119"/>
      <c r="P60" s="119"/>
      <c r="Q60" s="119"/>
      <c r="R60" s="119"/>
      <c r="S60" s="119"/>
      <c r="T60" s="119"/>
      <c r="U60" s="119"/>
      <c r="V60" s="119"/>
    </row>
    <row r="61" spans="1:22" x14ac:dyDescent="0.25">
      <c r="B61" s="119"/>
      <c r="C61" s="119"/>
      <c r="D61" s="119"/>
      <c r="E61" s="119"/>
      <c r="F61" s="119"/>
      <c r="G61" s="119"/>
      <c r="H61" s="119"/>
      <c r="I61" s="119"/>
      <c r="J61" s="119"/>
      <c r="K61" s="119"/>
      <c r="L61" s="119"/>
      <c r="M61" s="119"/>
      <c r="N61" s="119"/>
      <c r="O61" s="119"/>
      <c r="P61" s="119"/>
      <c r="Q61" s="119"/>
      <c r="R61" s="119"/>
      <c r="S61" s="119"/>
      <c r="T61" s="119"/>
      <c r="U61" s="119"/>
    </row>
    <row r="63" spans="1:22" x14ac:dyDescent="0.25">
      <c r="C63" s="119"/>
      <c r="D63" s="119"/>
      <c r="E63" s="119"/>
      <c r="F63" s="119"/>
      <c r="G63" s="119"/>
      <c r="H63" s="119"/>
      <c r="I63" s="119"/>
      <c r="J63" s="119"/>
      <c r="K63" s="119"/>
      <c r="L63" s="119"/>
      <c r="M63" s="119"/>
      <c r="N63" s="119"/>
      <c r="O63" s="119"/>
      <c r="P63" s="119"/>
      <c r="Q63" s="119"/>
      <c r="R63" s="119"/>
      <c r="S63" s="119"/>
      <c r="T63" s="119"/>
      <c r="U63" s="119"/>
      <c r="V63" s="119"/>
    </row>
    <row r="64" spans="1:22" x14ac:dyDescent="0.25">
      <c r="B64" s="119"/>
      <c r="C64" s="119"/>
      <c r="D64" s="119"/>
      <c r="E64" s="119"/>
      <c r="F64" s="119"/>
      <c r="G64" s="119"/>
      <c r="H64" s="119"/>
      <c r="I64" s="119"/>
      <c r="J64" s="119"/>
      <c r="K64" s="119"/>
      <c r="L64" s="119"/>
      <c r="M64" s="119"/>
      <c r="N64" s="119"/>
      <c r="O64" s="119"/>
      <c r="P64" s="119"/>
    </row>
    <row r="65" spans="2:22" x14ac:dyDescent="0.25">
      <c r="B65" s="119"/>
      <c r="C65" s="119"/>
      <c r="D65" s="119"/>
      <c r="E65" s="119"/>
      <c r="F65" s="119"/>
      <c r="G65" s="119"/>
      <c r="H65" s="119"/>
      <c r="I65" s="119"/>
      <c r="J65" s="119"/>
      <c r="K65" s="119"/>
      <c r="L65" s="119"/>
      <c r="M65" s="119"/>
      <c r="N65" s="119"/>
      <c r="O65" s="119"/>
      <c r="P65" s="119"/>
    </row>
    <row r="66" spans="2:22" x14ac:dyDescent="0.25">
      <c r="B66" s="119"/>
      <c r="C66" s="119"/>
      <c r="D66" s="119"/>
      <c r="E66" s="119"/>
      <c r="F66" s="119"/>
      <c r="G66" s="119"/>
      <c r="H66" s="119"/>
      <c r="I66" s="119"/>
      <c r="J66" s="119"/>
      <c r="K66" s="119"/>
      <c r="L66" s="119"/>
      <c r="M66" s="119"/>
    </row>
    <row r="78" spans="2:22" x14ac:dyDescent="0.25">
      <c r="C78" s="119"/>
      <c r="D78" s="119"/>
      <c r="E78" s="119"/>
      <c r="F78" s="119"/>
      <c r="G78" s="119"/>
      <c r="H78" s="119"/>
      <c r="I78" s="119"/>
      <c r="J78" s="119"/>
      <c r="K78" s="119"/>
      <c r="L78" s="119"/>
      <c r="M78" s="119"/>
      <c r="N78" s="119"/>
      <c r="O78" s="119"/>
      <c r="P78" s="119"/>
      <c r="Q78" s="119"/>
      <c r="R78" s="119"/>
      <c r="S78" s="119"/>
      <c r="T78" s="119"/>
      <c r="U78" s="119"/>
      <c r="V78" s="119"/>
    </row>
  </sheetData>
  <mergeCells count="8">
    <mergeCell ref="A22:A41"/>
    <mergeCell ref="A42:A53"/>
    <mergeCell ref="H5:I5"/>
    <mergeCell ref="B4:I4"/>
    <mergeCell ref="B5:C5"/>
    <mergeCell ref="D5:E5"/>
    <mergeCell ref="F5:G5"/>
    <mergeCell ref="A6:A2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opLeftCell="A16" workbookViewId="0">
      <selection activeCell="Q21" sqref="Q21"/>
    </sheetView>
  </sheetViews>
  <sheetFormatPr baseColWidth="10" defaultColWidth="11.42578125" defaultRowHeight="15" x14ac:dyDescent="0.25"/>
  <cols>
    <col min="1" max="7" width="11.42578125" style="2"/>
    <col min="8" max="8" width="16.7109375" style="2" customWidth="1"/>
    <col min="9" max="16384" width="11.42578125" style="2"/>
  </cols>
  <sheetData>
    <row r="1" spans="1:12" x14ac:dyDescent="0.25">
      <c r="A1" s="84" t="s">
        <v>14</v>
      </c>
    </row>
    <row r="3" spans="1:12" x14ac:dyDescent="0.25">
      <c r="B3" s="342"/>
      <c r="C3" s="342"/>
      <c r="D3" s="342"/>
      <c r="E3" s="342"/>
      <c r="F3" s="342"/>
      <c r="G3" s="84"/>
    </row>
    <row r="4" spans="1:12" s="84" customFormat="1" ht="60" x14ac:dyDescent="0.25">
      <c r="B4" s="113" t="s">
        <v>220</v>
      </c>
      <c r="C4" s="112" t="s">
        <v>197</v>
      </c>
      <c r="D4" s="112"/>
      <c r="E4" s="113" t="s">
        <v>219</v>
      </c>
      <c r="F4" s="112" t="s">
        <v>197</v>
      </c>
      <c r="G4" s="112"/>
      <c r="H4" s="113" t="s">
        <v>195</v>
      </c>
      <c r="I4" s="113" t="s">
        <v>219</v>
      </c>
      <c r="K4" s="113" t="s">
        <v>221</v>
      </c>
      <c r="L4" s="113" t="s">
        <v>208</v>
      </c>
    </row>
    <row r="5" spans="1:12" x14ac:dyDescent="0.25">
      <c r="B5" s="13">
        <v>0.45</v>
      </c>
      <c r="C5" s="13">
        <v>2.42</v>
      </c>
      <c r="D5" s="13"/>
      <c r="E5" s="13">
        <v>0.75</v>
      </c>
      <c r="F5" s="13">
        <v>2.42</v>
      </c>
      <c r="G5" s="13"/>
      <c r="H5" s="13">
        <v>0</v>
      </c>
      <c r="I5" s="13">
        <v>0.75</v>
      </c>
      <c r="K5" s="13">
        <v>1.68</v>
      </c>
      <c r="L5" s="13"/>
    </row>
    <row r="6" spans="1:12" x14ac:dyDescent="0.25">
      <c r="B6" s="13">
        <v>1.5</v>
      </c>
      <c r="C6" s="13">
        <v>31.57</v>
      </c>
      <c r="D6" s="13"/>
      <c r="E6" s="13">
        <v>1.33</v>
      </c>
      <c r="F6" s="13">
        <v>31.57</v>
      </c>
      <c r="G6" s="13"/>
      <c r="H6" s="13">
        <v>0</v>
      </c>
      <c r="I6" s="13">
        <v>1.33</v>
      </c>
      <c r="K6" s="13">
        <v>2.48</v>
      </c>
      <c r="L6" s="13">
        <v>2.2250000000000001</v>
      </c>
    </row>
    <row r="7" spans="1:12" x14ac:dyDescent="0.25">
      <c r="B7" s="13">
        <v>0.72</v>
      </c>
      <c r="C7" s="13">
        <v>1.4</v>
      </c>
      <c r="D7" s="13"/>
      <c r="E7" s="13">
        <v>1.55</v>
      </c>
      <c r="F7" s="13">
        <v>1.4</v>
      </c>
      <c r="G7" s="13"/>
      <c r="H7" s="13">
        <v>0</v>
      </c>
      <c r="I7" s="13">
        <v>1.55</v>
      </c>
      <c r="K7" s="13">
        <v>0.79</v>
      </c>
      <c r="L7" s="13">
        <v>99.308999999999997</v>
      </c>
    </row>
    <row r="8" spans="1:12" x14ac:dyDescent="0.25">
      <c r="B8" s="13">
        <v>0.87</v>
      </c>
      <c r="C8" s="13">
        <v>1.4</v>
      </c>
      <c r="D8" s="13"/>
      <c r="E8" s="13">
        <v>0.81</v>
      </c>
      <c r="F8" s="13">
        <v>1.4</v>
      </c>
      <c r="G8" s="13"/>
      <c r="H8" s="13">
        <v>0</v>
      </c>
      <c r="I8" s="13">
        <v>0.81</v>
      </c>
      <c r="K8" s="13">
        <v>0.14000000000000001</v>
      </c>
      <c r="L8" s="13">
        <v>0.218</v>
      </c>
    </row>
    <row r="9" spans="1:12" x14ac:dyDescent="0.25">
      <c r="B9" s="13">
        <v>0.81</v>
      </c>
      <c r="C9" s="13">
        <v>4.8600000000000003</v>
      </c>
      <c r="D9" s="13"/>
      <c r="E9" s="13">
        <v>1.34</v>
      </c>
      <c r="F9" s="13">
        <v>4.8600000000000003</v>
      </c>
      <c r="G9" s="13"/>
      <c r="H9" s="13">
        <v>0</v>
      </c>
      <c r="I9" s="13">
        <v>1.34</v>
      </c>
      <c r="K9" s="13">
        <v>1.27</v>
      </c>
      <c r="L9" s="13"/>
    </row>
    <row r="10" spans="1:12" x14ac:dyDescent="0.25">
      <c r="B10" s="13">
        <v>0.46</v>
      </c>
      <c r="C10" s="13">
        <v>2.2799999999999998</v>
      </c>
      <c r="D10" s="13"/>
      <c r="E10" s="13">
        <v>0.72</v>
      </c>
      <c r="F10" s="13">
        <v>2.2799999999999998</v>
      </c>
      <c r="G10" s="13"/>
      <c r="H10" s="13">
        <v>0</v>
      </c>
      <c r="I10" s="13">
        <v>0.72</v>
      </c>
      <c r="K10" s="13">
        <v>1.58</v>
      </c>
      <c r="L10" s="13">
        <v>61.984999999999999</v>
      </c>
    </row>
    <row r="11" spans="1:12" x14ac:dyDescent="0.25">
      <c r="B11" s="13">
        <v>0.45</v>
      </c>
      <c r="C11" s="13">
        <v>1.4</v>
      </c>
      <c r="D11" s="13"/>
      <c r="E11" s="13">
        <v>0.8</v>
      </c>
      <c r="F11" s="13">
        <v>1.4</v>
      </c>
      <c r="G11" s="13"/>
      <c r="H11" s="13">
        <v>0</v>
      </c>
      <c r="I11" s="13">
        <v>0.8</v>
      </c>
      <c r="K11" s="13">
        <v>1.4</v>
      </c>
      <c r="L11" s="13">
        <v>3.3260000000000001</v>
      </c>
    </row>
    <row r="12" spans="1:12" x14ac:dyDescent="0.25">
      <c r="B12" s="13">
        <v>0.39</v>
      </c>
      <c r="C12" s="13">
        <v>1.57</v>
      </c>
      <c r="D12" s="13"/>
      <c r="E12" s="13">
        <v>0.85</v>
      </c>
      <c r="F12" s="13">
        <v>1.57</v>
      </c>
      <c r="G12" s="13"/>
      <c r="H12" s="13">
        <v>0</v>
      </c>
      <c r="I12" s="13">
        <v>0.85</v>
      </c>
      <c r="K12" s="13">
        <v>0.49</v>
      </c>
      <c r="L12" s="13"/>
    </row>
    <row r="13" spans="1:12" x14ac:dyDescent="0.25">
      <c r="B13" s="13">
        <v>0.6</v>
      </c>
      <c r="C13" s="13">
        <v>1.91</v>
      </c>
      <c r="D13" s="13"/>
      <c r="E13" s="13">
        <v>0.42</v>
      </c>
      <c r="F13" s="13">
        <v>1.91</v>
      </c>
      <c r="G13" s="13"/>
      <c r="H13" s="13"/>
      <c r="I13" s="13"/>
      <c r="K13" s="13">
        <v>1.66</v>
      </c>
      <c r="L13" s="13"/>
    </row>
    <row r="14" spans="1:12" x14ac:dyDescent="0.25">
      <c r="B14" s="13">
        <v>0.16</v>
      </c>
      <c r="C14" s="13">
        <v>2.4700000000000002</v>
      </c>
      <c r="D14" s="13"/>
      <c r="E14" s="13">
        <v>0.28000000000000003</v>
      </c>
      <c r="F14" s="13">
        <v>2.4700000000000002</v>
      </c>
      <c r="G14" s="13"/>
      <c r="H14" s="13">
        <v>0</v>
      </c>
      <c r="I14" s="13">
        <v>0.42</v>
      </c>
      <c r="K14" s="13">
        <v>2.37</v>
      </c>
      <c r="L14" s="13">
        <v>292.81700000000001</v>
      </c>
    </row>
    <row r="15" spans="1:12" x14ac:dyDescent="0.25">
      <c r="B15" s="13">
        <v>0.44</v>
      </c>
      <c r="C15" s="13">
        <v>1.4</v>
      </c>
      <c r="D15" s="13"/>
      <c r="E15" s="13">
        <v>0.74</v>
      </c>
      <c r="F15" s="13">
        <v>1.4</v>
      </c>
      <c r="G15" s="13"/>
      <c r="H15" s="13">
        <v>0</v>
      </c>
      <c r="I15" s="13">
        <v>0.28000000000000003</v>
      </c>
      <c r="K15" s="13">
        <v>0.89</v>
      </c>
      <c r="L15" s="13"/>
    </row>
    <row r="16" spans="1:12" x14ac:dyDescent="0.25">
      <c r="B16" s="13">
        <v>0.77</v>
      </c>
      <c r="C16" s="13">
        <v>1.52</v>
      </c>
      <c r="D16" s="13"/>
      <c r="E16" s="13">
        <v>0.72</v>
      </c>
      <c r="F16" s="13">
        <v>1.52</v>
      </c>
      <c r="G16" s="13"/>
      <c r="H16" s="13">
        <v>0</v>
      </c>
      <c r="I16" s="13">
        <v>0.74</v>
      </c>
      <c r="K16" s="13">
        <v>0.51</v>
      </c>
      <c r="L16" s="13">
        <v>1.573</v>
      </c>
    </row>
    <row r="17" spans="2:12" x14ac:dyDescent="0.25">
      <c r="B17" s="13">
        <v>0.33</v>
      </c>
      <c r="C17" s="13">
        <v>1.4</v>
      </c>
      <c r="D17" s="13"/>
      <c r="E17" s="13">
        <v>0.73</v>
      </c>
      <c r="F17" s="13">
        <v>1.4</v>
      </c>
      <c r="G17" s="13"/>
      <c r="H17" s="13">
        <v>0</v>
      </c>
      <c r="I17" s="13">
        <v>0.72</v>
      </c>
      <c r="K17" s="13">
        <v>0.79</v>
      </c>
      <c r="L17" s="13">
        <v>0.21099999999999999</v>
      </c>
    </row>
    <row r="18" spans="2:12" x14ac:dyDescent="0.25">
      <c r="B18" s="13">
        <v>1.0900000000000001</v>
      </c>
      <c r="C18" s="13">
        <v>5.17</v>
      </c>
      <c r="D18" s="13"/>
      <c r="E18" s="13">
        <v>1.46</v>
      </c>
      <c r="F18" s="13">
        <v>5.17</v>
      </c>
      <c r="G18" s="13"/>
      <c r="H18" s="13">
        <v>0</v>
      </c>
      <c r="I18" s="13">
        <v>0.73</v>
      </c>
      <c r="K18" s="13">
        <v>0.91</v>
      </c>
      <c r="L18" s="13"/>
    </row>
    <row r="19" spans="2:12" x14ac:dyDescent="0.25">
      <c r="B19" s="13">
        <v>0.88</v>
      </c>
      <c r="C19" s="13">
        <v>33.82</v>
      </c>
      <c r="D19" s="13"/>
      <c r="E19" s="13">
        <v>2.93</v>
      </c>
      <c r="F19" s="13">
        <v>33.82</v>
      </c>
      <c r="G19" s="13"/>
      <c r="H19" s="13">
        <v>0</v>
      </c>
      <c r="I19" s="13">
        <v>1.46</v>
      </c>
      <c r="K19" s="13">
        <v>1.18</v>
      </c>
      <c r="L19" s="13">
        <v>8.3000000000000004E-2</v>
      </c>
    </row>
    <row r="20" spans="2:12" x14ac:dyDescent="0.25">
      <c r="B20" s="13">
        <v>2.78</v>
      </c>
      <c r="C20" s="13">
        <v>69.819999999999993</v>
      </c>
      <c r="D20" s="13"/>
      <c r="E20" s="13">
        <v>5.2</v>
      </c>
      <c r="F20" s="13">
        <v>69.819999999999993</v>
      </c>
      <c r="G20" s="13"/>
      <c r="H20" s="13">
        <v>15</v>
      </c>
      <c r="I20" s="13">
        <v>2.93</v>
      </c>
      <c r="K20" s="13">
        <v>0.24</v>
      </c>
      <c r="L20" s="13">
        <v>0.30199999999999999</v>
      </c>
    </row>
    <row r="21" spans="2:12" x14ac:dyDescent="0.25">
      <c r="B21" s="13">
        <v>0.74</v>
      </c>
      <c r="C21" s="13">
        <v>56.95</v>
      </c>
      <c r="D21" s="13"/>
      <c r="E21" s="13">
        <v>1.2</v>
      </c>
      <c r="F21" s="13">
        <v>56.95</v>
      </c>
      <c r="G21" s="13"/>
      <c r="H21" s="13">
        <v>76</v>
      </c>
      <c r="I21" s="13">
        <v>5.2</v>
      </c>
      <c r="K21" s="13">
        <v>0.67</v>
      </c>
      <c r="L21" s="13">
        <v>18.815999999999999</v>
      </c>
    </row>
    <row r="22" spans="2:12" x14ac:dyDescent="0.25">
      <c r="B22" s="13">
        <v>0.57999999999999996</v>
      </c>
      <c r="C22" s="13">
        <v>1399</v>
      </c>
      <c r="D22" s="13"/>
      <c r="E22" s="13">
        <v>1.47</v>
      </c>
      <c r="F22" s="13">
        <v>1399</v>
      </c>
      <c r="G22" s="13"/>
      <c r="H22" s="13">
        <v>17</v>
      </c>
      <c r="I22" s="13">
        <v>1.2</v>
      </c>
      <c r="K22" s="13">
        <v>1.23</v>
      </c>
      <c r="L22" s="13">
        <v>34.628</v>
      </c>
    </row>
    <row r="23" spans="2:12" x14ac:dyDescent="0.25">
      <c r="B23" s="13">
        <v>0.21</v>
      </c>
      <c r="C23" s="13">
        <v>119</v>
      </c>
      <c r="D23" s="13"/>
      <c r="E23" s="13">
        <v>0.96</v>
      </c>
      <c r="F23" s="13">
        <v>119</v>
      </c>
      <c r="G23" s="13"/>
      <c r="H23" s="13">
        <v>21</v>
      </c>
      <c r="I23" s="13">
        <v>1.47</v>
      </c>
      <c r="K23" s="13">
        <v>0.81</v>
      </c>
      <c r="L23" s="13">
        <v>200</v>
      </c>
    </row>
    <row r="24" spans="2:12" x14ac:dyDescent="0.25">
      <c r="B24" s="13">
        <v>2.98</v>
      </c>
      <c r="C24" s="13">
        <v>28</v>
      </c>
      <c r="D24" s="13"/>
      <c r="E24" s="13">
        <v>4.7</v>
      </c>
      <c r="F24" s="13">
        <v>28</v>
      </c>
      <c r="G24" s="13"/>
      <c r="H24" s="13">
        <v>23</v>
      </c>
      <c r="I24" s="13">
        <v>0.96</v>
      </c>
      <c r="K24" s="13">
        <v>0.44</v>
      </c>
      <c r="L24" s="13">
        <v>3.3260000000000001</v>
      </c>
    </row>
    <row r="25" spans="2:12" x14ac:dyDescent="0.25">
      <c r="B25" s="13">
        <v>1.23</v>
      </c>
      <c r="C25" s="13">
        <v>38</v>
      </c>
      <c r="D25" s="13"/>
      <c r="E25" s="13">
        <v>4.32</v>
      </c>
      <c r="F25" s="13">
        <v>38</v>
      </c>
      <c r="G25" s="13"/>
      <c r="H25" s="13">
        <v>43</v>
      </c>
      <c r="I25" s="13">
        <v>4.7</v>
      </c>
      <c r="K25" s="13">
        <v>0.93</v>
      </c>
      <c r="L25" s="13">
        <v>38.421999999999997</v>
      </c>
    </row>
    <row r="26" spans="2:12" x14ac:dyDescent="0.25">
      <c r="B26" s="13">
        <v>1.01</v>
      </c>
      <c r="C26" s="13">
        <v>53.83</v>
      </c>
      <c r="D26" s="13"/>
      <c r="E26" s="13">
        <v>1.1200000000000001</v>
      </c>
      <c r="F26" s="13">
        <v>53.83</v>
      </c>
      <c r="G26" s="13"/>
      <c r="H26" s="13">
        <v>30</v>
      </c>
      <c r="I26" s="13">
        <v>4.32</v>
      </c>
      <c r="K26" s="13">
        <v>0.45</v>
      </c>
      <c r="L26" s="13">
        <v>0.56000000000000005</v>
      </c>
    </row>
    <row r="27" spans="2:12" x14ac:dyDescent="0.25">
      <c r="B27" s="13">
        <v>1.42</v>
      </c>
      <c r="C27" s="13">
        <v>91.7</v>
      </c>
      <c r="D27" s="13"/>
      <c r="E27" s="13">
        <v>3.3</v>
      </c>
      <c r="F27" s="13">
        <v>91.7</v>
      </c>
      <c r="G27" s="13"/>
      <c r="H27" s="13">
        <v>23</v>
      </c>
      <c r="I27" s="13">
        <v>1.1200000000000001</v>
      </c>
      <c r="K27" s="13">
        <v>0.89</v>
      </c>
      <c r="L27" s="13">
        <v>2.0619999999999998</v>
      </c>
    </row>
    <row r="28" spans="2:12" x14ac:dyDescent="0.25">
      <c r="B28" s="13">
        <v>0.22</v>
      </c>
      <c r="C28" s="13">
        <v>49.1</v>
      </c>
      <c r="D28" s="13"/>
      <c r="E28" s="13">
        <v>1.21</v>
      </c>
      <c r="F28" s="13">
        <v>49.1</v>
      </c>
      <c r="G28" s="13"/>
      <c r="H28" s="13">
        <v>14</v>
      </c>
      <c r="I28" s="13">
        <v>3.3</v>
      </c>
      <c r="K28" s="13">
        <v>0.57999999999999996</v>
      </c>
      <c r="L28" s="13">
        <v>3.6909999999999998</v>
      </c>
    </row>
    <row r="29" spans="2:12" x14ac:dyDescent="0.25">
      <c r="B29" s="13">
        <v>1.1200000000000001</v>
      </c>
      <c r="C29" s="13">
        <v>95.08</v>
      </c>
      <c r="D29" s="13"/>
      <c r="E29" s="13">
        <v>0.6</v>
      </c>
      <c r="F29" s="13">
        <v>95.08</v>
      </c>
      <c r="G29" s="13"/>
      <c r="H29" s="13">
        <v>21</v>
      </c>
      <c r="I29" s="13">
        <v>1.21</v>
      </c>
      <c r="K29" s="13">
        <v>0.77</v>
      </c>
      <c r="L29" s="13">
        <v>561.77800000000002</v>
      </c>
    </row>
    <row r="30" spans="2:12" x14ac:dyDescent="0.25">
      <c r="B30" s="13">
        <v>0.62</v>
      </c>
      <c r="C30" s="13">
        <v>52.8</v>
      </c>
      <c r="D30" s="13"/>
      <c r="E30" s="13">
        <v>9.57</v>
      </c>
      <c r="F30" s="13">
        <v>52.8</v>
      </c>
      <c r="G30" s="13"/>
      <c r="H30" s="13">
        <v>19</v>
      </c>
      <c r="I30" s="13">
        <v>9.57</v>
      </c>
      <c r="K30" s="13">
        <v>1.02</v>
      </c>
      <c r="L30" s="13">
        <v>18.175000000000001</v>
      </c>
    </row>
    <row r="31" spans="2:12" x14ac:dyDescent="0.25">
      <c r="B31" s="13">
        <v>1.06</v>
      </c>
      <c r="C31" s="13">
        <v>22.93</v>
      </c>
      <c r="D31" s="13"/>
      <c r="E31" s="13">
        <v>2.41</v>
      </c>
      <c r="F31" s="13">
        <v>22.93</v>
      </c>
      <c r="G31" s="13"/>
      <c r="H31" s="13">
        <v>15</v>
      </c>
      <c r="I31" s="13">
        <v>2.41</v>
      </c>
      <c r="K31" s="13">
        <v>1.59</v>
      </c>
      <c r="L31" s="13">
        <v>13.679</v>
      </c>
    </row>
    <row r="32" spans="2:12" x14ac:dyDescent="0.25">
      <c r="B32" s="13">
        <v>0.67</v>
      </c>
      <c r="C32" s="13">
        <v>11.91</v>
      </c>
      <c r="D32" s="13"/>
      <c r="E32" s="13">
        <v>3.03</v>
      </c>
      <c r="F32" s="13">
        <v>11.91</v>
      </c>
      <c r="G32" s="13"/>
      <c r="H32" s="13">
        <v>13</v>
      </c>
      <c r="I32" s="13">
        <v>3.03</v>
      </c>
      <c r="K32" s="13">
        <v>0.72</v>
      </c>
      <c r="L32" s="13"/>
    </row>
    <row r="33" spans="2:12" x14ac:dyDescent="0.25">
      <c r="B33" s="13">
        <v>1.18</v>
      </c>
      <c r="C33" s="13">
        <v>11.82</v>
      </c>
      <c r="D33" s="13"/>
      <c r="E33" s="13">
        <v>1.77</v>
      </c>
      <c r="F33" s="13">
        <v>11.82</v>
      </c>
      <c r="G33" s="13"/>
      <c r="H33" s="13">
        <v>10</v>
      </c>
      <c r="I33" s="13">
        <v>1.77</v>
      </c>
      <c r="K33" s="13">
        <v>0.61</v>
      </c>
      <c r="L33" s="13"/>
    </row>
    <row r="34" spans="2:12" x14ac:dyDescent="0.25">
      <c r="B34" s="13">
        <v>1.54</v>
      </c>
      <c r="C34" s="13">
        <v>93.83</v>
      </c>
      <c r="D34" s="13"/>
      <c r="E34" s="13">
        <v>3.46</v>
      </c>
      <c r="F34" s="13">
        <v>93.83</v>
      </c>
      <c r="G34" s="13"/>
      <c r="H34" s="13">
        <v>12</v>
      </c>
      <c r="I34" s="13">
        <v>3.46</v>
      </c>
      <c r="K34" s="13">
        <v>0.28999999999999998</v>
      </c>
      <c r="L34" s="13">
        <v>0.105</v>
      </c>
    </row>
    <row r="35" spans="2:12" x14ac:dyDescent="0.25">
      <c r="B35" s="13">
        <v>0.68</v>
      </c>
      <c r="C35" s="13">
        <v>37.72</v>
      </c>
      <c r="D35" s="13"/>
      <c r="E35" s="13">
        <v>1.45</v>
      </c>
      <c r="F35" s="13">
        <v>37.72</v>
      </c>
      <c r="G35" s="13"/>
      <c r="H35" s="13">
        <v>11</v>
      </c>
      <c r="I35" s="13">
        <v>1.45</v>
      </c>
      <c r="K35" s="13">
        <v>0.39</v>
      </c>
      <c r="L35" s="13">
        <v>155.833</v>
      </c>
    </row>
    <row r="36" spans="2:12" x14ac:dyDescent="0.25">
      <c r="B36" s="13">
        <v>0.83</v>
      </c>
      <c r="C36" s="13">
        <v>13.75</v>
      </c>
      <c r="D36" s="13"/>
      <c r="E36" s="13">
        <v>1.54</v>
      </c>
      <c r="F36" s="13">
        <v>13.75</v>
      </c>
      <c r="G36" s="13"/>
      <c r="H36" s="13">
        <v>12</v>
      </c>
      <c r="I36" s="13">
        <v>1.54</v>
      </c>
      <c r="K36" s="13">
        <v>0.27</v>
      </c>
      <c r="L36" s="13">
        <v>7.0999999999999994E-2</v>
      </c>
    </row>
    <row r="37" spans="2:12" x14ac:dyDescent="0.25">
      <c r="B37" s="13">
        <v>0.46</v>
      </c>
      <c r="C37" s="13">
        <v>123.9</v>
      </c>
      <c r="D37" s="13"/>
      <c r="E37" s="13">
        <v>0.41</v>
      </c>
      <c r="F37" s="13">
        <v>123.9</v>
      </c>
      <c r="G37" s="13"/>
      <c r="H37" s="13">
        <v>13</v>
      </c>
      <c r="I37" s="13">
        <v>0.41</v>
      </c>
      <c r="K37" s="13">
        <v>0.21</v>
      </c>
      <c r="L37" s="13">
        <v>1.7999999999999999E-2</v>
      </c>
    </row>
    <row r="38" spans="2:12" x14ac:dyDescent="0.25">
      <c r="B38" s="13">
        <v>0.88</v>
      </c>
      <c r="C38" s="13">
        <v>50.95</v>
      </c>
      <c r="D38" s="13"/>
      <c r="E38" s="13">
        <v>1.25</v>
      </c>
      <c r="F38" s="13">
        <v>50.95</v>
      </c>
      <c r="G38" s="13"/>
      <c r="H38" s="13">
        <v>10</v>
      </c>
      <c r="I38" s="13">
        <v>1.25</v>
      </c>
      <c r="K38" s="13">
        <v>0.3</v>
      </c>
      <c r="L38" s="13">
        <v>28.917000000000002</v>
      </c>
    </row>
    <row r="39" spans="2:12" x14ac:dyDescent="0.25">
      <c r="B39" s="13">
        <v>0.56999999999999995</v>
      </c>
      <c r="C39" s="13">
        <v>23.35</v>
      </c>
      <c r="D39" s="13"/>
      <c r="E39" s="13">
        <v>0.91</v>
      </c>
      <c r="F39" s="13">
        <v>23.35</v>
      </c>
      <c r="G39" s="13"/>
      <c r="H39" s="13">
        <v>17</v>
      </c>
      <c r="I39" s="13">
        <v>0.91</v>
      </c>
      <c r="K39" s="13">
        <v>0</v>
      </c>
      <c r="L39" s="13"/>
    </row>
    <row r="40" spans="2:12" x14ac:dyDescent="0.25">
      <c r="B40" s="13">
        <v>0.41</v>
      </c>
      <c r="C40" s="13">
        <v>60.63</v>
      </c>
      <c r="D40" s="13"/>
      <c r="E40" s="13">
        <v>1.67</v>
      </c>
      <c r="F40" s="13">
        <v>60.63</v>
      </c>
      <c r="G40" s="13"/>
      <c r="H40" s="13">
        <v>13</v>
      </c>
      <c r="I40" s="13">
        <v>1.67</v>
      </c>
      <c r="K40" s="13">
        <v>0.7</v>
      </c>
      <c r="L40" s="13">
        <v>0.50800000000000001</v>
      </c>
    </row>
    <row r="41" spans="2:12" x14ac:dyDescent="0.25">
      <c r="B41" s="13">
        <v>5.35</v>
      </c>
      <c r="C41" s="13">
        <v>31.19</v>
      </c>
      <c r="D41" s="13"/>
      <c r="E41" s="13">
        <v>5.78</v>
      </c>
      <c r="F41" s="13">
        <v>31.19</v>
      </c>
      <c r="G41" s="13"/>
      <c r="H41" s="13">
        <v>10</v>
      </c>
      <c r="I41" s="13">
        <v>5.78</v>
      </c>
      <c r="K41" s="13">
        <v>0.55000000000000004</v>
      </c>
      <c r="L41" s="13">
        <v>0.17199999999999999</v>
      </c>
    </row>
    <row r="42" spans="2:12" x14ac:dyDescent="0.25">
      <c r="B42" s="13">
        <v>2.66</v>
      </c>
      <c r="C42" s="13">
        <v>168.2</v>
      </c>
      <c r="D42" s="13"/>
      <c r="E42" s="13">
        <v>5.46</v>
      </c>
      <c r="F42" s="13">
        <v>168.2</v>
      </c>
      <c r="G42" s="13"/>
      <c r="H42" s="13">
        <v>11</v>
      </c>
      <c r="I42" s="13">
        <v>5.46</v>
      </c>
      <c r="K42" s="13">
        <v>1.1299999999999999</v>
      </c>
      <c r="L42" s="13">
        <v>4.9039999999999999</v>
      </c>
    </row>
    <row r="43" spans="2:12" x14ac:dyDescent="0.25">
      <c r="B43" s="13">
        <v>2.2200000000000002</v>
      </c>
      <c r="C43" s="13">
        <v>67.680000000000007</v>
      </c>
      <c r="D43" s="13"/>
      <c r="E43" s="13">
        <v>5.26</v>
      </c>
      <c r="F43" s="13">
        <v>67.680000000000007</v>
      </c>
      <c r="G43" s="13"/>
      <c r="H43" s="13">
        <v>10</v>
      </c>
      <c r="I43" s="13">
        <v>5.26</v>
      </c>
      <c r="K43" s="13">
        <v>0.76</v>
      </c>
      <c r="L43" s="13">
        <v>6.5000000000000002E-2</v>
      </c>
    </row>
    <row r="44" spans="2:12" x14ac:dyDescent="0.25">
      <c r="B44" s="13">
        <v>1.05</v>
      </c>
      <c r="C44" s="13">
        <v>3.63</v>
      </c>
      <c r="D44" s="13"/>
      <c r="E44" s="13">
        <v>1.36</v>
      </c>
      <c r="F44" s="13">
        <v>3.63</v>
      </c>
      <c r="G44" s="13"/>
      <c r="H44" s="13">
        <v>20</v>
      </c>
      <c r="I44" s="13">
        <v>0.6</v>
      </c>
      <c r="K44" s="13">
        <v>1.17</v>
      </c>
      <c r="L44" s="13"/>
    </row>
    <row r="45" spans="2:12" x14ac:dyDescent="0.25">
      <c r="B45" s="13">
        <v>0.96</v>
      </c>
      <c r="C45" s="13">
        <v>25.95</v>
      </c>
      <c r="D45" s="13"/>
      <c r="E45" s="13">
        <v>1.91</v>
      </c>
      <c r="F45" s="13">
        <v>25.95</v>
      </c>
      <c r="G45" s="13"/>
      <c r="H45" s="13">
        <v>16</v>
      </c>
      <c r="I45" s="13">
        <v>1.36</v>
      </c>
      <c r="K45" s="13">
        <v>0.41</v>
      </c>
      <c r="L45" s="13">
        <v>3.3000000000000002E-2</v>
      </c>
    </row>
    <row r="46" spans="2:12" x14ac:dyDescent="0.25">
      <c r="B46" s="13">
        <v>0.53</v>
      </c>
      <c r="C46" s="13">
        <v>25.33</v>
      </c>
      <c r="D46" s="13"/>
      <c r="E46" s="13">
        <v>2.37</v>
      </c>
      <c r="F46" s="13">
        <v>25.33</v>
      </c>
      <c r="G46" s="13"/>
      <c r="H46" s="13">
        <v>18</v>
      </c>
      <c r="I46" s="13">
        <v>1.91</v>
      </c>
      <c r="K46" s="13">
        <v>0.53</v>
      </c>
      <c r="L46" s="13"/>
    </row>
    <row r="47" spans="2:12" x14ac:dyDescent="0.25">
      <c r="B47" s="13">
        <v>0.55000000000000004</v>
      </c>
      <c r="C47" s="13">
        <v>10.83</v>
      </c>
      <c r="D47" s="13"/>
      <c r="E47" s="13">
        <v>2.64</v>
      </c>
      <c r="F47" s="13">
        <v>10.83</v>
      </c>
      <c r="G47" s="13"/>
      <c r="H47" s="13">
        <v>15</v>
      </c>
      <c r="I47" s="13">
        <v>2.37</v>
      </c>
      <c r="K47" s="13">
        <v>0.32</v>
      </c>
      <c r="L47" s="13">
        <v>0.24399999999999999</v>
      </c>
    </row>
    <row r="48" spans="2:12" x14ac:dyDescent="0.25">
      <c r="B48" s="13">
        <v>0.46</v>
      </c>
      <c r="C48" s="13">
        <v>8.27</v>
      </c>
      <c r="D48" s="13"/>
      <c r="E48" s="13">
        <v>0.59</v>
      </c>
      <c r="F48" s="13">
        <v>8.27</v>
      </c>
      <c r="G48" s="13"/>
      <c r="H48" s="13">
        <v>19</v>
      </c>
      <c r="I48" s="13">
        <v>2.64</v>
      </c>
      <c r="K48" s="13">
        <v>0.66</v>
      </c>
      <c r="L48" s="13">
        <v>0.17100000000000001</v>
      </c>
    </row>
    <row r="49" spans="2:12" x14ac:dyDescent="0.25">
      <c r="B49" s="13">
        <v>1.0900000000000001</v>
      </c>
      <c r="C49" s="13">
        <v>31.29</v>
      </c>
      <c r="D49" s="13"/>
      <c r="E49" s="13">
        <v>1.6</v>
      </c>
      <c r="F49" s="13">
        <v>31.29</v>
      </c>
      <c r="G49" s="13"/>
      <c r="H49" s="13">
        <v>11</v>
      </c>
      <c r="I49" s="13">
        <v>0.59</v>
      </c>
      <c r="K49" s="13">
        <v>0.23</v>
      </c>
      <c r="L49" s="13"/>
    </row>
    <row r="50" spans="2:12" x14ac:dyDescent="0.25">
      <c r="B50" s="13">
        <v>0.95</v>
      </c>
      <c r="C50" s="13">
        <v>17.7</v>
      </c>
      <c r="D50" s="13"/>
      <c r="E50" s="13">
        <v>2.04</v>
      </c>
      <c r="F50" s="13">
        <v>17.7</v>
      </c>
      <c r="G50" s="13"/>
      <c r="H50" s="13">
        <v>12</v>
      </c>
      <c r="I50" s="13">
        <v>1.6</v>
      </c>
      <c r="K50" s="13">
        <v>0.41</v>
      </c>
      <c r="L50" s="13"/>
    </row>
  </sheetData>
  <mergeCells count="1">
    <mergeCell ref="B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"/>
  <sheetViews>
    <sheetView workbookViewId="0">
      <selection activeCell="H26" sqref="H26"/>
    </sheetView>
  </sheetViews>
  <sheetFormatPr baseColWidth="10" defaultRowHeight="15" x14ac:dyDescent="0.25"/>
  <cols>
    <col min="1" max="1" width="18.5703125" bestFit="1" customWidth="1"/>
    <col min="6" max="6" width="10.85546875" style="10"/>
    <col min="10" max="10" width="10.85546875" style="10"/>
    <col min="11" max="11" width="18.5703125" style="10" bestFit="1" customWidth="1"/>
    <col min="12" max="12" width="12.140625" bestFit="1" customWidth="1"/>
    <col min="13" max="15" width="11" bestFit="1" customWidth="1"/>
  </cols>
  <sheetData>
    <row r="1" spans="1:19" x14ac:dyDescent="0.25">
      <c r="A1" s="5" t="s">
        <v>44</v>
      </c>
    </row>
    <row r="2" spans="1:19" x14ac:dyDescent="0.25">
      <c r="O2" s="1"/>
    </row>
    <row r="3" spans="1:19" x14ac:dyDescent="0.25">
      <c r="B3" s="2"/>
      <c r="C3" s="2"/>
      <c r="D3" s="2"/>
      <c r="E3" s="2"/>
      <c r="F3" s="12"/>
      <c r="G3" s="2"/>
      <c r="H3" s="2"/>
      <c r="I3" s="2"/>
      <c r="J3" s="12"/>
      <c r="K3" s="12"/>
      <c r="L3" s="2"/>
      <c r="M3" s="2"/>
      <c r="N3" s="2"/>
      <c r="O3" s="2"/>
      <c r="P3" s="2"/>
      <c r="Q3" s="2"/>
      <c r="R3" s="2"/>
      <c r="S3" s="2"/>
    </row>
    <row r="4" spans="1:19" x14ac:dyDescent="0.25">
      <c r="B4" s="169"/>
      <c r="C4" s="318" t="s">
        <v>22</v>
      </c>
      <c r="D4" s="319"/>
      <c r="E4" s="319"/>
      <c r="F4" s="320"/>
      <c r="G4" s="318" t="s">
        <v>216</v>
      </c>
      <c r="H4" s="319"/>
      <c r="I4" s="319"/>
      <c r="J4" s="320"/>
      <c r="K4" s="170"/>
      <c r="L4" s="2"/>
      <c r="M4" s="2"/>
      <c r="N4" s="2"/>
      <c r="O4" s="2"/>
      <c r="P4" s="2"/>
      <c r="Q4" s="2"/>
      <c r="R4" s="2"/>
      <c r="S4" s="2"/>
    </row>
    <row r="5" spans="1:19" x14ac:dyDescent="0.25">
      <c r="A5" s="67"/>
      <c r="B5" s="182" t="s">
        <v>265</v>
      </c>
      <c r="C5" s="182" t="s">
        <v>29</v>
      </c>
      <c r="D5" s="183" t="s">
        <v>30</v>
      </c>
      <c r="E5" s="183" t="s">
        <v>28</v>
      </c>
      <c r="F5" s="184" t="s">
        <v>27</v>
      </c>
      <c r="G5" s="182" t="s">
        <v>29</v>
      </c>
      <c r="H5" s="183" t="s">
        <v>30</v>
      </c>
      <c r="I5" s="183" t="s">
        <v>28</v>
      </c>
      <c r="J5" s="184" t="s">
        <v>27</v>
      </c>
      <c r="K5" s="185"/>
      <c r="L5" s="2"/>
      <c r="M5" s="2"/>
      <c r="N5" s="2"/>
      <c r="O5" s="2"/>
      <c r="P5" s="2"/>
      <c r="Q5" s="2"/>
      <c r="R5" s="2"/>
      <c r="S5" s="2"/>
    </row>
    <row r="6" spans="1:19" x14ac:dyDescent="0.25">
      <c r="A6" s="166"/>
      <c r="B6" s="311" t="s">
        <v>115</v>
      </c>
      <c r="C6" s="186">
        <v>9.0014285714285734E-3</v>
      </c>
      <c r="D6" s="187">
        <v>2.7857142857142859E-3</v>
      </c>
      <c r="E6" s="187">
        <v>3.5714285714285712E-2</v>
      </c>
      <c r="F6" s="188">
        <v>0.5377142857142857</v>
      </c>
      <c r="G6" s="186">
        <v>1.039E-2</v>
      </c>
      <c r="H6" s="187">
        <v>0</v>
      </c>
      <c r="I6" s="187">
        <v>1.4285714285714287E-2</v>
      </c>
      <c r="J6" s="188">
        <v>0.21071428571428572</v>
      </c>
      <c r="K6" s="189" t="s">
        <v>266</v>
      </c>
      <c r="L6" s="2"/>
      <c r="M6" s="2"/>
      <c r="N6" s="2"/>
      <c r="O6" s="2"/>
      <c r="P6" s="2"/>
      <c r="Q6" s="2"/>
      <c r="R6" s="2"/>
      <c r="S6" s="2"/>
    </row>
    <row r="7" spans="1:19" x14ac:dyDescent="0.25">
      <c r="A7" s="167"/>
      <c r="B7" s="312"/>
      <c r="C7" s="176">
        <v>0.14101249999999999</v>
      </c>
      <c r="D7" s="37">
        <v>2.1166666666666667E-2</v>
      </c>
      <c r="E7" s="37">
        <v>8.5666666666666669E-2</v>
      </c>
      <c r="F7" s="177">
        <v>0.17291666666666664</v>
      </c>
      <c r="G7" s="176">
        <v>5.0416666666666665E-2</v>
      </c>
      <c r="H7" s="37">
        <v>0.13416666666666668</v>
      </c>
      <c r="I7" s="37">
        <v>0.96499999999999997</v>
      </c>
      <c r="J7" s="177">
        <v>0.24783333333333332</v>
      </c>
      <c r="K7" s="172" t="s">
        <v>25</v>
      </c>
    </row>
    <row r="8" spans="1:19" x14ac:dyDescent="0.25">
      <c r="A8" s="168"/>
      <c r="B8" s="313"/>
      <c r="C8" s="180">
        <v>0.11309050000000001</v>
      </c>
      <c r="D8" s="174">
        <v>2.0450000000000003E-2</v>
      </c>
      <c r="E8" s="174">
        <v>0.11924999999999999</v>
      </c>
      <c r="F8" s="181">
        <v>0.2505</v>
      </c>
      <c r="G8" s="180">
        <v>1.985E-2</v>
      </c>
      <c r="H8" s="174">
        <v>2.3E-2</v>
      </c>
      <c r="I8" s="174">
        <v>0.20335</v>
      </c>
      <c r="J8" s="181">
        <v>0.18150000000000002</v>
      </c>
      <c r="K8" s="175" t="s">
        <v>32</v>
      </c>
    </row>
    <row r="9" spans="1:19" x14ac:dyDescent="0.25">
      <c r="A9" s="166"/>
      <c r="B9" s="314" t="s">
        <v>116</v>
      </c>
      <c r="C9" s="176">
        <v>1.286642857142857E-2</v>
      </c>
      <c r="D9" s="37">
        <v>1.7928571428571429E-2</v>
      </c>
      <c r="E9" s="37">
        <v>6.257142857142857E-2</v>
      </c>
      <c r="F9" s="177">
        <v>0.56628571428571439</v>
      </c>
      <c r="G9" s="176">
        <v>4.4071428571428574E-2</v>
      </c>
      <c r="H9" s="37">
        <v>0.22857142857142859</v>
      </c>
      <c r="I9" s="37">
        <v>7.1428571428571425E-2</v>
      </c>
      <c r="J9" s="177">
        <v>0.22857142857142856</v>
      </c>
      <c r="K9" s="171" t="s">
        <v>266</v>
      </c>
    </row>
    <row r="10" spans="1:19" x14ac:dyDescent="0.25">
      <c r="A10" s="167"/>
      <c r="B10" s="314"/>
      <c r="C10" s="176">
        <v>5.316333333333334E-2</v>
      </c>
      <c r="D10" s="37">
        <v>3.7250000000000005E-2</v>
      </c>
      <c r="E10" s="37">
        <v>5.3166666666666661E-2</v>
      </c>
      <c r="F10" s="177">
        <v>0.26041666666666669</v>
      </c>
      <c r="G10" s="176">
        <v>0.10174999999999999</v>
      </c>
      <c r="H10" s="37">
        <v>7.166666666666667E-2</v>
      </c>
      <c r="I10" s="37">
        <v>0.21000000000000005</v>
      </c>
      <c r="J10" s="177">
        <v>0.24783333333333335</v>
      </c>
      <c r="K10" s="172" t="s">
        <v>25</v>
      </c>
    </row>
    <row r="11" spans="1:19" x14ac:dyDescent="0.25">
      <c r="A11" s="168"/>
      <c r="B11" s="314"/>
      <c r="C11" s="178">
        <v>2.2506499999999999E-2</v>
      </c>
      <c r="D11" s="39">
        <v>4.095E-2</v>
      </c>
      <c r="E11" s="39">
        <v>0.12925</v>
      </c>
      <c r="F11" s="179">
        <v>0.31449999999999995</v>
      </c>
      <c r="G11" s="178">
        <v>6.0318500000000011E-2</v>
      </c>
      <c r="H11" s="39">
        <v>0.23649999999999999</v>
      </c>
      <c r="I11" s="39">
        <v>0.11584999999999998</v>
      </c>
      <c r="J11" s="179">
        <v>0.11099999999999999</v>
      </c>
      <c r="K11" s="173" t="s">
        <v>32</v>
      </c>
    </row>
    <row r="12" spans="1:19" x14ac:dyDescent="0.25">
      <c r="A12" s="166"/>
      <c r="B12" s="315" t="s">
        <v>117</v>
      </c>
      <c r="C12" s="186">
        <v>3.3607142857142863E-3</v>
      </c>
      <c r="D12" s="187">
        <v>6.0714285714285705E-3</v>
      </c>
      <c r="E12" s="187">
        <v>6.6214285714285712E-2</v>
      </c>
      <c r="F12" s="188">
        <v>0.18178571428571427</v>
      </c>
      <c r="G12" s="186">
        <v>7.7857142857142864E-3</v>
      </c>
      <c r="H12" s="187">
        <v>2.1428571428571356E-3</v>
      </c>
      <c r="I12" s="187">
        <v>0</v>
      </c>
      <c r="J12" s="188">
        <v>4.7142857142857139E-2</v>
      </c>
      <c r="K12" s="189" t="s">
        <v>266</v>
      </c>
    </row>
    <row r="13" spans="1:19" x14ac:dyDescent="0.25">
      <c r="A13" s="167"/>
      <c r="B13" s="316"/>
      <c r="C13" s="176">
        <v>4.0089166666666669E-2</v>
      </c>
      <c r="D13" s="37">
        <v>4.1916666666666665E-2</v>
      </c>
      <c r="E13" s="37">
        <v>0.16400000000000001</v>
      </c>
      <c r="F13" s="177">
        <v>0.19125</v>
      </c>
      <c r="G13" s="176">
        <v>4.9000000000000009E-2</v>
      </c>
      <c r="H13" s="37">
        <v>1.2499999999999999E-2</v>
      </c>
      <c r="I13" s="37">
        <v>0.43333333333333329</v>
      </c>
      <c r="J13" s="177">
        <v>0.12750000000000003</v>
      </c>
      <c r="K13" s="172" t="s">
        <v>25</v>
      </c>
    </row>
    <row r="14" spans="1:19" x14ac:dyDescent="0.25">
      <c r="A14" s="168"/>
      <c r="B14" s="317"/>
      <c r="C14" s="180">
        <v>2.24035E-2</v>
      </c>
      <c r="D14" s="174">
        <v>1.7249999999999998E-2</v>
      </c>
      <c r="E14" s="174">
        <v>0.20074999999999998</v>
      </c>
      <c r="F14" s="181">
        <v>0.19700000000000001</v>
      </c>
      <c r="G14" s="180">
        <v>1.6050000000000002E-2</v>
      </c>
      <c r="H14" s="174">
        <v>4.4999999999999953E-3</v>
      </c>
      <c r="I14" s="174">
        <v>0.30184999999999995</v>
      </c>
      <c r="J14" s="181">
        <v>0.10699999999999998</v>
      </c>
      <c r="K14" s="175" t="s">
        <v>32</v>
      </c>
    </row>
    <row r="17" spans="1:19" x14ac:dyDescent="0.25">
      <c r="A17" s="3"/>
      <c r="B17" s="1"/>
      <c r="C17" s="1"/>
      <c r="D17" s="1"/>
      <c r="E17" s="1"/>
      <c r="F17" s="11"/>
      <c r="G17" s="1"/>
      <c r="H17" s="1"/>
      <c r="I17" s="1"/>
      <c r="J17" s="11"/>
      <c r="K17" s="11"/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3"/>
      <c r="B18" s="1"/>
      <c r="C18" s="1"/>
      <c r="D18" s="1"/>
      <c r="E18" s="1"/>
      <c r="F18" s="11"/>
      <c r="G18" s="1"/>
      <c r="H18" s="1"/>
      <c r="I18" s="1"/>
      <c r="J18" s="11"/>
      <c r="K18" s="11"/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3"/>
      <c r="B19" s="1"/>
      <c r="C19" s="1"/>
      <c r="D19" s="1"/>
      <c r="E19" s="1"/>
      <c r="F19" s="11"/>
      <c r="G19" s="1"/>
      <c r="H19" s="1"/>
      <c r="I19" s="1"/>
      <c r="J19" s="11"/>
      <c r="K19" s="11"/>
      <c r="L19" s="1"/>
      <c r="M19" s="1"/>
      <c r="N19" s="1"/>
      <c r="O19" s="1"/>
      <c r="P19" s="1"/>
      <c r="Q19" s="1"/>
      <c r="R19" s="1"/>
      <c r="S19" s="1"/>
    </row>
    <row r="57" spans="4:4" x14ac:dyDescent="0.25">
      <c r="D57">
        <f ca="1">D57:D58</f>
        <v>0</v>
      </c>
    </row>
  </sheetData>
  <mergeCells count="5">
    <mergeCell ref="B6:B8"/>
    <mergeCell ref="B9:B11"/>
    <mergeCell ref="B12:B14"/>
    <mergeCell ref="C4:F4"/>
    <mergeCell ref="G4:J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workbookViewId="0">
      <selection activeCell="A5" sqref="A5:F19"/>
    </sheetView>
  </sheetViews>
  <sheetFormatPr baseColWidth="10" defaultRowHeight="15" x14ac:dyDescent="0.25"/>
  <sheetData>
    <row r="1" spans="1:23" x14ac:dyDescent="0.25">
      <c r="A1" s="5" t="s">
        <v>15</v>
      </c>
    </row>
    <row r="3" spans="1:23" x14ac:dyDescent="0.25">
      <c r="B3" s="342" t="s">
        <v>222</v>
      </c>
      <c r="C3" s="342"/>
      <c r="D3" s="342"/>
      <c r="E3" s="342"/>
      <c r="F3" s="342"/>
    </row>
    <row r="4" spans="1:23" x14ac:dyDescent="0.25">
      <c r="B4" s="84" t="s">
        <v>223</v>
      </c>
      <c r="C4" s="288" t="s">
        <v>115</v>
      </c>
      <c r="D4" s="117" t="s">
        <v>116</v>
      </c>
      <c r="E4" s="118" t="s">
        <v>117</v>
      </c>
      <c r="F4" s="84" t="s">
        <v>218</v>
      </c>
    </row>
    <row r="5" spans="1:23" x14ac:dyDescent="0.25">
      <c r="A5" s="344" t="s">
        <v>224</v>
      </c>
      <c r="B5" s="13">
        <v>0.36</v>
      </c>
      <c r="C5" s="13">
        <v>0.19</v>
      </c>
      <c r="D5" s="13">
        <v>0.32</v>
      </c>
      <c r="E5" s="13">
        <v>0.16</v>
      </c>
      <c r="F5" s="13">
        <v>0.12</v>
      </c>
    </row>
    <row r="6" spans="1:23" x14ac:dyDescent="0.25">
      <c r="A6" s="344"/>
      <c r="B6" s="13">
        <v>0</v>
      </c>
      <c r="C6" s="13">
        <v>0.48</v>
      </c>
      <c r="D6" s="13">
        <v>0.62</v>
      </c>
      <c r="E6" s="13">
        <v>0.81</v>
      </c>
      <c r="F6" s="13">
        <v>0</v>
      </c>
    </row>
    <row r="7" spans="1:23" x14ac:dyDescent="0.25">
      <c r="A7" s="344"/>
      <c r="B7" s="13">
        <v>1.04</v>
      </c>
      <c r="C7" s="13">
        <v>0.26</v>
      </c>
      <c r="D7" s="13">
        <v>0.28999999999999998</v>
      </c>
      <c r="E7" s="13">
        <v>0.2</v>
      </c>
      <c r="F7" s="13">
        <v>0.33</v>
      </c>
    </row>
    <row r="8" spans="1:23" x14ac:dyDescent="0.25">
      <c r="A8" s="344"/>
      <c r="B8" s="13">
        <v>0.6</v>
      </c>
      <c r="C8" s="13">
        <v>0.28000000000000003</v>
      </c>
      <c r="D8" s="13">
        <v>0.62</v>
      </c>
      <c r="E8" s="13">
        <v>0.53</v>
      </c>
      <c r="F8" s="13">
        <v>0.24</v>
      </c>
    </row>
    <row r="9" spans="1:23" x14ac:dyDescent="0.25">
      <c r="A9" s="344"/>
      <c r="B9" s="13">
        <v>0.41</v>
      </c>
      <c r="C9" s="13">
        <v>1.4</v>
      </c>
      <c r="D9" s="13">
        <v>1.28</v>
      </c>
      <c r="E9" s="13">
        <v>0.22</v>
      </c>
      <c r="F9" s="13">
        <v>0.41</v>
      </c>
    </row>
    <row r="10" spans="1:23" x14ac:dyDescent="0.25">
      <c r="A10" s="344"/>
      <c r="B10" s="13">
        <v>0.31</v>
      </c>
      <c r="C10" s="13">
        <v>0.26</v>
      </c>
      <c r="D10" s="13">
        <v>0.51</v>
      </c>
      <c r="E10" s="13">
        <v>0.22</v>
      </c>
      <c r="F10" s="13">
        <v>0.26</v>
      </c>
    </row>
    <row r="11" spans="1:23" x14ac:dyDescent="0.25">
      <c r="A11" s="344"/>
      <c r="B11" s="13">
        <v>0.31</v>
      </c>
      <c r="C11" s="13">
        <v>0.19</v>
      </c>
      <c r="D11" s="13">
        <v>0.91</v>
      </c>
      <c r="E11" s="13">
        <v>0.28000000000000003</v>
      </c>
      <c r="F11" s="13">
        <v>0.33</v>
      </c>
    </row>
    <row r="12" spans="1:23" x14ac:dyDescent="0.25">
      <c r="A12" s="344"/>
      <c r="B12" s="13">
        <v>0.75</v>
      </c>
      <c r="C12" s="13">
        <v>0.43</v>
      </c>
      <c r="D12" s="13">
        <v>0.16</v>
      </c>
      <c r="E12" s="13">
        <v>0.12</v>
      </c>
      <c r="F12" s="13">
        <v>0</v>
      </c>
    </row>
    <row r="13" spans="1:23" x14ac:dyDescent="0.25">
      <c r="A13" s="344"/>
      <c r="B13" s="13"/>
      <c r="C13" s="13"/>
      <c r="D13" s="13"/>
      <c r="E13" s="13"/>
      <c r="F13" s="13"/>
      <c r="G13" s="119"/>
      <c r="H13" s="119"/>
      <c r="I13" s="119"/>
      <c r="J13" s="119"/>
      <c r="K13" s="119"/>
      <c r="L13" s="119"/>
      <c r="M13" s="119"/>
      <c r="N13" s="119"/>
      <c r="O13" s="119"/>
      <c r="P13" s="119"/>
      <c r="Q13" s="119"/>
      <c r="R13" s="119"/>
      <c r="S13" s="119"/>
      <c r="T13" s="119"/>
      <c r="U13" s="119"/>
      <c r="V13" s="119"/>
      <c r="W13" s="119"/>
    </row>
    <row r="14" spans="1:23" x14ac:dyDescent="0.25">
      <c r="A14" s="344"/>
      <c r="B14" s="13">
        <v>0.73</v>
      </c>
      <c r="C14" s="13">
        <v>0.21</v>
      </c>
      <c r="D14" s="13">
        <v>0.32</v>
      </c>
      <c r="E14" s="13">
        <v>0.3</v>
      </c>
      <c r="F14" s="13">
        <v>0.21</v>
      </c>
    </row>
    <row r="15" spans="1:23" x14ac:dyDescent="0.25">
      <c r="A15" s="344"/>
      <c r="B15" s="13">
        <v>0.3</v>
      </c>
      <c r="C15" s="13">
        <v>0.35</v>
      </c>
      <c r="D15" s="13">
        <v>0.34</v>
      </c>
      <c r="E15" s="13">
        <v>0.04</v>
      </c>
      <c r="F15" s="13">
        <v>0.08</v>
      </c>
    </row>
    <row r="16" spans="1:23" x14ac:dyDescent="0.25">
      <c r="A16" s="344"/>
      <c r="B16" s="13">
        <v>0.56000000000000005</v>
      </c>
      <c r="C16" s="13">
        <v>0.82</v>
      </c>
      <c r="D16" s="13">
        <v>0.69</v>
      </c>
      <c r="E16" s="13">
        <v>0.34</v>
      </c>
      <c r="F16" s="13">
        <v>0.14000000000000001</v>
      </c>
    </row>
    <row r="17" spans="1:22" x14ac:dyDescent="0.25">
      <c r="A17" s="344"/>
      <c r="B17" s="13">
        <v>0.1</v>
      </c>
      <c r="C17" s="13">
        <v>0.54</v>
      </c>
      <c r="D17" s="13">
        <v>0.5</v>
      </c>
      <c r="E17" s="13">
        <v>7.0000000000000007E-2</v>
      </c>
      <c r="F17" s="13">
        <v>0.18</v>
      </c>
    </row>
    <row r="18" spans="1:22" x14ac:dyDescent="0.25">
      <c r="A18" s="344"/>
      <c r="B18" s="13">
        <v>0.2</v>
      </c>
      <c r="C18" s="13">
        <v>0.09</v>
      </c>
      <c r="D18" s="13">
        <v>0.31</v>
      </c>
      <c r="E18" s="13">
        <v>0.03</v>
      </c>
      <c r="F18" s="13">
        <v>7.0000000000000007E-2</v>
      </c>
    </row>
    <row r="19" spans="1:22" x14ac:dyDescent="0.25">
      <c r="A19" s="344"/>
      <c r="B19" s="13">
        <v>0.6</v>
      </c>
      <c r="C19" s="13">
        <v>0.46</v>
      </c>
      <c r="D19" s="13">
        <v>0.43</v>
      </c>
      <c r="E19" s="13">
        <v>0.53</v>
      </c>
      <c r="F19" s="13">
        <v>0.27</v>
      </c>
    </row>
    <row r="20" spans="1:22" x14ac:dyDescent="0.25">
      <c r="A20" s="345" t="s">
        <v>35</v>
      </c>
      <c r="B20" s="13">
        <v>0</v>
      </c>
      <c r="C20" s="13">
        <v>2.4900000000000002</v>
      </c>
      <c r="D20" s="13">
        <v>1.07</v>
      </c>
      <c r="E20" s="13">
        <v>1.05</v>
      </c>
      <c r="F20" s="13">
        <v>1.23</v>
      </c>
    </row>
    <row r="21" spans="1:22" x14ac:dyDescent="0.25">
      <c r="A21" s="345"/>
      <c r="B21" s="13">
        <v>1.0900000000000001</v>
      </c>
      <c r="C21" s="13">
        <v>0.88</v>
      </c>
      <c r="D21" s="13">
        <v>0.92</v>
      </c>
      <c r="E21" s="13">
        <v>0.82</v>
      </c>
      <c r="F21" s="13">
        <v>0.43</v>
      </c>
    </row>
    <row r="22" spans="1:22" x14ac:dyDescent="0.25">
      <c r="A22" s="345"/>
      <c r="B22" s="13">
        <v>0.14000000000000001</v>
      </c>
      <c r="C22" s="13">
        <v>0.28000000000000003</v>
      </c>
      <c r="D22" s="13">
        <v>0.43</v>
      </c>
      <c r="E22" s="13">
        <v>0.28000000000000003</v>
      </c>
      <c r="F22" s="13">
        <v>0.14000000000000001</v>
      </c>
    </row>
    <row r="23" spans="1:22" x14ac:dyDescent="0.25">
      <c r="A23" s="345"/>
      <c r="B23" s="13">
        <v>0.45</v>
      </c>
      <c r="C23" s="13">
        <v>0.55000000000000004</v>
      </c>
      <c r="D23" s="13">
        <v>0.2</v>
      </c>
      <c r="E23" s="13">
        <v>0.39</v>
      </c>
      <c r="F23" s="13">
        <v>6.3E-2</v>
      </c>
      <c r="G23" s="119"/>
      <c r="H23" s="119"/>
      <c r="I23" s="119"/>
      <c r="J23" s="119"/>
      <c r="K23" s="119"/>
      <c r="L23" s="119"/>
      <c r="M23" s="119"/>
      <c r="N23" s="119"/>
      <c r="O23" s="119"/>
      <c r="P23" s="119"/>
    </row>
    <row r="24" spans="1:22" x14ac:dyDescent="0.25">
      <c r="A24" s="345"/>
      <c r="B24" s="13">
        <v>1.05</v>
      </c>
      <c r="C24" s="13">
        <v>0.54</v>
      </c>
      <c r="D24" s="13">
        <v>1.18</v>
      </c>
      <c r="E24" s="13">
        <v>0.22</v>
      </c>
      <c r="F24" s="13">
        <v>0</v>
      </c>
      <c r="G24" s="119"/>
      <c r="H24" s="119"/>
      <c r="I24" s="119"/>
      <c r="J24" s="119"/>
      <c r="K24" s="119"/>
      <c r="L24" s="119"/>
      <c r="M24" s="119"/>
      <c r="N24" s="119"/>
      <c r="O24" s="119"/>
      <c r="P24" s="119"/>
    </row>
    <row r="25" spans="1:22" x14ac:dyDescent="0.25">
      <c r="A25" s="345"/>
      <c r="B25" s="13">
        <v>0.43</v>
      </c>
      <c r="C25" s="13">
        <v>0</v>
      </c>
      <c r="D25" s="13">
        <v>0.67</v>
      </c>
      <c r="E25" s="13">
        <v>0.12</v>
      </c>
      <c r="F25" s="13">
        <v>0.17</v>
      </c>
      <c r="G25" s="119"/>
      <c r="H25" s="119"/>
      <c r="I25" s="119"/>
      <c r="J25" s="119"/>
      <c r="K25" s="119"/>
      <c r="L25" s="119"/>
      <c r="M25" s="119"/>
      <c r="N25" s="119"/>
      <c r="O25" s="119"/>
      <c r="P25" s="119"/>
    </row>
    <row r="26" spans="1:22" x14ac:dyDescent="0.25">
      <c r="A26" s="345"/>
      <c r="B26" s="13">
        <v>0.88</v>
      </c>
      <c r="C26" s="13">
        <v>0.67</v>
      </c>
      <c r="D26" s="13">
        <v>0.81</v>
      </c>
      <c r="E26" s="13">
        <v>0</v>
      </c>
      <c r="F26" s="13">
        <v>0.62</v>
      </c>
      <c r="G26" s="119"/>
      <c r="H26" s="119"/>
      <c r="I26" s="119"/>
      <c r="J26" s="119"/>
      <c r="K26" s="119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</row>
    <row r="27" spans="1:22" x14ac:dyDescent="0.25">
      <c r="A27" s="345"/>
      <c r="B27" s="13">
        <v>0.21</v>
      </c>
      <c r="C27" s="13">
        <v>0.3</v>
      </c>
      <c r="D27" s="13">
        <v>0.28999999999999998</v>
      </c>
      <c r="E27" s="13">
        <v>0.11</v>
      </c>
      <c r="F27" s="13">
        <v>0.37</v>
      </c>
    </row>
    <row r="28" spans="1:22" x14ac:dyDescent="0.25">
      <c r="A28" s="345"/>
      <c r="B28" s="13">
        <v>0.56999999999999995</v>
      </c>
      <c r="C28" s="13">
        <v>0</v>
      </c>
      <c r="D28" s="13">
        <v>0.61</v>
      </c>
      <c r="E28" s="13">
        <v>0</v>
      </c>
      <c r="F28" s="13">
        <v>1.08</v>
      </c>
    </row>
    <row r="29" spans="1:22" x14ac:dyDescent="0.25">
      <c r="A29" s="345"/>
      <c r="B29" s="13">
        <v>0.62</v>
      </c>
      <c r="C29" s="13">
        <v>0.22</v>
      </c>
      <c r="D29" s="13">
        <v>0.71</v>
      </c>
      <c r="E29" s="13">
        <v>0.16</v>
      </c>
      <c r="F29" s="13">
        <v>0.63</v>
      </c>
    </row>
    <row r="30" spans="1:22" x14ac:dyDescent="0.25">
      <c r="A30" s="345"/>
      <c r="B30" s="13">
        <v>1.26</v>
      </c>
      <c r="C30" s="13">
        <v>2.96</v>
      </c>
      <c r="D30" s="13">
        <v>1.33</v>
      </c>
      <c r="E30" s="13">
        <v>1.8</v>
      </c>
      <c r="F30" s="13">
        <v>0.99</v>
      </c>
    </row>
    <row r="31" spans="1:22" x14ac:dyDescent="0.25">
      <c r="A31" s="345"/>
      <c r="B31" s="13">
        <v>3.39</v>
      </c>
      <c r="C31" s="13">
        <v>0.91</v>
      </c>
      <c r="D31" s="13">
        <v>1.68</v>
      </c>
      <c r="E31" s="13">
        <v>1.91</v>
      </c>
      <c r="F31" s="13">
        <v>0.11</v>
      </c>
    </row>
    <row r="32" spans="1:22" x14ac:dyDescent="0.25">
      <c r="A32" s="345"/>
      <c r="B32" s="13">
        <v>0.77</v>
      </c>
      <c r="C32" s="13">
        <v>0.65</v>
      </c>
      <c r="D32" s="13">
        <v>1.04</v>
      </c>
      <c r="E32" s="13">
        <v>1.33</v>
      </c>
      <c r="F32" s="13">
        <v>0.22</v>
      </c>
    </row>
    <row r="33" spans="1:22" x14ac:dyDescent="0.25">
      <c r="A33" s="345"/>
      <c r="B33" s="13">
        <v>0.97</v>
      </c>
      <c r="C33" s="13">
        <v>0.18</v>
      </c>
      <c r="D33" s="13">
        <v>0.62</v>
      </c>
      <c r="E33" s="13">
        <v>0.28000000000000003</v>
      </c>
      <c r="F33" s="13">
        <v>0.27</v>
      </c>
    </row>
    <row r="34" spans="1:22" x14ac:dyDescent="0.25">
      <c r="A34" s="345"/>
      <c r="B34" s="13">
        <v>0.45</v>
      </c>
      <c r="C34" s="13">
        <v>0</v>
      </c>
      <c r="D34" s="13">
        <v>0</v>
      </c>
      <c r="E34" s="13">
        <v>0.56000000000000005</v>
      </c>
      <c r="F34" s="13">
        <v>1.85</v>
      </c>
    </row>
    <row r="35" spans="1:22" x14ac:dyDescent="0.25">
      <c r="A35" s="345"/>
      <c r="B35" s="13">
        <v>0.26</v>
      </c>
      <c r="C35" s="13">
        <v>0.18</v>
      </c>
      <c r="D35" s="13">
        <v>0.49</v>
      </c>
      <c r="E35" s="13">
        <v>0.32</v>
      </c>
      <c r="F35" s="13">
        <v>0.28000000000000003</v>
      </c>
    </row>
    <row r="36" spans="1:22" x14ac:dyDescent="0.25">
      <c r="A36" s="345"/>
      <c r="B36" s="13">
        <v>1.37</v>
      </c>
      <c r="C36" s="13">
        <v>0.16</v>
      </c>
      <c r="D36" s="13">
        <v>0</v>
      </c>
      <c r="E36" s="13">
        <v>0.38</v>
      </c>
      <c r="F36" s="13">
        <v>0.21</v>
      </c>
    </row>
    <row r="37" spans="1:22" x14ac:dyDescent="0.25">
      <c r="A37" s="345"/>
      <c r="B37" s="13">
        <v>0.48</v>
      </c>
      <c r="C37" s="13">
        <v>0.33</v>
      </c>
      <c r="D37" s="13">
        <v>0.3</v>
      </c>
      <c r="E37" s="13">
        <v>0.18</v>
      </c>
      <c r="F37" s="13">
        <v>7.0000000000000007E-2</v>
      </c>
    </row>
    <row r="38" spans="1:22" x14ac:dyDescent="0.25">
      <c r="A38" s="345"/>
      <c r="B38" s="13">
        <v>0.83</v>
      </c>
      <c r="C38" s="13">
        <v>0.43</v>
      </c>
      <c r="D38" s="13">
        <v>0.99</v>
      </c>
      <c r="E38" s="13">
        <v>0.3</v>
      </c>
      <c r="F38" s="13">
        <v>0.09</v>
      </c>
    </row>
    <row r="39" spans="1:22" x14ac:dyDescent="0.25">
      <c r="A39" s="345"/>
      <c r="B39" s="13">
        <v>0</v>
      </c>
      <c r="C39" s="13">
        <v>4.55</v>
      </c>
      <c r="D39" s="13">
        <v>3.85</v>
      </c>
      <c r="E39" s="13">
        <v>3.3</v>
      </c>
      <c r="F39" s="13">
        <v>4.7300000000000004</v>
      </c>
    </row>
    <row r="40" spans="1:22" x14ac:dyDescent="0.25">
      <c r="A40" s="346" t="s">
        <v>34</v>
      </c>
      <c r="B40" s="13">
        <v>0</v>
      </c>
      <c r="C40" s="13">
        <v>3.26</v>
      </c>
      <c r="D40" s="13">
        <v>0.71</v>
      </c>
      <c r="E40" s="13">
        <v>0.72</v>
      </c>
      <c r="F40" s="13">
        <v>0.99</v>
      </c>
    </row>
    <row r="41" spans="1:22" x14ac:dyDescent="0.25">
      <c r="A41" s="346"/>
      <c r="B41" s="13">
        <v>0</v>
      </c>
      <c r="C41" s="13">
        <v>0</v>
      </c>
      <c r="D41" s="13">
        <v>3.03</v>
      </c>
      <c r="E41" s="13">
        <v>2.78</v>
      </c>
      <c r="F41" s="13">
        <v>2.13</v>
      </c>
    </row>
    <row r="42" spans="1:22" ht="14.25" customHeight="1" x14ac:dyDescent="0.25">
      <c r="A42" s="346"/>
      <c r="B42" s="13">
        <v>0.3</v>
      </c>
      <c r="C42" s="13">
        <v>0.41</v>
      </c>
      <c r="D42" s="13">
        <v>0.31</v>
      </c>
      <c r="E42" s="13">
        <v>0.26</v>
      </c>
      <c r="F42" s="13">
        <v>0.74</v>
      </c>
      <c r="G42" s="119"/>
      <c r="H42" s="119"/>
      <c r="I42" s="119"/>
      <c r="J42" s="119"/>
      <c r="K42" s="119"/>
      <c r="L42" s="119"/>
      <c r="M42" s="119"/>
      <c r="N42" s="119"/>
      <c r="O42" s="119"/>
      <c r="P42" s="119"/>
      <c r="Q42" s="119"/>
      <c r="R42" s="119"/>
      <c r="S42" s="119"/>
      <c r="T42" s="119"/>
      <c r="U42" s="119"/>
    </row>
    <row r="43" spans="1:22" x14ac:dyDescent="0.25">
      <c r="A43" s="346"/>
      <c r="B43" s="13">
        <v>5.78</v>
      </c>
      <c r="C43" s="13">
        <v>7.38</v>
      </c>
      <c r="D43" s="13">
        <v>4.5999999999999996</v>
      </c>
      <c r="E43" s="13">
        <v>4.1500000000000004</v>
      </c>
      <c r="F43" s="13">
        <v>6.2</v>
      </c>
      <c r="G43" s="119"/>
      <c r="H43" s="119"/>
      <c r="I43" s="119"/>
      <c r="J43" s="119"/>
      <c r="K43" s="119"/>
      <c r="L43" s="119"/>
      <c r="M43" s="119"/>
      <c r="N43" s="119"/>
      <c r="O43" s="119"/>
      <c r="P43" s="119"/>
      <c r="Q43" s="119"/>
      <c r="R43" s="119"/>
      <c r="S43" s="119"/>
      <c r="T43" s="119"/>
      <c r="U43" s="119"/>
      <c r="V43" s="119"/>
    </row>
    <row r="44" spans="1:22" x14ac:dyDescent="0.25">
      <c r="A44" s="346"/>
      <c r="B44" s="13">
        <v>1.04</v>
      </c>
      <c r="C44" s="13">
        <v>0</v>
      </c>
      <c r="D44" s="13">
        <v>0</v>
      </c>
      <c r="E44" s="13">
        <v>0.75</v>
      </c>
      <c r="F44" s="13">
        <v>0</v>
      </c>
    </row>
    <row r="45" spans="1:22" x14ac:dyDescent="0.25">
      <c r="A45" s="346"/>
      <c r="B45" s="13">
        <v>1.82</v>
      </c>
      <c r="C45" s="13">
        <v>0.97</v>
      </c>
      <c r="D45" s="13">
        <v>2.2000000000000002</v>
      </c>
      <c r="E45" s="13">
        <v>1.77</v>
      </c>
      <c r="F45" s="13">
        <v>1.52</v>
      </c>
    </row>
    <row r="46" spans="1:22" x14ac:dyDescent="0.25">
      <c r="A46" s="346"/>
      <c r="B46" s="13">
        <v>0.72</v>
      </c>
      <c r="C46" s="13">
        <v>1.1299999999999999</v>
      </c>
      <c r="D46" s="13">
        <v>1.47</v>
      </c>
      <c r="E46" s="13">
        <v>1.67</v>
      </c>
      <c r="F46" s="13">
        <v>1.1100000000000001</v>
      </c>
      <c r="G46" s="119"/>
      <c r="H46" s="119"/>
      <c r="I46" s="119"/>
      <c r="J46" s="119"/>
      <c r="K46" s="119"/>
      <c r="L46" s="119"/>
      <c r="M46" s="119"/>
      <c r="N46" s="119"/>
      <c r="O46" s="119"/>
    </row>
    <row r="47" spans="1:22" x14ac:dyDescent="0.25">
      <c r="A47" s="346"/>
      <c r="B47" s="13">
        <v>1.35</v>
      </c>
      <c r="C47" s="13">
        <v>0.95</v>
      </c>
      <c r="D47" s="13">
        <v>1.53</v>
      </c>
      <c r="E47" s="13">
        <v>0.24</v>
      </c>
      <c r="F47" s="13">
        <v>0.5</v>
      </c>
    </row>
    <row r="48" spans="1:22" x14ac:dyDescent="0.25">
      <c r="A48" s="346"/>
      <c r="B48" s="13">
        <v>0.39</v>
      </c>
      <c r="C48" s="13">
        <v>0.23</v>
      </c>
      <c r="D48" s="13">
        <v>0.59</v>
      </c>
      <c r="E48" s="13">
        <v>0.26</v>
      </c>
      <c r="F48" s="13">
        <v>0.9</v>
      </c>
    </row>
    <row r="49" spans="1:16" x14ac:dyDescent="0.25">
      <c r="A49" s="346"/>
      <c r="B49" s="13">
        <v>0.75</v>
      </c>
      <c r="C49" s="13">
        <v>0.25</v>
      </c>
      <c r="D49" s="13">
        <v>0.19</v>
      </c>
      <c r="E49" s="13">
        <v>0.34</v>
      </c>
      <c r="F49" s="13">
        <v>0.12</v>
      </c>
    </row>
    <row r="50" spans="1:16" x14ac:dyDescent="0.25">
      <c r="A50" s="346"/>
      <c r="B50" s="13">
        <v>2.33</v>
      </c>
      <c r="C50" s="13">
        <v>2.86</v>
      </c>
      <c r="D50" s="13">
        <v>1.1299999999999999</v>
      </c>
      <c r="E50" s="13">
        <v>1.22</v>
      </c>
      <c r="F50" s="13">
        <v>1.1299999999999999</v>
      </c>
      <c r="G50" s="119"/>
      <c r="H50" s="119"/>
      <c r="I50" s="119"/>
      <c r="J50" s="119"/>
      <c r="K50" s="119"/>
      <c r="L50" s="119"/>
      <c r="M50" s="119"/>
      <c r="N50" s="119"/>
      <c r="O50" s="119"/>
      <c r="P50" s="119"/>
    </row>
    <row r="51" spans="1:16" x14ac:dyDescent="0.25">
      <c r="A51" s="346"/>
      <c r="B51" s="13">
        <v>1.29</v>
      </c>
      <c r="C51" s="13">
        <v>0.3</v>
      </c>
      <c r="D51" s="13">
        <v>2.69</v>
      </c>
      <c r="E51" s="13">
        <v>0</v>
      </c>
      <c r="F51" s="13">
        <v>0</v>
      </c>
    </row>
    <row r="53" spans="1:16" x14ac:dyDescent="0.25">
      <c r="D53" s="119"/>
      <c r="E53" s="119"/>
      <c r="F53" s="119"/>
      <c r="G53" s="119"/>
      <c r="H53" s="119"/>
      <c r="I53" s="119"/>
      <c r="J53" s="119"/>
      <c r="K53" s="119"/>
      <c r="L53" s="119"/>
      <c r="M53" s="119"/>
      <c r="N53" s="119"/>
      <c r="O53" s="119"/>
    </row>
    <row r="54" spans="1:16" x14ac:dyDescent="0.25">
      <c r="C54" s="119"/>
      <c r="D54" s="119"/>
      <c r="E54" s="119"/>
      <c r="F54" s="119"/>
      <c r="G54" s="119"/>
      <c r="H54" s="119"/>
      <c r="I54" s="119"/>
      <c r="J54" s="119"/>
      <c r="K54" s="119"/>
      <c r="L54" s="119"/>
      <c r="M54" s="119"/>
      <c r="N54" s="119"/>
    </row>
    <row r="55" spans="1:16" x14ac:dyDescent="0.25">
      <c r="B55" s="119"/>
      <c r="C55" s="119"/>
      <c r="D55" s="119"/>
      <c r="E55" s="119"/>
      <c r="F55" s="119"/>
      <c r="G55" s="119"/>
      <c r="H55" s="119"/>
      <c r="I55" s="119"/>
      <c r="J55" s="119"/>
      <c r="K55" s="119"/>
      <c r="L55" s="119"/>
      <c r="M55" s="119"/>
    </row>
  </sheetData>
  <mergeCells count="4">
    <mergeCell ref="A5:A19"/>
    <mergeCell ref="B3:F3"/>
    <mergeCell ref="A20:A39"/>
    <mergeCell ref="A40:A5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zoomScale="55" zoomScaleNormal="55" workbookViewId="0">
      <selection activeCell="R27" sqref="R27"/>
    </sheetView>
  </sheetViews>
  <sheetFormatPr baseColWidth="10" defaultRowHeight="15" x14ac:dyDescent="0.25"/>
  <cols>
    <col min="1" max="1" width="15.42578125" bestFit="1" customWidth="1"/>
    <col min="2" max="2" width="17.5703125" customWidth="1"/>
    <col min="5" max="5" width="15.140625" customWidth="1"/>
    <col min="8" max="8" width="15.5703125" customWidth="1"/>
    <col min="9" max="9" width="13.5703125" customWidth="1"/>
    <col min="11" max="11" width="14.85546875" customWidth="1"/>
    <col min="12" max="12" width="13.85546875" customWidth="1"/>
    <col min="14" max="14" width="15.42578125" customWidth="1"/>
    <col min="17" max="17" width="15.7109375" customWidth="1"/>
    <col min="20" max="20" width="15" customWidth="1"/>
  </cols>
  <sheetData>
    <row r="1" spans="1:21" x14ac:dyDescent="0.25">
      <c r="A1" s="5" t="s">
        <v>16</v>
      </c>
    </row>
    <row r="2" spans="1:21" x14ac:dyDescent="0.25">
      <c r="A2" s="9"/>
      <c r="B2" s="9"/>
      <c r="C2" s="9"/>
      <c r="D2" s="13"/>
      <c r="E2" s="9"/>
    </row>
    <row r="3" spans="1:21" ht="63.75" x14ac:dyDescent="0.25">
      <c r="A3" s="14"/>
      <c r="B3" s="122" t="s">
        <v>225</v>
      </c>
      <c r="C3" s="123" t="s">
        <v>197</v>
      </c>
      <c r="D3" s="7"/>
      <c r="E3" s="122" t="s">
        <v>226</v>
      </c>
      <c r="F3" s="122" t="s">
        <v>195</v>
      </c>
      <c r="H3" s="122" t="s">
        <v>226</v>
      </c>
      <c r="I3" s="122" t="s">
        <v>197</v>
      </c>
      <c r="K3" s="122" t="s">
        <v>227</v>
      </c>
      <c r="L3" s="122" t="s">
        <v>195</v>
      </c>
      <c r="N3" s="122" t="s">
        <v>228</v>
      </c>
      <c r="O3" s="122" t="s">
        <v>197</v>
      </c>
      <c r="Q3" s="122" t="s">
        <v>229</v>
      </c>
      <c r="R3" s="122" t="s">
        <v>197</v>
      </c>
      <c r="T3" s="122" t="s">
        <v>230</v>
      </c>
      <c r="U3" s="122" t="s">
        <v>197</v>
      </c>
    </row>
    <row r="4" spans="1:21" x14ac:dyDescent="0.25">
      <c r="A4" s="14"/>
      <c r="B4" s="13">
        <v>0.32</v>
      </c>
      <c r="C4" s="13">
        <v>2.42</v>
      </c>
      <c r="D4" s="7"/>
      <c r="E4" s="13">
        <v>0.16</v>
      </c>
      <c r="F4" s="13">
        <v>0</v>
      </c>
      <c r="H4" s="13">
        <v>0.16</v>
      </c>
      <c r="I4" s="13">
        <v>2.42</v>
      </c>
      <c r="K4" s="13">
        <v>0.99</v>
      </c>
      <c r="L4" s="13">
        <v>10</v>
      </c>
      <c r="N4" s="13">
        <v>10.7</v>
      </c>
      <c r="O4" s="13">
        <v>2.42</v>
      </c>
      <c r="Q4" s="13">
        <v>0.61</v>
      </c>
      <c r="R4" s="13">
        <v>2.42</v>
      </c>
      <c r="T4" s="13">
        <v>7.17</v>
      </c>
      <c r="U4" s="13">
        <v>2.42</v>
      </c>
    </row>
    <row r="5" spans="1:21" x14ac:dyDescent="0.25">
      <c r="A5" s="14"/>
      <c r="B5" s="13">
        <v>0.62</v>
      </c>
      <c r="C5" s="13">
        <v>31.57</v>
      </c>
      <c r="D5" s="7"/>
      <c r="E5" s="13">
        <v>0.81</v>
      </c>
      <c r="F5" s="13">
        <v>0</v>
      </c>
      <c r="H5" s="13">
        <v>0.81</v>
      </c>
      <c r="I5" s="13">
        <v>31.57</v>
      </c>
      <c r="K5" s="13">
        <v>0.11</v>
      </c>
      <c r="L5" s="13">
        <v>11</v>
      </c>
      <c r="N5" s="13">
        <v>3.33</v>
      </c>
      <c r="O5" s="13">
        <v>31.57</v>
      </c>
      <c r="Q5" s="13">
        <v>0</v>
      </c>
      <c r="R5" s="13">
        <v>31.57</v>
      </c>
      <c r="T5" s="13">
        <v>0</v>
      </c>
      <c r="U5" s="13">
        <v>31.57</v>
      </c>
    </row>
    <row r="6" spans="1:21" x14ac:dyDescent="0.25">
      <c r="A6" s="14"/>
      <c r="B6" s="13">
        <v>0.28999999999999998</v>
      </c>
      <c r="C6" s="13">
        <v>1.4</v>
      </c>
      <c r="D6" s="7"/>
      <c r="E6" s="13">
        <v>0.2</v>
      </c>
      <c r="F6" s="13">
        <v>0</v>
      </c>
      <c r="H6" s="13">
        <v>0.2</v>
      </c>
      <c r="I6" s="13">
        <v>1.4</v>
      </c>
      <c r="K6" s="13">
        <v>1.23</v>
      </c>
      <c r="L6" s="13">
        <v>15</v>
      </c>
      <c r="N6" s="13">
        <v>8.17</v>
      </c>
      <c r="O6" s="13">
        <v>1.4</v>
      </c>
      <c r="Q6" s="13">
        <v>0.63</v>
      </c>
      <c r="R6" s="13">
        <v>1.4</v>
      </c>
      <c r="T6" s="13">
        <v>6.19</v>
      </c>
      <c r="U6" s="13">
        <v>1.4</v>
      </c>
    </row>
    <row r="7" spans="1:21" x14ac:dyDescent="0.25">
      <c r="A7" s="8"/>
      <c r="B7" s="13">
        <v>0.62</v>
      </c>
      <c r="C7" s="13">
        <v>1.4</v>
      </c>
      <c r="D7" s="7"/>
      <c r="E7" s="13">
        <v>0.53</v>
      </c>
      <c r="F7" s="13">
        <v>0</v>
      </c>
      <c r="H7" s="13">
        <v>0.53</v>
      </c>
      <c r="I7" s="13">
        <v>1.4</v>
      </c>
      <c r="K7" s="13">
        <v>0.12</v>
      </c>
      <c r="L7" s="13">
        <v>21</v>
      </c>
      <c r="N7" s="13">
        <v>6.88</v>
      </c>
      <c r="O7" s="13">
        <v>1.4</v>
      </c>
      <c r="Q7" s="13">
        <v>0.57999999999999996</v>
      </c>
      <c r="R7" s="13">
        <v>1.4</v>
      </c>
      <c r="T7" s="13">
        <v>6.8</v>
      </c>
      <c r="U7" s="13">
        <v>1.4</v>
      </c>
    </row>
    <row r="8" spans="1:21" x14ac:dyDescent="0.25">
      <c r="A8" s="8"/>
      <c r="B8" s="13">
        <v>1.28</v>
      </c>
      <c r="C8" s="13">
        <v>4.8600000000000003</v>
      </c>
      <c r="D8" s="7"/>
      <c r="E8" s="13">
        <v>0.22</v>
      </c>
      <c r="F8" s="13">
        <v>0</v>
      </c>
      <c r="H8" s="13">
        <v>0.22</v>
      </c>
      <c r="I8" s="13">
        <v>4.8600000000000003</v>
      </c>
      <c r="K8" s="13">
        <v>1.52</v>
      </c>
      <c r="L8" s="13">
        <v>43</v>
      </c>
      <c r="N8" s="13">
        <v>13</v>
      </c>
      <c r="O8" s="13">
        <v>4.8600000000000003</v>
      </c>
      <c r="Q8" s="13">
        <v>0.65</v>
      </c>
      <c r="R8" s="13">
        <v>4.8600000000000003</v>
      </c>
      <c r="T8" s="13">
        <v>3.77</v>
      </c>
      <c r="U8" s="13">
        <v>4.8600000000000003</v>
      </c>
    </row>
    <row r="9" spans="1:21" x14ac:dyDescent="0.25">
      <c r="A9" s="8"/>
      <c r="B9" s="13">
        <v>0.51</v>
      </c>
      <c r="C9" s="13">
        <v>2.2799999999999998</v>
      </c>
      <c r="D9" s="7"/>
      <c r="E9" s="13">
        <v>0.22</v>
      </c>
      <c r="F9" s="13">
        <v>0</v>
      </c>
      <c r="H9" s="13">
        <v>0.22</v>
      </c>
      <c r="I9" s="13">
        <v>2.2799999999999998</v>
      </c>
      <c r="K9" s="13">
        <v>4.7300000000000004</v>
      </c>
      <c r="L9" s="13">
        <v>20</v>
      </c>
      <c r="N9" s="13">
        <v>8.8800000000000008</v>
      </c>
      <c r="O9" s="13">
        <v>2.2799999999999998</v>
      </c>
      <c r="Q9" s="13">
        <v>0.38</v>
      </c>
      <c r="R9" s="13">
        <v>2.2799999999999998</v>
      </c>
      <c r="T9" s="13">
        <v>8.7200000000000006</v>
      </c>
      <c r="U9" s="13">
        <v>2.2799999999999998</v>
      </c>
    </row>
    <row r="10" spans="1:21" x14ac:dyDescent="0.25">
      <c r="A10" s="8"/>
      <c r="B10" s="13">
        <v>0.91</v>
      </c>
      <c r="C10" s="13">
        <v>1.4</v>
      </c>
      <c r="D10" s="7"/>
      <c r="E10" s="13">
        <v>0.28000000000000003</v>
      </c>
      <c r="F10" s="13">
        <v>0</v>
      </c>
      <c r="H10" s="13">
        <v>0.28000000000000003</v>
      </c>
      <c r="I10" s="13">
        <v>1.4</v>
      </c>
      <c r="K10" s="13">
        <v>1.1299999999999999</v>
      </c>
      <c r="L10" s="13">
        <v>19</v>
      </c>
      <c r="N10" s="13">
        <v>5.88</v>
      </c>
      <c r="O10" s="13">
        <v>1.4</v>
      </c>
      <c r="Q10" s="13">
        <v>0.53</v>
      </c>
      <c r="R10" s="13">
        <v>1.4</v>
      </c>
      <c r="T10" s="13">
        <v>9.76</v>
      </c>
      <c r="U10" s="13">
        <v>1.4</v>
      </c>
    </row>
    <row r="11" spans="1:21" x14ac:dyDescent="0.25">
      <c r="A11" s="8"/>
      <c r="B11" s="13">
        <v>0.16</v>
      </c>
      <c r="C11" s="13">
        <v>1.57</v>
      </c>
      <c r="D11" s="7"/>
      <c r="E11" s="13">
        <v>0.12</v>
      </c>
      <c r="F11" s="13">
        <v>0</v>
      </c>
      <c r="H11" s="13">
        <v>0.12</v>
      </c>
      <c r="I11" s="13">
        <v>1.57</v>
      </c>
      <c r="K11" s="13">
        <v>0.28000000000000003</v>
      </c>
      <c r="L11" s="13">
        <v>15</v>
      </c>
      <c r="N11" s="13">
        <v>7.35</v>
      </c>
      <c r="O11" s="13">
        <v>1.57</v>
      </c>
      <c r="Q11" s="13">
        <v>0</v>
      </c>
      <c r="R11" s="13">
        <v>1.57</v>
      </c>
      <c r="T11" s="13">
        <v>9.52</v>
      </c>
      <c r="U11" s="13">
        <v>1.57</v>
      </c>
    </row>
    <row r="12" spans="1:21" x14ac:dyDescent="0.25">
      <c r="B12" s="13">
        <v>0.32</v>
      </c>
      <c r="C12" s="13">
        <v>1.91</v>
      </c>
      <c r="E12" s="13"/>
      <c r="F12" s="13"/>
      <c r="H12" s="13">
        <v>0.3</v>
      </c>
      <c r="I12" s="13">
        <v>1.91</v>
      </c>
      <c r="K12" s="13">
        <v>1.08</v>
      </c>
      <c r="L12" s="13">
        <v>17</v>
      </c>
      <c r="N12" s="13">
        <v>4.1100000000000003</v>
      </c>
      <c r="O12" s="13">
        <v>1.91</v>
      </c>
      <c r="Q12" s="13">
        <v>0.64</v>
      </c>
      <c r="R12" s="13">
        <v>1.91</v>
      </c>
      <c r="T12" s="13">
        <v>5.26</v>
      </c>
      <c r="U12" s="13">
        <v>1.91</v>
      </c>
    </row>
    <row r="13" spans="1:21" x14ac:dyDescent="0.25">
      <c r="B13" s="13">
        <v>0.34</v>
      </c>
      <c r="C13" s="13">
        <v>2.4700000000000002</v>
      </c>
      <c r="E13" s="13">
        <v>0.3</v>
      </c>
      <c r="F13" s="13">
        <v>0</v>
      </c>
      <c r="H13" s="13">
        <v>3.9E-2</v>
      </c>
      <c r="I13" s="13">
        <v>2.4700000000000002</v>
      </c>
      <c r="K13" s="13">
        <v>6.2</v>
      </c>
      <c r="L13" s="13">
        <v>21</v>
      </c>
      <c r="N13" s="13">
        <v>4.5999999999999996</v>
      </c>
      <c r="O13" s="13">
        <v>2.4700000000000002</v>
      </c>
      <c r="Q13" s="13">
        <v>0.17</v>
      </c>
      <c r="R13" s="13">
        <v>2.4700000000000002</v>
      </c>
      <c r="T13" s="13">
        <v>0.5</v>
      </c>
      <c r="U13" s="13">
        <v>2.4700000000000002</v>
      </c>
    </row>
    <row r="14" spans="1:21" x14ac:dyDescent="0.25">
      <c r="B14" s="13">
        <v>0.69</v>
      </c>
      <c r="C14" s="13">
        <v>1.4</v>
      </c>
      <c r="E14" s="13">
        <v>3.9E-2</v>
      </c>
      <c r="F14" s="13">
        <v>0</v>
      </c>
      <c r="H14" s="13">
        <v>0.34</v>
      </c>
      <c r="I14" s="13">
        <v>1.4</v>
      </c>
      <c r="K14" s="13">
        <v>0.63</v>
      </c>
      <c r="L14" s="13">
        <v>13</v>
      </c>
      <c r="N14" s="13">
        <v>5.21</v>
      </c>
      <c r="O14" s="13">
        <v>1.4</v>
      </c>
      <c r="Q14" s="13">
        <v>0.85</v>
      </c>
      <c r="R14" s="13">
        <v>1.4</v>
      </c>
      <c r="T14" s="13">
        <v>2.83</v>
      </c>
      <c r="U14" s="13">
        <v>1.4</v>
      </c>
    </row>
    <row r="15" spans="1:21" x14ac:dyDescent="0.25">
      <c r="B15" s="13">
        <v>0.5</v>
      </c>
      <c r="C15" s="13">
        <v>1.52</v>
      </c>
      <c r="E15" s="13">
        <v>0.34</v>
      </c>
      <c r="F15" s="13">
        <v>0</v>
      </c>
      <c r="H15" s="13">
        <v>7.0000000000000007E-2</v>
      </c>
      <c r="I15" s="13">
        <v>1.52</v>
      </c>
      <c r="K15" s="13">
        <v>0</v>
      </c>
      <c r="L15" s="13">
        <v>23</v>
      </c>
      <c r="N15" s="13">
        <v>5.13</v>
      </c>
      <c r="O15" s="13">
        <v>1.52</v>
      </c>
      <c r="Q15" s="13">
        <v>0.22</v>
      </c>
      <c r="R15" s="13">
        <v>1.52</v>
      </c>
      <c r="T15" s="13">
        <v>2.33</v>
      </c>
      <c r="U15" s="13">
        <v>1.52</v>
      </c>
    </row>
    <row r="16" spans="1:21" x14ac:dyDescent="0.25">
      <c r="B16" s="13">
        <v>0.31</v>
      </c>
      <c r="C16" s="13">
        <v>1.4</v>
      </c>
      <c r="E16" s="13">
        <v>7.0000000000000007E-2</v>
      </c>
      <c r="F16" s="13">
        <v>0</v>
      </c>
      <c r="H16" s="13">
        <v>3.4000000000000002E-2</v>
      </c>
      <c r="I16" s="13">
        <v>1.4</v>
      </c>
      <c r="K16" s="13">
        <v>0.43</v>
      </c>
      <c r="L16" s="13">
        <v>13</v>
      </c>
      <c r="N16" s="13">
        <v>9.3000000000000007</v>
      </c>
      <c r="O16" s="13">
        <v>1.4</v>
      </c>
      <c r="Q16" s="13">
        <v>0.25</v>
      </c>
      <c r="R16" s="13">
        <v>1.4</v>
      </c>
      <c r="T16" s="13">
        <v>1.37</v>
      </c>
      <c r="U16" s="13">
        <v>1.4</v>
      </c>
    </row>
    <row r="17" spans="2:21" x14ac:dyDescent="0.25">
      <c r="B17" s="13">
        <v>0.43</v>
      </c>
      <c r="C17" s="13">
        <v>5.17</v>
      </c>
      <c r="E17" s="13">
        <v>3.4000000000000002E-2</v>
      </c>
      <c r="F17" s="13">
        <v>0</v>
      </c>
      <c r="H17" s="13">
        <v>0.53</v>
      </c>
      <c r="I17" s="13">
        <v>5.17</v>
      </c>
      <c r="K17" s="13">
        <v>0.14000000000000001</v>
      </c>
      <c r="L17" s="13">
        <v>10</v>
      </c>
      <c r="N17" s="13">
        <v>6.32</v>
      </c>
      <c r="O17" s="13">
        <v>5.17</v>
      </c>
      <c r="Q17" s="13">
        <v>0.75</v>
      </c>
      <c r="R17" s="13">
        <v>5.17</v>
      </c>
      <c r="T17" s="13">
        <v>3.25</v>
      </c>
      <c r="U17" s="13">
        <v>5.17</v>
      </c>
    </row>
    <row r="18" spans="2:21" x14ac:dyDescent="0.25">
      <c r="B18" s="13">
        <v>0.71</v>
      </c>
      <c r="C18" s="13">
        <v>33.82</v>
      </c>
      <c r="E18" s="13">
        <v>0.53</v>
      </c>
      <c r="F18" s="13">
        <v>0</v>
      </c>
      <c r="H18" s="13">
        <v>0.72</v>
      </c>
      <c r="I18" s="13">
        <v>33.82</v>
      </c>
      <c r="K18" s="13">
        <v>2.13</v>
      </c>
      <c r="L18" s="13">
        <v>76</v>
      </c>
      <c r="N18" s="13">
        <v>44.8</v>
      </c>
      <c r="O18" s="13">
        <v>33.82</v>
      </c>
      <c r="Q18" s="13">
        <v>2.19</v>
      </c>
      <c r="R18" s="13">
        <v>33.82</v>
      </c>
      <c r="T18" s="13">
        <v>47.4</v>
      </c>
      <c r="U18" s="13">
        <v>33.82</v>
      </c>
    </row>
    <row r="19" spans="2:21" x14ac:dyDescent="0.25">
      <c r="B19" s="13">
        <v>3.03</v>
      </c>
      <c r="C19" s="13">
        <v>69.819999999999993</v>
      </c>
      <c r="E19" s="13">
        <v>0.72</v>
      </c>
      <c r="F19" s="13">
        <v>15</v>
      </c>
      <c r="H19" s="13">
        <v>2.78</v>
      </c>
      <c r="I19" s="13">
        <v>69.819999999999993</v>
      </c>
      <c r="K19" s="13">
        <v>0.27</v>
      </c>
      <c r="L19" s="13">
        <v>16</v>
      </c>
      <c r="N19" s="13">
        <v>45</v>
      </c>
      <c r="O19" s="13">
        <v>69.819999999999993</v>
      </c>
      <c r="Q19" s="13">
        <v>2.52</v>
      </c>
      <c r="R19" s="13">
        <v>69.819999999999993</v>
      </c>
      <c r="T19" s="13">
        <v>41.2</v>
      </c>
      <c r="U19" s="13">
        <v>69.819999999999993</v>
      </c>
    </row>
    <row r="20" spans="2:21" x14ac:dyDescent="0.25">
      <c r="B20" s="13">
        <v>0.31</v>
      </c>
      <c r="C20" s="13">
        <v>56.95</v>
      </c>
      <c r="E20" s="13">
        <v>2.78</v>
      </c>
      <c r="F20" s="13">
        <v>76</v>
      </c>
      <c r="H20" s="13">
        <v>0.26</v>
      </c>
      <c r="I20" s="13">
        <v>56.95</v>
      </c>
      <c r="K20" s="13">
        <v>0.06</v>
      </c>
      <c r="L20" s="13">
        <v>12</v>
      </c>
      <c r="N20" s="13">
        <v>8.27</v>
      </c>
      <c r="O20" s="13">
        <v>56.95</v>
      </c>
      <c r="Q20" s="13">
        <v>1.02</v>
      </c>
      <c r="R20" s="13">
        <v>56.95</v>
      </c>
      <c r="T20" s="13">
        <v>23.3</v>
      </c>
      <c r="U20" s="13">
        <v>56.95</v>
      </c>
    </row>
    <row r="21" spans="2:21" x14ac:dyDescent="0.25">
      <c r="B21" s="13">
        <v>4.5999999999999996</v>
      </c>
      <c r="C21" s="13">
        <v>1399</v>
      </c>
      <c r="E21" s="13">
        <v>0.26</v>
      </c>
      <c r="F21" s="13">
        <v>17</v>
      </c>
      <c r="H21" s="13">
        <v>4.1500000000000004</v>
      </c>
      <c r="I21" s="13">
        <v>1399</v>
      </c>
      <c r="K21" s="13">
        <v>0</v>
      </c>
      <c r="L21" s="13">
        <v>11</v>
      </c>
      <c r="N21" s="13">
        <v>31.9</v>
      </c>
      <c r="O21" s="13">
        <v>1399</v>
      </c>
      <c r="Q21" s="13">
        <v>1.33</v>
      </c>
      <c r="R21" s="13">
        <v>1399</v>
      </c>
      <c r="T21" s="13">
        <v>31.9</v>
      </c>
      <c r="U21" s="13">
        <v>1399</v>
      </c>
    </row>
    <row r="22" spans="2:21" x14ac:dyDescent="0.25">
      <c r="B22" s="13">
        <v>0</v>
      </c>
      <c r="C22" s="13">
        <v>119</v>
      </c>
      <c r="E22" s="13">
        <v>4.1500000000000004</v>
      </c>
      <c r="F22" s="13">
        <v>21</v>
      </c>
      <c r="H22" s="13">
        <v>0.75</v>
      </c>
      <c r="I22" s="13">
        <v>119</v>
      </c>
      <c r="K22" s="13">
        <v>0.17</v>
      </c>
      <c r="L22" s="13">
        <v>12</v>
      </c>
      <c r="N22" s="13">
        <v>5.36</v>
      </c>
      <c r="O22" s="13">
        <v>119</v>
      </c>
      <c r="Q22" s="13">
        <v>0.81</v>
      </c>
      <c r="R22" s="13">
        <v>119</v>
      </c>
      <c r="T22" s="13">
        <v>1.07</v>
      </c>
      <c r="U22" s="13">
        <v>119</v>
      </c>
    </row>
    <row r="23" spans="2:21" x14ac:dyDescent="0.25">
      <c r="B23" s="13">
        <v>2.2000000000000002</v>
      </c>
      <c r="C23" s="13">
        <v>28</v>
      </c>
      <c r="E23" s="13">
        <v>0.75</v>
      </c>
      <c r="F23" s="13">
        <v>23</v>
      </c>
      <c r="H23" s="13">
        <v>1.77</v>
      </c>
      <c r="I23" s="13">
        <v>28</v>
      </c>
      <c r="K23" s="13">
        <v>1.85</v>
      </c>
      <c r="L23" s="13">
        <v>18</v>
      </c>
      <c r="N23" s="13">
        <v>21.5</v>
      </c>
      <c r="O23" s="13">
        <v>28</v>
      </c>
      <c r="Q23" s="13">
        <v>2.35</v>
      </c>
      <c r="R23" s="13">
        <v>28</v>
      </c>
      <c r="T23" s="13">
        <v>18.5</v>
      </c>
      <c r="U23" s="13">
        <v>28</v>
      </c>
    </row>
    <row r="24" spans="2:21" x14ac:dyDescent="0.25">
      <c r="B24" s="13">
        <v>1.47</v>
      </c>
      <c r="C24" s="13">
        <v>38</v>
      </c>
      <c r="E24" s="13">
        <v>1.77</v>
      </c>
      <c r="F24" s="13">
        <v>43</v>
      </c>
      <c r="H24" s="13">
        <v>1.67</v>
      </c>
      <c r="I24" s="13">
        <v>38</v>
      </c>
      <c r="K24" s="13">
        <v>0.99</v>
      </c>
      <c r="L24" s="13">
        <v>15</v>
      </c>
      <c r="N24" s="13">
        <v>35.299999999999997</v>
      </c>
      <c r="O24" s="13">
        <v>38</v>
      </c>
      <c r="Q24" s="13">
        <v>2.92</v>
      </c>
      <c r="R24" s="13">
        <v>38</v>
      </c>
      <c r="T24" s="13">
        <v>28.8</v>
      </c>
      <c r="U24" s="13">
        <v>38</v>
      </c>
    </row>
    <row r="25" spans="2:21" x14ac:dyDescent="0.25">
      <c r="B25" s="13">
        <v>1.53</v>
      </c>
      <c r="C25" s="13">
        <v>53.83</v>
      </c>
      <c r="E25" s="13">
        <v>1.67</v>
      </c>
      <c r="F25" s="13">
        <v>30</v>
      </c>
      <c r="H25" s="13">
        <v>0.24</v>
      </c>
      <c r="I25" s="13">
        <v>53.83</v>
      </c>
      <c r="K25" s="13">
        <v>0.62</v>
      </c>
      <c r="L25" s="13">
        <v>13</v>
      </c>
      <c r="N25" s="13">
        <v>7.24</v>
      </c>
      <c r="O25" s="13">
        <v>53.83</v>
      </c>
      <c r="Q25" s="13">
        <v>0.41</v>
      </c>
      <c r="R25" s="13">
        <v>53.83</v>
      </c>
      <c r="T25" s="13">
        <v>2.4</v>
      </c>
      <c r="U25" s="13">
        <v>53.83</v>
      </c>
    </row>
    <row r="26" spans="2:21" x14ac:dyDescent="0.25">
      <c r="B26" s="13">
        <v>0.59</v>
      </c>
      <c r="C26" s="13">
        <v>91.7</v>
      </c>
      <c r="E26" s="13">
        <v>0.24</v>
      </c>
      <c r="F26" s="13">
        <v>23</v>
      </c>
      <c r="H26" s="13">
        <v>0.26</v>
      </c>
      <c r="I26" s="13">
        <v>91.7</v>
      </c>
      <c r="K26" s="13">
        <v>0</v>
      </c>
      <c r="L26" s="13">
        <v>20</v>
      </c>
      <c r="N26" s="13">
        <v>15.8</v>
      </c>
      <c r="O26" s="13">
        <v>91.7</v>
      </c>
      <c r="Q26" s="13">
        <v>1.32</v>
      </c>
      <c r="R26" s="13">
        <v>91.7</v>
      </c>
      <c r="T26" s="13">
        <v>1.79</v>
      </c>
      <c r="U26" s="13">
        <v>91.7</v>
      </c>
    </row>
    <row r="27" spans="2:21" x14ac:dyDescent="0.25">
      <c r="B27" s="13">
        <v>0.19</v>
      </c>
      <c r="C27" s="13">
        <v>49.1</v>
      </c>
      <c r="E27" s="13">
        <v>0.26</v>
      </c>
      <c r="F27" s="13">
        <v>14</v>
      </c>
      <c r="H27" s="13">
        <v>0.34</v>
      </c>
      <c r="I27" s="13">
        <v>49.1</v>
      </c>
      <c r="K27" s="13">
        <v>0.37</v>
      </c>
      <c r="L27" s="13">
        <v>10</v>
      </c>
      <c r="N27" s="13">
        <v>6.06</v>
      </c>
      <c r="O27" s="13">
        <v>49.1</v>
      </c>
      <c r="Q27" s="13">
        <v>0.24</v>
      </c>
      <c r="R27" s="13">
        <v>49.1</v>
      </c>
      <c r="T27" s="13">
        <v>13.5</v>
      </c>
      <c r="U27" s="13">
        <v>49.1</v>
      </c>
    </row>
    <row r="28" spans="2:21" x14ac:dyDescent="0.25">
      <c r="B28" s="13">
        <v>2.69</v>
      </c>
      <c r="C28" s="13">
        <v>95.08</v>
      </c>
      <c r="E28" s="13">
        <v>0.34</v>
      </c>
      <c r="F28" s="13">
        <v>21</v>
      </c>
      <c r="H28" s="13">
        <v>0</v>
      </c>
      <c r="I28" s="13">
        <v>95.08</v>
      </c>
      <c r="K28" s="13">
        <v>0.5</v>
      </c>
      <c r="L28" s="13">
        <v>23</v>
      </c>
      <c r="N28" s="13">
        <v>8.9600000000000009</v>
      </c>
      <c r="O28" s="13">
        <v>95.08</v>
      </c>
      <c r="Q28" s="13">
        <v>0</v>
      </c>
      <c r="R28" s="13">
        <v>95.08</v>
      </c>
      <c r="T28" s="13">
        <v>4</v>
      </c>
      <c r="U28" s="13">
        <v>95.08</v>
      </c>
    </row>
    <row r="29" spans="2:21" x14ac:dyDescent="0.25">
      <c r="B29" s="13">
        <v>1.1299999999999999</v>
      </c>
      <c r="C29" s="13">
        <v>52.8</v>
      </c>
      <c r="E29" s="13">
        <v>1.22</v>
      </c>
      <c r="F29" s="13">
        <v>19</v>
      </c>
      <c r="H29" s="13">
        <v>1.22</v>
      </c>
      <c r="I29" s="13">
        <v>52.8</v>
      </c>
      <c r="K29" s="13">
        <v>0.9</v>
      </c>
      <c r="L29" s="13">
        <v>14</v>
      </c>
      <c r="N29" s="13">
        <v>9.68</v>
      </c>
      <c r="O29" s="13">
        <v>52.8</v>
      </c>
      <c r="Q29" s="13">
        <v>9.44</v>
      </c>
      <c r="R29" s="13">
        <v>52.8</v>
      </c>
      <c r="T29" s="13">
        <v>13.3</v>
      </c>
      <c r="U29" s="13">
        <v>52.8</v>
      </c>
    </row>
    <row r="30" spans="2:21" x14ac:dyDescent="0.25">
      <c r="B30" s="13">
        <v>1.07</v>
      </c>
      <c r="C30" s="13">
        <v>22.93</v>
      </c>
      <c r="E30" s="13">
        <v>1.05</v>
      </c>
      <c r="F30" s="13">
        <v>15</v>
      </c>
      <c r="H30" s="13">
        <v>1.05</v>
      </c>
      <c r="I30" s="13">
        <v>22.93</v>
      </c>
      <c r="K30" s="13">
        <v>0.22</v>
      </c>
      <c r="L30" s="13">
        <v>10</v>
      </c>
      <c r="N30" s="13">
        <v>14.3</v>
      </c>
      <c r="O30" s="13">
        <v>22.93</v>
      </c>
      <c r="Q30" s="13">
        <v>2.72</v>
      </c>
      <c r="R30" s="13">
        <v>22.93</v>
      </c>
      <c r="T30" s="13">
        <v>17.2</v>
      </c>
      <c r="U30" s="13">
        <v>22.93</v>
      </c>
    </row>
    <row r="31" spans="2:21" x14ac:dyDescent="0.25">
      <c r="B31" s="13">
        <v>0.92</v>
      </c>
      <c r="C31" s="13">
        <v>11.91</v>
      </c>
      <c r="E31" s="13">
        <v>0.82</v>
      </c>
      <c r="F31" s="13">
        <v>13</v>
      </c>
      <c r="H31" s="13">
        <v>0.82</v>
      </c>
      <c r="I31" s="13">
        <v>11.91</v>
      </c>
      <c r="K31" s="13">
        <v>1.1100000000000001</v>
      </c>
      <c r="L31" s="13">
        <v>30</v>
      </c>
      <c r="N31" s="13">
        <v>24.2</v>
      </c>
      <c r="O31" s="13">
        <v>11.91</v>
      </c>
      <c r="Q31" s="13">
        <v>2.65</v>
      </c>
      <c r="R31" s="13">
        <v>11.91</v>
      </c>
      <c r="T31" s="13">
        <v>26</v>
      </c>
      <c r="U31" s="13">
        <v>11.91</v>
      </c>
    </row>
    <row r="32" spans="2:21" x14ac:dyDescent="0.25">
      <c r="B32" s="13">
        <v>0.43</v>
      </c>
      <c r="C32" s="13">
        <v>11.82</v>
      </c>
      <c r="E32" s="13">
        <v>0.28000000000000003</v>
      </c>
      <c r="F32" s="13">
        <v>10</v>
      </c>
      <c r="H32" s="13">
        <v>0.28000000000000003</v>
      </c>
      <c r="I32" s="13">
        <v>11.82</v>
      </c>
      <c r="K32" s="13">
        <v>0.74</v>
      </c>
      <c r="L32" s="13">
        <v>17</v>
      </c>
      <c r="N32" s="13">
        <v>23</v>
      </c>
      <c r="O32" s="13">
        <v>11.82</v>
      </c>
      <c r="Q32" s="13">
        <v>0.71</v>
      </c>
      <c r="R32" s="13">
        <v>11.82</v>
      </c>
      <c r="T32" s="13">
        <v>10.9</v>
      </c>
      <c r="U32" s="13">
        <v>11.82</v>
      </c>
    </row>
    <row r="33" spans="2:21" x14ac:dyDescent="0.25">
      <c r="B33" s="13">
        <v>0.2</v>
      </c>
      <c r="C33" s="13">
        <v>93.83</v>
      </c>
      <c r="E33" s="13">
        <v>0.39</v>
      </c>
      <c r="F33" s="13">
        <v>12</v>
      </c>
      <c r="H33" s="13">
        <v>0.39</v>
      </c>
      <c r="I33" s="13">
        <v>93.83</v>
      </c>
      <c r="K33" s="13">
        <v>0.21</v>
      </c>
      <c r="L33" s="13">
        <v>19</v>
      </c>
      <c r="N33" s="13">
        <v>5.49</v>
      </c>
      <c r="O33" s="13">
        <v>93.83</v>
      </c>
      <c r="Q33" s="13">
        <v>1.43</v>
      </c>
      <c r="R33" s="13">
        <v>93.83</v>
      </c>
      <c r="T33" s="13">
        <v>12</v>
      </c>
      <c r="U33" s="13">
        <v>93.83</v>
      </c>
    </row>
    <row r="34" spans="2:21" x14ac:dyDescent="0.25">
      <c r="B34" s="13">
        <v>1.18</v>
      </c>
      <c r="C34" s="13">
        <v>37.72</v>
      </c>
      <c r="E34" s="13">
        <v>0.22</v>
      </c>
      <c r="F34" s="13">
        <v>11</v>
      </c>
      <c r="H34" s="13">
        <v>0.22</v>
      </c>
      <c r="I34" s="13">
        <v>37.72</v>
      </c>
      <c r="K34" s="13">
        <v>0.12</v>
      </c>
      <c r="L34" s="13">
        <v>0</v>
      </c>
      <c r="N34" s="13">
        <v>9.7200000000000006</v>
      </c>
      <c r="O34" s="13">
        <v>37.72</v>
      </c>
      <c r="Q34" s="13">
        <v>0.2</v>
      </c>
      <c r="R34" s="13">
        <v>37.72</v>
      </c>
      <c r="T34" s="13">
        <v>6.9</v>
      </c>
      <c r="U34" s="13">
        <v>37.72</v>
      </c>
    </row>
    <row r="35" spans="2:21" x14ac:dyDescent="0.25">
      <c r="B35" s="13">
        <v>0.67</v>
      </c>
      <c r="C35" s="13">
        <v>13.75</v>
      </c>
      <c r="E35" s="13">
        <v>0.12</v>
      </c>
      <c r="F35" s="13">
        <v>12</v>
      </c>
      <c r="H35" s="13">
        <v>0.12</v>
      </c>
      <c r="I35" s="13">
        <v>13.75</v>
      </c>
      <c r="K35" s="13">
        <v>0.08</v>
      </c>
      <c r="L35" s="13">
        <v>0</v>
      </c>
      <c r="N35" s="13">
        <v>8.9700000000000006</v>
      </c>
      <c r="O35" s="13">
        <v>13.75</v>
      </c>
      <c r="Q35" s="13">
        <v>0.51</v>
      </c>
      <c r="R35" s="13">
        <v>13.75</v>
      </c>
      <c r="T35" s="13">
        <v>12.9</v>
      </c>
      <c r="U35" s="13">
        <v>13.75</v>
      </c>
    </row>
    <row r="36" spans="2:21" x14ac:dyDescent="0.25">
      <c r="B36" s="13">
        <v>0.81</v>
      </c>
      <c r="C36" s="13">
        <v>123.9</v>
      </c>
      <c r="E36" s="13">
        <v>0</v>
      </c>
      <c r="F36" s="13">
        <v>13</v>
      </c>
      <c r="H36" s="13">
        <v>0</v>
      </c>
      <c r="I36" s="13">
        <v>123.9</v>
      </c>
      <c r="K36" s="13">
        <v>0</v>
      </c>
      <c r="L36" s="13">
        <v>0</v>
      </c>
      <c r="N36" s="13">
        <v>4.7300000000000004</v>
      </c>
      <c r="O36" s="13">
        <v>123.9</v>
      </c>
      <c r="Q36" s="13">
        <v>0.26</v>
      </c>
      <c r="R36" s="13">
        <v>123.9</v>
      </c>
      <c r="T36" s="13">
        <v>0</v>
      </c>
      <c r="U36" s="13">
        <v>123.9</v>
      </c>
    </row>
    <row r="37" spans="2:21" x14ac:dyDescent="0.25">
      <c r="B37" s="13">
        <v>0.28999999999999998</v>
      </c>
      <c r="C37" s="13">
        <v>50.95</v>
      </c>
      <c r="E37" s="13">
        <v>0.11</v>
      </c>
      <c r="F37" s="13">
        <v>10</v>
      </c>
      <c r="H37" s="13">
        <v>0.11</v>
      </c>
      <c r="I37" s="13">
        <v>50.95</v>
      </c>
      <c r="K37" s="13">
        <v>0.21</v>
      </c>
      <c r="L37" s="13">
        <v>0</v>
      </c>
      <c r="N37" s="13">
        <v>15.1</v>
      </c>
      <c r="O37" s="13">
        <v>50.95</v>
      </c>
      <c r="Q37" s="13">
        <v>0.94</v>
      </c>
      <c r="R37" s="13">
        <v>50.95</v>
      </c>
      <c r="T37" s="13">
        <v>26.8</v>
      </c>
      <c r="U37" s="13">
        <v>50.95</v>
      </c>
    </row>
    <row r="38" spans="2:21" x14ac:dyDescent="0.25">
      <c r="B38" s="13">
        <v>0.61</v>
      </c>
      <c r="C38" s="13">
        <v>23.35</v>
      </c>
      <c r="E38" s="13">
        <v>0</v>
      </c>
      <c r="F38" s="13">
        <v>17</v>
      </c>
      <c r="H38" s="13">
        <v>0</v>
      </c>
      <c r="I38" s="13">
        <v>23.35</v>
      </c>
      <c r="K38" s="13">
        <v>0</v>
      </c>
      <c r="L38" s="13">
        <v>0</v>
      </c>
      <c r="N38" s="13">
        <v>21.9</v>
      </c>
      <c r="O38" s="13">
        <v>23.35</v>
      </c>
      <c r="Q38" s="13">
        <v>0.86</v>
      </c>
      <c r="R38" s="13">
        <v>23.35</v>
      </c>
      <c r="T38" s="13">
        <v>8.33</v>
      </c>
      <c r="U38" s="13">
        <v>23.35</v>
      </c>
    </row>
    <row r="39" spans="2:21" x14ac:dyDescent="0.25">
      <c r="B39" s="13">
        <v>0.71</v>
      </c>
      <c r="C39" s="13">
        <v>60.63</v>
      </c>
      <c r="E39" s="13">
        <v>0.16</v>
      </c>
      <c r="F39" s="13">
        <v>13</v>
      </c>
      <c r="H39" s="13">
        <v>0.16</v>
      </c>
      <c r="I39" s="13">
        <v>60.63</v>
      </c>
      <c r="K39" s="13">
        <v>0.33</v>
      </c>
      <c r="L39" s="13">
        <v>0</v>
      </c>
      <c r="N39" s="13">
        <v>21.7</v>
      </c>
      <c r="O39" s="13">
        <v>60.63</v>
      </c>
      <c r="Q39" s="13">
        <v>0.69</v>
      </c>
      <c r="R39" s="13">
        <v>60.63</v>
      </c>
      <c r="T39" s="13">
        <v>15</v>
      </c>
      <c r="U39" s="13">
        <v>60.63</v>
      </c>
    </row>
    <row r="40" spans="2:21" x14ac:dyDescent="0.25">
      <c r="B40" s="13">
        <v>1.33</v>
      </c>
      <c r="C40" s="13">
        <v>31.19</v>
      </c>
      <c r="E40" s="13">
        <v>1.8</v>
      </c>
      <c r="F40" s="13">
        <v>10</v>
      </c>
      <c r="H40" s="13">
        <v>1.8</v>
      </c>
      <c r="I40" s="13">
        <v>31.19</v>
      </c>
      <c r="K40" s="13">
        <v>0.24</v>
      </c>
      <c r="L40" s="13">
        <v>0</v>
      </c>
      <c r="N40" s="13">
        <v>29.6</v>
      </c>
      <c r="O40" s="13">
        <v>31.19</v>
      </c>
      <c r="Q40" s="13">
        <v>2.48</v>
      </c>
      <c r="R40" s="13">
        <v>31.19</v>
      </c>
      <c r="T40" s="13">
        <v>28.6</v>
      </c>
      <c r="U40" s="13">
        <v>31.19</v>
      </c>
    </row>
    <row r="41" spans="2:21" x14ac:dyDescent="0.25">
      <c r="B41" s="13">
        <v>1.68</v>
      </c>
      <c r="C41" s="13">
        <v>168.2</v>
      </c>
      <c r="E41" s="13">
        <v>1.91</v>
      </c>
      <c r="F41" s="13">
        <v>11</v>
      </c>
      <c r="H41" s="13">
        <v>1.91</v>
      </c>
      <c r="I41" s="13">
        <v>168.2</v>
      </c>
      <c r="K41" s="13">
        <v>0.41</v>
      </c>
      <c r="L41" s="13">
        <v>0</v>
      </c>
      <c r="N41" s="13">
        <v>40.700000000000003</v>
      </c>
      <c r="O41" s="13">
        <v>168.2</v>
      </c>
      <c r="Q41" s="13">
        <v>3.62</v>
      </c>
      <c r="R41" s="13">
        <v>168.2</v>
      </c>
      <c r="T41" s="13">
        <v>25.8</v>
      </c>
      <c r="U41" s="13">
        <v>168.2</v>
      </c>
    </row>
    <row r="42" spans="2:21" x14ac:dyDescent="0.25">
      <c r="B42" s="13">
        <v>1.04</v>
      </c>
      <c r="C42" s="13">
        <v>67.680000000000007</v>
      </c>
      <c r="E42" s="13">
        <v>1.33</v>
      </c>
      <c r="F42" s="13">
        <v>10</v>
      </c>
      <c r="H42" s="13">
        <v>1.33</v>
      </c>
      <c r="I42" s="13">
        <v>67.680000000000007</v>
      </c>
      <c r="K42" s="13">
        <v>0.26</v>
      </c>
      <c r="L42" s="13">
        <v>0</v>
      </c>
      <c r="N42" s="13">
        <v>22.8</v>
      </c>
      <c r="O42" s="13">
        <v>67.680000000000007</v>
      </c>
      <c r="Q42" s="13">
        <v>0.84</v>
      </c>
      <c r="R42" s="13">
        <v>67.680000000000007</v>
      </c>
      <c r="T42" s="13">
        <v>23.6</v>
      </c>
      <c r="U42" s="13">
        <v>67.680000000000007</v>
      </c>
    </row>
    <row r="43" spans="2:21" x14ac:dyDescent="0.25">
      <c r="B43" s="13">
        <v>0.62</v>
      </c>
      <c r="C43" s="13">
        <v>3.63</v>
      </c>
      <c r="E43" s="13">
        <v>0</v>
      </c>
      <c r="F43" s="13">
        <v>20</v>
      </c>
      <c r="H43" s="13">
        <v>0.28000000000000003</v>
      </c>
      <c r="I43" s="13">
        <v>3.63</v>
      </c>
      <c r="K43" s="13">
        <v>0.33</v>
      </c>
      <c r="L43" s="13">
        <v>0</v>
      </c>
      <c r="N43" s="13">
        <v>6.02</v>
      </c>
      <c r="O43" s="13">
        <v>3.63</v>
      </c>
      <c r="Q43" s="13">
        <v>0.37</v>
      </c>
      <c r="R43" s="13">
        <v>3.63</v>
      </c>
      <c r="T43" s="13">
        <v>2.5499999999999998</v>
      </c>
      <c r="U43" s="13">
        <v>3.63</v>
      </c>
    </row>
    <row r="44" spans="2:21" x14ac:dyDescent="0.25">
      <c r="B44" s="13">
        <v>0</v>
      </c>
      <c r="C44" s="13">
        <v>25.95</v>
      </c>
      <c r="E44" s="13">
        <v>0.28000000000000003</v>
      </c>
      <c r="F44" s="13">
        <v>16</v>
      </c>
      <c r="H44" s="13">
        <v>0.56000000000000005</v>
      </c>
      <c r="I44" s="13">
        <v>25.95</v>
      </c>
      <c r="K44" s="13">
        <v>0.14000000000000001</v>
      </c>
      <c r="L44" s="13">
        <v>0</v>
      </c>
      <c r="N44" s="13">
        <v>8</v>
      </c>
      <c r="O44" s="13">
        <v>25.95</v>
      </c>
      <c r="Q44" s="13">
        <v>0</v>
      </c>
      <c r="R44" s="13">
        <v>25.95</v>
      </c>
      <c r="T44" s="13">
        <v>2.2200000000000002</v>
      </c>
      <c r="U44" s="13">
        <v>25.95</v>
      </c>
    </row>
    <row r="45" spans="2:21" x14ac:dyDescent="0.25">
      <c r="B45" s="13">
        <v>0.49</v>
      </c>
      <c r="C45" s="13">
        <v>25.33</v>
      </c>
      <c r="E45" s="13">
        <v>0.56000000000000005</v>
      </c>
      <c r="F45" s="13">
        <v>18</v>
      </c>
      <c r="H45" s="13">
        <v>0.32</v>
      </c>
      <c r="I45" s="13">
        <v>25.33</v>
      </c>
      <c r="K45" s="13">
        <v>0.18</v>
      </c>
      <c r="L45" s="13">
        <v>0</v>
      </c>
      <c r="N45" s="13">
        <v>15.2</v>
      </c>
      <c r="O45" s="13">
        <v>25.33</v>
      </c>
      <c r="Q45" s="13">
        <v>1.05</v>
      </c>
      <c r="R45" s="13">
        <v>25.33</v>
      </c>
      <c r="T45" s="13">
        <v>14.1</v>
      </c>
      <c r="U45" s="13">
        <v>25.33</v>
      </c>
    </row>
    <row r="46" spans="2:21" x14ac:dyDescent="0.25">
      <c r="B46" s="13">
        <v>0</v>
      </c>
      <c r="C46" s="13">
        <v>10.83</v>
      </c>
      <c r="E46" s="13">
        <v>0.32</v>
      </c>
      <c r="F46" s="13">
        <v>15</v>
      </c>
      <c r="H46" s="13">
        <v>0.38</v>
      </c>
      <c r="I46" s="13">
        <v>10.83</v>
      </c>
      <c r="K46" s="13">
        <v>7.0000000000000007E-2</v>
      </c>
      <c r="L46" s="13">
        <v>0</v>
      </c>
      <c r="N46" s="13">
        <v>5.94</v>
      </c>
      <c r="O46" s="13">
        <v>10.83</v>
      </c>
      <c r="Q46" s="13">
        <v>0.96</v>
      </c>
      <c r="R46" s="13">
        <v>10.83</v>
      </c>
      <c r="T46" s="13">
        <v>4.55</v>
      </c>
      <c r="U46" s="13">
        <v>10.83</v>
      </c>
    </row>
    <row r="47" spans="2:21" x14ac:dyDescent="0.25">
      <c r="B47" s="13">
        <v>0.3</v>
      </c>
      <c r="C47" s="13">
        <v>8.27</v>
      </c>
      <c r="E47" s="13">
        <v>0.38</v>
      </c>
      <c r="F47" s="13">
        <v>19</v>
      </c>
      <c r="H47" s="13">
        <v>0.18</v>
      </c>
      <c r="I47" s="13">
        <v>8.27</v>
      </c>
      <c r="K47" s="13">
        <v>0.27</v>
      </c>
      <c r="L47" s="13">
        <v>0</v>
      </c>
      <c r="N47" s="13">
        <v>5.99</v>
      </c>
      <c r="O47" s="13">
        <v>8.27</v>
      </c>
      <c r="Q47" s="13">
        <v>0.22</v>
      </c>
      <c r="R47" s="13">
        <v>8.27</v>
      </c>
      <c r="T47" s="13">
        <v>7.25</v>
      </c>
      <c r="U47" s="13">
        <v>8.27</v>
      </c>
    </row>
    <row r="48" spans="2:21" x14ac:dyDescent="0.25">
      <c r="B48" s="13">
        <v>0.99</v>
      </c>
      <c r="C48" s="13">
        <v>31.29</v>
      </c>
      <c r="E48" s="13">
        <v>0.18</v>
      </c>
      <c r="F48" s="13">
        <v>11</v>
      </c>
      <c r="H48" s="13">
        <v>0.3</v>
      </c>
      <c r="I48" s="13">
        <v>31.29</v>
      </c>
      <c r="K48" s="13">
        <v>7.0000000000000007E-2</v>
      </c>
      <c r="L48" s="13">
        <v>11</v>
      </c>
      <c r="N48" s="13">
        <v>6.97</v>
      </c>
      <c r="O48" s="13">
        <v>31.29</v>
      </c>
      <c r="Q48" s="13">
        <v>0.84</v>
      </c>
      <c r="R48" s="13">
        <v>31.29</v>
      </c>
      <c r="T48" s="13">
        <v>4.32</v>
      </c>
      <c r="U48" s="13">
        <v>31.29</v>
      </c>
    </row>
    <row r="49" spans="2:21" x14ac:dyDescent="0.25">
      <c r="B49" s="13">
        <v>3.85</v>
      </c>
      <c r="C49" s="13">
        <v>17.7</v>
      </c>
      <c r="E49" s="13">
        <v>0.3</v>
      </c>
      <c r="F49" s="13">
        <v>12</v>
      </c>
      <c r="H49" s="13">
        <v>3.3</v>
      </c>
      <c r="I49" s="13">
        <v>17.7</v>
      </c>
      <c r="K49" s="13">
        <v>0.09</v>
      </c>
      <c r="L49" s="13">
        <v>12</v>
      </c>
      <c r="N49" s="13">
        <v>17.600000000000001</v>
      </c>
      <c r="O49" s="13">
        <v>17.7</v>
      </c>
      <c r="Q49" s="13">
        <v>1.45</v>
      </c>
      <c r="R49" s="13">
        <v>17.7</v>
      </c>
      <c r="T49" s="13">
        <v>20.3</v>
      </c>
      <c r="U49" s="13">
        <v>17.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9"/>
  <sheetViews>
    <sheetView topLeftCell="A7" workbookViewId="0">
      <selection activeCell="M28" sqref="M28"/>
    </sheetView>
  </sheetViews>
  <sheetFormatPr baseColWidth="10" defaultRowHeight="15" x14ac:dyDescent="0.25"/>
  <cols>
    <col min="1" max="1" width="14.28515625" bestFit="1" customWidth="1"/>
  </cols>
  <sheetData>
    <row r="1" spans="1:7" x14ac:dyDescent="0.25">
      <c r="A1" s="5" t="s">
        <v>24</v>
      </c>
      <c r="B1" s="342" t="s">
        <v>233</v>
      </c>
      <c r="C1" s="342"/>
      <c r="D1" s="342"/>
      <c r="E1" s="342"/>
      <c r="F1" s="342"/>
      <c r="G1" s="342"/>
    </row>
    <row r="2" spans="1:7" x14ac:dyDescent="0.25">
      <c r="A2" s="9"/>
      <c r="B2" s="337" t="s">
        <v>117</v>
      </c>
      <c r="C2" s="337"/>
      <c r="D2" s="337" t="s">
        <v>116</v>
      </c>
      <c r="E2" s="337"/>
      <c r="F2" s="337" t="s">
        <v>218</v>
      </c>
      <c r="G2" s="337"/>
    </row>
    <row r="3" spans="1:7" x14ac:dyDescent="0.25">
      <c r="A3" s="14"/>
      <c r="B3" s="124" t="s">
        <v>231</v>
      </c>
      <c r="C3" s="124" t="s">
        <v>232</v>
      </c>
      <c r="D3" s="124" t="s">
        <v>231</v>
      </c>
      <c r="E3" s="124" t="s">
        <v>232</v>
      </c>
      <c r="F3" s="124" t="s">
        <v>231</v>
      </c>
      <c r="G3" s="124" t="s">
        <v>232</v>
      </c>
    </row>
    <row r="4" spans="1:7" x14ac:dyDescent="0.25">
      <c r="A4" s="347" t="s">
        <v>36</v>
      </c>
      <c r="B4" s="13">
        <v>0</v>
      </c>
      <c r="C4" s="13">
        <v>7.84</v>
      </c>
      <c r="D4" s="13">
        <v>0.35</v>
      </c>
      <c r="E4" s="13">
        <v>15.3</v>
      </c>
      <c r="F4" s="13">
        <v>0.11</v>
      </c>
      <c r="G4" s="13">
        <v>6.14</v>
      </c>
    </row>
    <row r="5" spans="1:7" x14ac:dyDescent="0.25">
      <c r="A5" s="347"/>
      <c r="B5" s="13">
        <v>1.49</v>
      </c>
      <c r="C5" s="13">
        <v>0</v>
      </c>
      <c r="D5" s="13">
        <v>0.35</v>
      </c>
      <c r="E5" s="13">
        <v>5.56</v>
      </c>
      <c r="F5" s="13">
        <v>0</v>
      </c>
      <c r="G5" s="13">
        <v>0</v>
      </c>
    </row>
    <row r="6" spans="1:7" x14ac:dyDescent="0.25">
      <c r="A6" s="347"/>
      <c r="B6" s="13">
        <v>0</v>
      </c>
      <c r="C6" s="13">
        <v>0</v>
      </c>
      <c r="D6" s="13">
        <v>0.4</v>
      </c>
      <c r="E6" s="13">
        <v>4.3499999999999996</v>
      </c>
      <c r="F6" s="13">
        <v>0</v>
      </c>
      <c r="G6" s="13">
        <v>9.68</v>
      </c>
    </row>
    <row r="7" spans="1:7" x14ac:dyDescent="0.25">
      <c r="A7" s="347"/>
      <c r="B7" s="13">
        <v>0</v>
      </c>
      <c r="C7" s="13">
        <v>0</v>
      </c>
      <c r="D7" s="13">
        <v>0</v>
      </c>
      <c r="E7" s="13">
        <v>5.08</v>
      </c>
      <c r="F7" s="13">
        <v>1.06</v>
      </c>
      <c r="G7" s="13">
        <v>10.4</v>
      </c>
    </row>
    <row r="8" spans="1:7" x14ac:dyDescent="0.25">
      <c r="A8" s="347"/>
      <c r="B8" s="13">
        <v>0</v>
      </c>
      <c r="C8" s="13">
        <v>0</v>
      </c>
      <c r="D8" s="13">
        <v>0.94</v>
      </c>
      <c r="E8" s="13">
        <v>0</v>
      </c>
      <c r="F8" s="13">
        <v>0</v>
      </c>
      <c r="G8" s="13">
        <v>2</v>
      </c>
    </row>
    <row r="9" spans="1:7" x14ac:dyDescent="0.25">
      <c r="A9" s="347"/>
      <c r="B9" s="13">
        <v>0</v>
      </c>
      <c r="C9" s="13">
        <v>0</v>
      </c>
      <c r="D9" s="13">
        <v>0.44</v>
      </c>
      <c r="E9" s="13">
        <v>6.78</v>
      </c>
      <c r="F9" s="13">
        <v>0</v>
      </c>
      <c r="G9" s="13">
        <v>6.28</v>
      </c>
    </row>
    <row r="10" spans="1:7" x14ac:dyDescent="0.25">
      <c r="A10" s="347"/>
      <c r="B10" s="13">
        <v>0</v>
      </c>
      <c r="C10" s="13">
        <v>10</v>
      </c>
      <c r="D10" s="13">
        <v>0.51</v>
      </c>
      <c r="E10" s="13">
        <v>0</v>
      </c>
      <c r="F10" s="13">
        <v>0</v>
      </c>
      <c r="G10" s="13">
        <v>12.5</v>
      </c>
    </row>
    <row r="11" spans="1:7" x14ac:dyDescent="0.25">
      <c r="A11" s="347"/>
      <c r="B11" s="13">
        <v>0</v>
      </c>
      <c r="C11" s="13">
        <v>33.299999999999997</v>
      </c>
      <c r="D11" s="13">
        <v>0</v>
      </c>
      <c r="E11" s="13">
        <v>7.69</v>
      </c>
      <c r="F11" s="13">
        <v>0</v>
      </c>
      <c r="G11" s="13">
        <v>0</v>
      </c>
    </row>
    <row r="12" spans="1:7" x14ac:dyDescent="0.25">
      <c r="A12" s="347"/>
      <c r="B12" s="13"/>
      <c r="C12" s="13"/>
      <c r="D12" s="13"/>
      <c r="E12" s="13"/>
      <c r="F12" s="13"/>
      <c r="G12" s="13"/>
    </row>
    <row r="13" spans="1:7" x14ac:dyDescent="0.25">
      <c r="A13" s="347"/>
      <c r="B13" s="13">
        <v>0</v>
      </c>
      <c r="C13" s="13">
        <v>11.1</v>
      </c>
      <c r="D13" s="13">
        <v>0</v>
      </c>
      <c r="E13" s="13">
        <v>9.09</v>
      </c>
      <c r="F13" s="13">
        <v>0</v>
      </c>
      <c r="G13" s="13">
        <v>0</v>
      </c>
    </row>
    <row r="14" spans="1:7" x14ac:dyDescent="0.25">
      <c r="A14" s="347"/>
      <c r="B14" s="13">
        <v>0</v>
      </c>
      <c r="C14" s="13">
        <v>11.1</v>
      </c>
      <c r="D14" s="13">
        <v>0</v>
      </c>
      <c r="E14" s="13">
        <v>12</v>
      </c>
      <c r="F14" s="13">
        <v>0</v>
      </c>
      <c r="G14" s="13">
        <v>29.7</v>
      </c>
    </row>
    <row r="15" spans="1:7" x14ac:dyDescent="0.25">
      <c r="A15" s="347"/>
      <c r="B15" s="13">
        <v>0.53</v>
      </c>
      <c r="C15" s="13">
        <v>0</v>
      </c>
      <c r="D15" s="13">
        <v>0.85</v>
      </c>
      <c r="E15" s="13">
        <v>0</v>
      </c>
      <c r="F15" s="13">
        <v>0.78</v>
      </c>
      <c r="G15" s="13">
        <v>6.44</v>
      </c>
    </row>
    <row r="16" spans="1:7" x14ac:dyDescent="0.25">
      <c r="A16" s="347"/>
      <c r="B16" s="13">
        <v>1.06</v>
      </c>
      <c r="C16" s="13">
        <v>2.56</v>
      </c>
      <c r="D16" s="13">
        <v>0.56000000000000005</v>
      </c>
      <c r="E16" s="13">
        <v>0</v>
      </c>
      <c r="F16" s="13">
        <v>3.23</v>
      </c>
      <c r="G16" s="13">
        <v>3.09</v>
      </c>
    </row>
    <row r="17" spans="1:19" x14ac:dyDescent="0.25">
      <c r="A17" s="347"/>
      <c r="B17" s="13">
        <v>0</v>
      </c>
      <c r="C17" s="13">
        <v>0</v>
      </c>
      <c r="D17" s="13">
        <v>0.7</v>
      </c>
      <c r="E17" s="13">
        <v>2.65</v>
      </c>
      <c r="F17" s="13">
        <v>0</v>
      </c>
      <c r="G17" s="13">
        <v>3.77</v>
      </c>
    </row>
    <row r="18" spans="1:19" x14ac:dyDescent="0.25">
      <c r="A18" s="347"/>
      <c r="B18" s="13">
        <v>0.7</v>
      </c>
      <c r="C18" s="13">
        <v>1.23</v>
      </c>
      <c r="D18" s="13">
        <v>0.4</v>
      </c>
      <c r="E18" s="13">
        <v>3.74</v>
      </c>
      <c r="F18" s="13">
        <v>0.26</v>
      </c>
      <c r="G18" s="13">
        <v>0</v>
      </c>
    </row>
    <row r="19" spans="1:19" x14ac:dyDescent="0.25">
      <c r="A19" s="345" t="s">
        <v>35</v>
      </c>
      <c r="B19" s="13">
        <v>1.41</v>
      </c>
      <c r="C19" s="13">
        <v>3.08</v>
      </c>
      <c r="D19" s="13">
        <v>1.95</v>
      </c>
      <c r="E19" s="13">
        <v>11.1</v>
      </c>
      <c r="F19" s="13">
        <v>0.4</v>
      </c>
      <c r="G19" s="13">
        <v>6.85</v>
      </c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</row>
    <row r="20" spans="1:19" x14ac:dyDescent="0.25">
      <c r="A20" s="345"/>
      <c r="B20" s="13">
        <v>4.4000000000000004</v>
      </c>
      <c r="C20" s="13">
        <v>14.7</v>
      </c>
      <c r="D20" s="13">
        <v>3.47</v>
      </c>
      <c r="E20" s="13">
        <v>12.5</v>
      </c>
      <c r="F20" s="13">
        <v>0.63</v>
      </c>
      <c r="G20" s="13">
        <v>7.69</v>
      </c>
    </row>
    <row r="21" spans="1:19" x14ac:dyDescent="0.25">
      <c r="A21" s="345"/>
      <c r="B21" s="13">
        <v>0</v>
      </c>
      <c r="C21" s="13">
        <v>10</v>
      </c>
      <c r="D21" s="13">
        <v>0</v>
      </c>
      <c r="E21" s="13">
        <v>17</v>
      </c>
      <c r="F21" s="13">
        <v>1.82</v>
      </c>
      <c r="G21" s="13">
        <v>2.74</v>
      </c>
    </row>
    <row r="22" spans="1:19" x14ac:dyDescent="0.25">
      <c r="A22" s="345"/>
      <c r="B22" s="13">
        <v>0</v>
      </c>
      <c r="C22" s="13">
        <v>6.98</v>
      </c>
      <c r="D22" s="13">
        <v>0</v>
      </c>
      <c r="E22" s="13">
        <v>1.85</v>
      </c>
      <c r="F22" s="13">
        <v>1.1399999999999999</v>
      </c>
      <c r="G22" s="13">
        <v>2.38</v>
      </c>
    </row>
    <row r="23" spans="1:19" x14ac:dyDescent="0.25">
      <c r="A23" s="345"/>
      <c r="B23" s="13">
        <v>0</v>
      </c>
      <c r="C23" s="13">
        <v>0</v>
      </c>
      <c r="D23" s="13">
        <v>0</v>
      </c>
      <c r="E23" s="13">
        <v>8.33</v>
      </c>
      <c r="F23" s="13">
        <v>0</v>
      </c>
      <c r="G23" s="13">
        <v>23.3</v>
      </c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19"/>
      <c r="S23" s="119"/>
    </row>
    <row r="24" spans="1:19" x14ac:dyDescent="0.25">
      <c r="A24" s="345"/>
      <c r="B24" s="13">
        <v>0.76</v>
      </c>
      <c r="C24" s="13">
        <v>5.88</v>
      </c>
      <c r="D24" s="13">
        <v>0</v>
      </c>
      <c r="E24" s="13">
        <v>0</v>
      </c>
      <c r="F24" s="13">
        <v>0</v>
      </c>
      <c r="G24" s="13">
        <v>5.0999999999999996</v>
      </c>
    </row>
    <row r="25" spans="1:19" x14ac:dyDescent="0.25">
      <c r="A25" s="345"/>
      <c r="B25" s="13">
        <v>0</v>
      </c>
      <c r="C25" s="13">
        <v>0</v>
      </c>
      <c r="D25" s="13">
        <v>0</v>
      </c>
      <c r="E25" s="13">
        <v>14.3</v>
      </c>
      <c r="F25" s="13">
        <v>3.16</v>
      </c>
      <c r="G25" s="13">
        <v>0</v>
      </c>
    </row>
    <row r="26" spans="1:19" x14ac:dyDescent="0.25">
      <c r="A26" s="345"/>
      <c r="B26" s="13">
        <v>0</v>
      </c>
      <c r="C26" s="13">
        <v>3.64</v>
      </c>
      <c r="D26" s="13">
        <v>0.32</v>
      </c>
      <c r="E26" s="13">
        <v>1.59</v>
      </c>
      <c r="F26" s="13">
        <v>0.97</v>
      </c>
      <c r="G26" s="13">
        <v>1.28</v>
      </c>
    </row>
    <row r="27" spans="1:19" x14ac:dyDescent="0.25">
      <c r="A27" s="345"/>
      <c r="B27" s="13">
        <v>2.86</v>
      </c>
      <c r="C27" s="13">
        <v>8.93</v>
      </c>
      <c r="D27" s="13">
        <v>2.08</v>
      </c>
      <c r="E27" s="13">
        <v>7.69</v>
      </c>
      <c r="F27" s="13">
        <v>0</v>
      </c>
      <c r="G27" s="13">
        <v>16.899999999999999</v>
      </c>
    </row>
    <row r="28" spans="1:19" x14ac:dyDescent="0.25">
      <c r="A28" s="345"/>
      <c r="B28" s="13">
        <v>2.73</v>
      </c>
      <c r="C28" s="13">
        <v>11.8</v>
      </c>
      <c r="D28" s="13">
        <v>1.81</v>
      </c>
      <c r="E28" s="13">
        <v>9.61</v>
      </c>
      <c r="F28" s="13">
        <v>1.98</v>
      </c>
      <c r="G28" s="13">
        <v>15.1</v>
      </c>
    </row>
    <row r="29" spans="1:19" x14ac:dyDescent="0.25">
      <c r="A29" s="345"/>
      <c r="B29" s="13">
        <v>8.68</v>
      </c>
      <c r="C29" s="13">
        <v>22.2</v>
      </c>
      <c r="D29" s="13">
        <v>10.1</v>
      </c>
      <c r="E29" s="13">
        <v>25</v>
      </c>
      <c r="F29" s="13">
        <v>7.58</v>
      </c>
      <c r="G29" s="13">
        <v>18.8</v>
      </c>
    </row>
    <row r="30" spans="1:19" x14ac:dyDescent="0.25">
      <c r="A30" s="345"/>
      <c r="B30" s="13">
        <v>5</v>
      </c>
      <c r="C30" s="13">
        <v>14.3</v>
      </c>
      <c r="D30" s="13">
        <v>7.02</v>
      </c>
      <c r="E30" s="13">
        <v>28.6</v>
      </c>
      <c r="F30" s="13">
        <v>6.84</v>
      </c>
      <c r="G30" s="13">
        <v>53.3</v>
      </c>
    </row>
    <row r="31" spans="1:19" x14ac:dyDescent="0.25">
      <c r="A31" s="345"/>
      <c r="B31" s="13">
        <v>5.96</v>
      </c>
      <c r="C31" s="13">
        <v>11.1</v>
      </c>
      <c r="D31" s="13">
        <v>7.02</v>
      </c>
      <c r="E31" s="13">
        <v>100</v>
      </c>
      <c r="F31" s="13">
        <v>6.5</v>
      </c>
      <c r="G31" s="13">
        <v>37.700000000000003</v>
      </c>
    </row>
    <row r="32" spans="1:19" x14ac:dyDescent="0.25">
      <c r="A32" s="345"/>
      <c r="B32" s="13">
        <v>0.78</v>
      </c>
      <c r="C32" s="13">
        <v>20.8</v>
      </c>
      <c r="D32" s="13">
        <v>0</v>
      </c>
      <c r="E32" s="13">
        <v>28.6</v>
      </c>
      <c r="F32" s="13">
        <v>2.11</v>
      </c>
      <c r="G32" s="13">
        <v>5.26</v>
      </c>
    </row>
    <row r="33" spans="1:23" x14ac:dyDescent="0.25">
      <c r="A33" s="345"/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</row>
    <row r="34" spans="1:23" x14ac:dyDescent="0.25">
      <c r="A34" s="345"/>
      <c r="B34" s="13">
        <v>0</v>
      </c>
      <c r="C34" s="13">
        <v>0</v>
      </c>
      <c r="D34" s="13">
        <v>0.81</v>
      </c>
      <c r="E34" s="13">
        <v>5.56</v>
      </c>
      <c r="F34" s="13">
        <v>0.77</v>
      </c>
      <c r="G34" s="13">
        <v>23.4</v>
      </c>
    </row>
    <row r="35" spans="1:23" x14ac:dyDescent="0.25">
      <c r="A35" s="345"/>
      <c r="B35" s="13">
        <v>0</v>
      </c>
      <c r="C35" s="13">
        <v>14.3</v>
      </c>
      <c r="D35" s="13">
        <v>0</v>
      </c>
      <c r="E35" s="13">
        <v>0</v>
      </c>
      <c r="F35" s="13">
        <v>0</v>
      </c>
      <c r="G35" s="13">
        <v>12.5</v>
      </c>
    </row>
    <row r="36" spans="1:23" x14ac:dyDescent="0.25">
      <c r="A36" s="345"/>
      <c r="B36" s="13">
        <v>0</v>
      </c>
      <c r="C36" s="13">
        <v>2.86</v>
      </c>
      <c r="D36" s="13">
        <v>2.06</v>
      </c>
      <c r="E36" s="13">
        <v>6.38</v>
      </c>
      <c r="F36" s="13">
        <v>0</v>
      </c>
      <c r="G36" s="13">
        <v>2.02</v>
      </c>
      <c r="H36" s="119"/>
      <c r="I36" s="119"/>
      <c r="J36" s="119"/>
      <c r="K36" s="119"/>
      <c r="L36" s="119"/>
      <c r="M36" s="119"/>
      <c r="N36" s="119"/>
      <c r="O36" s="119"/>
      <c r="P36" s="119"/>
      <c r="Q36" s="119"/>
      <c r="R36" s="119"/>
      <c r="S36" s="119"/>
      <c r="T36" s="119"/>
      <c r="U36" s="119"/>
      <c r="V36" s="119"/>
      <c r="W36" s="119"/>
    </row>
    <row r="37" spans="1:23" x14ac:dyDescent="0.25">
      <c r="A37" s="345"/>
      <c r="B37" s="13">
        <v>0.78</v>
      </c>
      <c r="C37" s="13">
        <v>3.85</v>
      </c>
      <c r="D37" s="13">
        <v>1.43</v>
      </c>
      <c r="E37" s="13">
        <v>0</v>
      </c>
      <c r="F37" s="13">
        <v>0</v>
      </c>
      <c r="G37" s="13">
        <v>1.74</v>
      </c>
    </row>
    <row r="38" spans="1:23" x14ac:dyDescent="0.25">
      <c r="A38" s="345"/>
      <c r="B38" s="13">
        <v>1.33</v>
      </c>
      <c r="C38" s="13">
        <v>8.33</v>
      </c>
      <c r="D38" s="13">
        <v>1.92</v>
      </c>
      <c r="E38" s="13">
        <v>7.22</v>
      </c>
      <c r="F38" s="13">
        <v>2.0299999999999998</v>
      </c>
      <c r="G38" s="13">
        <v>23.2</v>
      </c>
    </row>
    <row r="39" spans="1:23" x14ac:dyDescent="0.25">
      <c r="A39" s="346" t="s">
        <v>34</v>
      </c>
      <c r="B39" s="13">
        <v>1.97</v>
      </c>
      <c r="C39" s="13">
        <v>27.5</v>
      </c>
      <c r="D39" s="13">
        <v>1.05</v>
      </c>
      <c r="E39" s="13">
        <v>28.1</v>
      </c>
      <c r="F39" s="13">
        <v>0</v>
      </c>
      <c r="G39" s="13">
        <v>48.6</v>
      </c>
    </row>
    <row r="40" spans="1:23" x14ac:dyDescent="0.25">
      <c r="A40" s="346"/>
      <c r="B40" s="13">
        <v>32.4</v>
      </c>
      <c r="C40" s="13">
        <v>100</v>
      </c>
      <c r="D40" s="13">
        <v>26.3</v>
      </c>
      <c r="E40" s="13">
        <v>75</v>
      </c>
      <c r="F40" s="13">
        <v>3.17</v>
      </c>
      <c r="G40" s="13">
        <v>32.5</v>
      </c>
    </row>
    <row r="41" spans="1:23" x14ac:dyDescent="0.25">
      <c r="A41" s="346"/>
      <c r="B41" s="13">
        <v>2.11</v>
      </c>
      <c r="C41" s="13">
        <v>2.5</v>
      </c>
      <c r="D41" s="13">
        <v>0.26</v>
      </c>
      <c r="E41" s="13">
        <v>5</v>
      </c>
      <c r="F41" s="13">
        <v>2.2599999999999998</v>
      </c>
      <c r="G41" s="13">
        <v>15</v>
      </c>
    </row>
    <row r="42" spans="1:23" x14ac:dyDescent="0.25">
      <c r="A42" s="346"/>
      <c r="B42" s="13">
        <v>1.17</v>
      </c>
      <c r="C42" s="13">
        <v>20.5</v>
      </c>
      <c r="D42" s="13">
        <v>1.22</v>
      </c>
      <c r="E42" s="13">
        <v>15.9</v>
      </c>
      <c r="F42" s="13">
        <v>3.6</v>
      </c>
      <c r="G42" s="13">
        <v>39</v>
      </c>
    </row>
    <row r="43" spans="1:23" x14ac:dyDescent="0.25">
      <c r="A43" s="346"/>
      <c r="B43" s="13">
        <v>1.35</v>
      </c>
      <c r="C43" s="13">
        <v>0</v>
      </c>
      <c r="D43" s="13">
        <v>0</v>
      </c>
      <c r="E43" s="13">
        <v>0</v>
      </c>
      <c r="F43" s="13">
        <v>0</v>
      </c>
      <c r="G43" s="13">
        <v>6.45</v>
      </c>
      <c r="H43" s="119"/>
      <c r="I43" s="119"/>
      <c r="J43" s="119"/>
      <c r="K43" s="119"/>
      <c r="L43" s="119"/>
      <c r="M43" s="119"/>
      <c r="N43" s="119"/>
      <c r="O43" s="119"/>
      <c r="P43" s="119"/>
      <c r="Q43" s="119"/>
      <c r="R43" s="119"/>
      <c r="S43" s="119"/>
      <c r="T43" s="119"/>
      <c r="U43" s="119"/>
    </row>
    <row r="44" spans="1:23" x14ac:dyDescent="0.25">
      <c r="A44" s="346"/>
      <c r="B44" s="13">
        <v>7.06</v>
      </c>
      <c r="C44" s="13">
        <v>75</v>
      </c>
      <c r="D44" s="13">
        <v>5.56</v>
      </c>
      <c r="E44" s="13">
        <v>46.2</v>
      </c>
      <c r="F44" s="13">
        <v>2.04</v>
      </c>
      <c r="G44" s="13">
        <v>34.6</v>
      </c>
    </row>
    <row r="45" spans="1:23" x14ac:dyDescent="0.25">
      <c r="A45" s="346"/>
      <c r="B45" s="13">
        <v>2.89</v>
      </c>
      <c r="C45" s="13">
        <v>40</v>
      </c>
      <c r="D45" s="13">
        <v>3.29</v>
      </c>
      <c r="E45" s="13">
        <v>33.299999999999997</v>
      </c>
      <c r="F45" s="13">
        <v>1.72</v>
      </c>
      <c r="G45" s="13">
        <v>44.7</v>
      </c>
    </row>
    <row r="46" spans="1:23" x14ac:dyDescent="0.25">
      <c r="A46" s="346"/>
      <c r="B46" s="13">
        <v>3.12</v>
      </c>
      <c r="C46" s="13">
        <v>0</v>
      </c>
      <c r="D46" s="13">
        <v>3.31</v>
      </c>
      <c r="E46" s="13">
        <v>38.5</v>
      </c>
      <c r="F46" s="13">
        <v>2.46</v>
      </c>
      <c r="G46" s="13">
        <v>7.84</v>
      </c>
    </row>
    <row r="47" spans="1:23" x14ac:dyDescent="0.25">
      <c r="A47" s="346"/>
      <c r="B47" s="13">
        <v>0</v>
      </c>
      <c r="C47" s="13">
        <v>0</v>
      </c>
      <c r="D47" s="13">
        <v>1.1599999999999999</v>
      </c>
      <c r="E47" s="13">
        <v>21.4</v>
      </c>
      <c r="F47" s="13">
        <v>10</v>
      </c>
      <c r="G47" s="13">
        <v>42.9</v>
      </c>
    </row>
    <row r="48" spans="1:23" x14ac:dyDescent="0.25">
      <c r="A48" s="346"/>
      <c r="B48" s="13">
        <v>0.93</v>
      </c>
      <c r="C48" s="13">
        <v>14.3</v>
      </c>
      <c r="D48" s="13">
        <v>0</v>
      </c>
      <c r="E48" s="13">
        <v>5</v>
      </c>
      <c r="F48" s="13">
        <v>9.7000000000000003E-2</v>
      </c>
      <c r="G48" s="13">
        <v>15.4</v>
      </c>
    </row>
    <row r="49" spans="1:22" x14ac:dyDescent="0.25">
      <c r="A49" s="346"/>
      <c r="B49" s="13">
        <v>0</v>
      </c>
      <c r="C49" s="13">
        <v>0</v>
      </c>
      <c r="D49" s="13">
        <v>0</v>
      </c>
      <c r="E49" s="13">
        <v>7.14</v>
      </c>
      <c r="F49" s="13">
        <v>1.6</v>
      </c>
      <c r="G49" s="13">
        <v>6.42</v>
      </c>
    </row>
    <row r="50" spans="1:22" x14ac:dyDescent="0.25">
      <c r="A50" s="346"/>
      <c r="B50" s="13">
        <v>2.67</v>
      </c>
      <c r="C50" s="13">
        <v>32.299999999999997</v>
      </c>
      <c r="D50" s="13">
        <v>3.11</v>
      </c>
      <c r="E50" s="13">
        <v>24.1</v>
      </c>
      <c r="F50" s="13">
        <v>0</v>
      </c>
      <c r="G50" s="13">
        <v>4.55</v>
      </c>
    </row>
    <row r="53" spans="1:22" x14ac:dyDescent="0.25">
      <c r="B53" s="119"/>
      <c r="C53" s="119"/>
      <c r="D53" s="119"/>
      <c r="E53" s="119"/>
      <c r="F53" s="119"/>
      <c r="G53" s="119"/>
      <c r="H53" s="119"/>
      <c r="I53" s="119"/>
      <c r="J53" s="119"/>
      <c r="K53" s="119"/>
      <c r="L53" s="119"/>
      <c r="M53" s="119"/>
      <c r="N53" s="119"/>
      <c r="O53" s="119"/>
      <c r="P53" s="119"/>
      <c r="Q53" s="119"/>
      <c r="R53" s="119"/>
      <c r="S53" s="119"/>
      <c r="T53" s="119"/>
      <c r="U53" s="119"/>
      <c r="V53" s="119"/>
    </row>
    <row r="54" spans="1:22" x14ac:dyDescent="0.25">
      <c r="B54" s="119"/>
      <c r="C54" s="119"/>
      <c r="D54" s="119"/>
      <c r="E54" s="119"/>
      <c r="F54" s="119"/>
      <c r="G54" s="119"/>
      <c r="H54" s="119"/>
      <c r="I54" s="119"/>
      <c r="J54" s="119"/>
      <c r="K54" s="119"/>
      <c r="L54" s="119"/>
      <c r="M54" s="119"/>
      <c r="N54" s="119"/>
      <c r="O54" s="119"/>
      <c r="P54" s="119"/>
      <c r="Q54" s="119"/>
      <c r="R54" s="119"/>
      <c r="S54" s="119"/>
      <c r="T54" s="119"/>
      <c r="U54" s="119"/>
    </row>
    <row r="55" spans="1:22" x14ac:dyDescent="0.25">
      <c r="B55" s="119"/>
      <c r="C55" s="119"/>
      <c r="D55" s="119"/>
      <c r="E55" s="119"/>
      <c r="F55" s="119"/>
      <c r="G55" s="119"/>
      <c r="H55" s="119"/>
      <c r="I55" s="119"/>
      <c r="J55" s="119"/>
      <c r="K55" s="119"/>
      <c r="L55" s="119"/>
      <c r="M55" s="119"/>
      <c r="N55" s="119"/>
      <c r="O55" s="119"/>
      <c r="P55" s="119"/>
      <c r="Q55" s="119"/>
      <c r="R55" s="119"/>
      <c r="S55" s="119"/>
      <c r="T55" s="119"/>
      <c r="U55" s="119"/>
    </row>
    <row r="56" spans="1:22" x14ac:dyDescent="0.25">
      <c r="B56" s="119"/>
      <c r="C56" s="119"/>
      <c r="D56" s="119"/>
      <c r="E56" s="119"/>
      <c r="F56" s="119"/>
      <c r="G56" s="119"/>
      <c r="H56" s="119"/>
      <c r="I56" s="119"/>
      <c r="J56" s="119"/>
      <c r="K56" s="119"/>
      <c r="L56" s="119"/>
      <c r="M56" s="119"/>
    </row>
    <row r="59" spans="1:22" x14ac:dyDescent="0.25">
      <c r="B59" s="119"/>
      <c r="C59" s="119"/>
      <c r="D59" s="119"/>
      <c r="E59" s="119"/>
      <c r="F59" s="119"/>
      <c r="G59" s="119"/>
      <c r="H59" s="119"/>
      <c r="I59" s="119"/>
      <c r="J59" s="119"/>
      <c r="K59" s="119"/>
      <c r="L59" s="119"/>
      <c r="M59" s="119"/>
      <c r="N59" s="119"/>
    </row>
  </sheetData>
  <mergeCells count="7">
    <mergeCell ref="A39:A50"/>
    <mergeCell ref="B2:C2"/>
    <mergeCell ref="D2:E2"/>
    <mergeCell ref="F2:G2"/>
    <mergeCell ref="B1:G1"/>
    <mergeCell ref="A4:A18"/>
    <mergeCell ref="A19:A3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zoomScale="55" zoomScaleNormal="55" workbookViewId="0">
      <selection activeCell="C2" sqref="C2"/>
    </sheetView>
  </sheetViews>
  <sheetFormatPr baseColWidth="10" defaultRowHeight="15" x14ac:dyDescent="0.25"/>
  <cols>
    <col min="2" max="2" width="19.7109375" customWidth="1"/>
    <col min="3" max="3" width="14.85546875" customWidth="1"/>
    <col min="5" max="5" width="17.5703125" customWidth="1"/>
    <col min="6" max="6" width="15.5703125" customWidth="1"/>
    <col min="8" max="8" width="17.28515625" customWidth="1"/>
    <col min="9" max="9" width="19.42578125" customWidth="1"/>
    <col min="11" max="11" width="21.5703125" customWidth="1"/>
    <col min="12" max="12" width="19.140625" customWidth="1"/>
    <col min="14" max="14" width="14.5703125" customWidth="1"/>
    <col min="15" max="15" width="17.42578125" customWidth="1"/>
    <col min="17" max="17" width="15.42578125" customWidth="1"/>
    <col min="18" max="18" width="15.5703125" customWidth="1"/>
  </cols>
  <sheetData>
    <row r="1" spans="1:18" x14ac:dyDescent="0.25">
      <c r="A1" s="5" t="s">
        <v>234</v>
      </c>
    </row>
    <row r="3" spans="1:18" ht="45" x14ac:dyDescent="0.25">
      <c r="B3" s="113" t="s">
        <v>235</v>
      </c>
      <c r="C3" s="112" t="s">
        <v>197</v>
      </c>
      <c r="E3" s="121" t="s">
        <v>236</v>
      </c>
      <c r="F3" s="112" t="s">
        <v>197</v>
      </c>
      <c r="H3" s="113" t="s">
        <v>236</v>
      </c>
      <c r="I3" s="113" t="s">
        <v>195</v>
      </c>
      <c r="K3" s="113" t="s">
        <v>235</v>
      </c>
      <c r="L3" s="113" t="s">
        <v>195</v>
      </c>
      <c r="N3" s="113" t="s">
        <v>237</v>
      </c>
      <c r="O3" s="113" t="s">
        <v>195</v>
      </c>
      <c r="Q3" s="113" t="s">
        <v>238</v>
      </c>
      <c r="R3" s="113" t="s">
        <v>195</v>
      </c>
    </row>
    <row r="4" spans="1:18" x14ac:dyDescent="0.25">
      <c r="B4" s="13">
        <v>15.3</v>
      </c>
      <c r="C4" s="13">
        <v>2.42</v>
      </c>
      <c r="E4" s="13">
        <v>0</v>
      </c>
      <c r="F4" s="13">
        <v>2.42</v>
      </c>
      <c r="H4" s="13">
        <v>0</v>
      </c>
      <c r="I4" s="13">
        <v>0</v>
      </c>
      <c r="K4" s="13">
        <v>25</v>
      </c>
      <c r="L4" s="13">
        <v>10</v>
      </c>
      <c r="N4" s="13">
        <v>22.2</v>
      </c>
      <c r="O4" s="13">
        <v>10</v>
      </c>
      <c r="Q4" s="13">
        <v>18.8</v>
      </c>
      <c r="R4" s="13">
        <v>10</v>
      </c>
    </row>
    <row r="5" spans="1:18" x14ac:dyDescent="0.25">
      <c r="B5" s="13">
        <v>5.56</v>
      </c>
      <c r="C5" s="13">
        <v>31.57</v>
      </c>
      <c r="E5" s="13">
        <v>1.49</v>
      </c>
      <c r="F5" s="13">
        <v>31.57</v>
      </c>
      <c r="H5" s="13">
        <v>1.49</v>
      </c>
      <c r="I5" s="13">
        <v>0</v>
      </c>
      <c r="K5" s="13">
        <v>28.6</v>
      </c>
      <c r="L5" s="13">
        <v>11</v>
      </c>
      <c r="N5" s="13">
        <v>14.3</v>
      </c>
      <c r="O5" s="13">
        <v>11</v>
      </c>
      <c r="Q5" s="13">
        <v>53.3</v>
      </c>
      <c r="R5" s="13">
        <v>11</v>
      </c>
    </row>
    <row r="6" spans="1:18" x14ac:dyDescent="0.25">
      <c r="B6" s="13">
        <v>4.3499999999999996</v>
      </c>
      <c r="C6" s="13">
        <v>1.4</v>
      </c>
      <c r="E6" s="13">
        <v>0</v>
      </c>
      <c r="F6" s="13">
        <v>1.4</v>
      </c>
      <c r="H6" s="13">
        <v>0</v>
      </c>
      <c r="I6" s="13">
        <v>0</v>
      </c>
      <c r="K6" s="13">
        <v>11.1</v>
      </c>
      <c r="L6" s="13">
        <v>15</v>
      </c>
      <c r="N6" s="13">
        <v>3.08</v>
      </c>
      <c r="O6" s="13">
        <v>15</v>
      </c>
      <c r="Q6" s="13">
        <v>6.85</v>
      </c>
      <c r="R6" s="13">
        <v>15</v>
      </c>
    </row>
    <row r="7" spans="1:18" x14ac:dyDescent="0.25">
      <c r="B7" s="13">
        <v>5.08</v>
      </c>
      <c r="C7" s="13">
        <v>1.4</v>
      </c>
      <c r="E7" s="13">
        <v>0</v>
      </c>
      <c r="F7" s="13">
        <v>1.4</v>
      </c>
      <c r="H7" s="13">
        <v>0</v>
      </c>
      <c r="I7" s="13">
        <v>0</v>
      </c>
      <c r="K7" s="13">
        <v>5</v>
      </c>
      <c r="L7" s="13">
        <v>21</v>
      </c>
      <c r="N7" s="13">
        <v>14.3</v>
      </c>
      <c r="O7" s="13">
        <v>21</v>
      </c>
      <c r="Q7" s="13">
        <v>15.4</v>
      </c>
      <c r="R7" s="13">
        <v>21</v>
      </c>
    </row>
    <row r="8" spans="1:18" x14ac:dyDescent="0.25">
      <c r="B8" s="13">
        <v>0</v>
      </c>
      <c r="C8" s="13">
        <v>4.8600000000000003</v>
      </c>
      <c r="E8" s="13">
        <v>0</v>
      </c>
      <c r="F8" s="13">
        <v>4.8600000000000003</v>
      </c>
      <c r="H8" s="13">
        <v>0</v>
      </c>
      <c r="I8" s="13">
        <v>0</v>
      </c>
      <c r="K8" s="13">
        <v>46.2</v>
      </c>
      <c r="L8" s="13">
        <v>43</v>
      </c>
      <c r="N8" s="13">
        <v>75</v>
      </c>
      <c r="O8" s="13">
        <v>43</v>
      </c>
      <c r="Q8" s="13">
        <v>34.6</v>
      </c>
      <c r="R8" s="13">
        <v>43</v>
      </c>
    </row>
    <row r="9" spans="1:18" x14ac:dyDescent="0.25">
      <c r="B9" s="13">
        <v>6.78</v>
      </c>
      <c r="C9" s="13">
        <v>2.2799999999999998</v>
      </c>
      <c r="E9" s="13">
        <v>0</v>
      </c>
      <c r="F9" s="13">
        <v>2.2799999999999998</v>
      </c>
      <c r="H9" s="13">
        <v>0</v>
      </c>
      <c r="I9" s="13">
        <v>0</v>
      </c>
      <c r="K9" s="13">
        <v>7.22</v>
      </c>
      <c r="L9" s="13">
        <v>20</v>
      </c>
      <c r="N9" s="13">
        <v>8.33</v>
      </c>
      <c r="O9" s="13">
        <v>20</v>
      </c>
      <c r="Q9" s="13">
        <v>23.2</v>
      </c>
      <c r="R9" s="13">
        <v>20</v>
      </c>
    </row>
    <row r="10" spans="1:18" x14ac:dyDescent="0.25">
      <c r="B10" s="13">
        <v>0</v>
      </c>
      <c r="C10" s="13">
        <v>1.4</v>
      </c>
      <c r="E10" s="13">
        <v>0</v>
      </c>
      <c r="F10" s="13">
        <v>1.4</v>
      </c>
      <c r="H10" s="13">
        <v>0</v>
      </c>
      <c r="I10" s="13">
        <v>0</v>
      </c>
      <c r="K10" s="13">
        <v>24.1</v>
      </c>
      <c r="L10" s="13">
        <v>19</v>
      </c>
      <c r="N10" s="13">
        <v>32.299999999999997</v>
      </c>
      <c r="O10" s="13">
        <v>19</v>
      </c>
      <c r="Q10" s="13">
        <v>6.42</v>
      </c>
      <c r="R10" s="13">
        <v>19</v>
      </c>
    </row>
    <row r="11" spans="1:18" x14ac:dyDescent="0.25">
      <c r="B11" s="13">
        <v>7.69</v>
      </c>
      <c r="C11" s="13">
        <v>1.57</v>
      </c>
      <c r="E11" s="13">
        <v>0</v>
      </c>
      <c r="F11" s="13">
        <v>1.57</v>
      </c>
      <c r="H11" s="13">
        <v>0</v>
      </c>
      <c r="I11" s="13">
        <v>0</v>
      </c>
      <c r="K11" s="13">
        <v>5.56</v>
      </c>
      <c r="L11" s="13">
        <v>15</v>
      </c>
      <c r="N11" s="13">
        <v>0</v>
      </c>
      <c r="O11" s="13">
        <v>15</v>
      </c>
      <c r="Q11" s="13">
        <v>23.4</v>
      </c>
      <c r="R11" s="13">
        <v>15</v>
      </c>
    </row>
    <row r="12" spans="1:18" x14ac:dyDescent="0.25">
      <c r="B12" s="13">
        <v>9.09</v>
      </c>
      <c r="C12" s="13">
        <v>1.91</v>
      </c>
      <c r="E12" s="13">
        <v>0</v>
      </c>
      <c r="F12" s="13">
        <v>1.91</v>
      </c>
      <c r="H12" s="13"/>
      <c r="I12" s="13"/>
      <c r="K12" s="13">
        <v>7.69</v>
      </c>
      <c r="L12" s="13">
        <v>17</v>
      </c>
      <c r="N12" s="13">
        <v>8.93</v>
      </c>
      <c r="O12" s="13">
        <v>17</v>
      </c>
      <c r="Q12" s="13">
        <v>16.899999999999999</v>
      </c>
      <c r="R12" s="13">
        <v>17</v>
      </c>
    </row>
    <row r="13" spans="1:18" x14ac:dyDescent="0.25">
      <c r="B13" s="13">
        <v>12</v>
      </c>
      <c r="C13" s="13">
        <v>2.4700000000000002</v>
      </c>
      <c r="E13" s="13">
        <v>0</v>
      </c>
      <c r="F13" s="13">
        <v>2.4700000000000002</v>
      </c>
      <c r="H13" s="13">
        <v>0</v>
      </c>
      <c r="I13" s="13">
        <v>0</v>
      </c>
      <c r="K13" s="13">
        <v>15.9</v>
      </c>
      <c r="L13" s="13">
        <v>21</v>
      </c>
      <c r="N13" s="13">
        <v>20.5</v>
      </c>
      <c r="O13" s="13">
        <v>21</v>
      </c>
      <c r="Q13" s="13">
        <v>39</v>
      </c>
      <c r="R13" s="13">
        <v>21</v>
      </c>
    </row>
    <row r="14" spans="1:18" x14ac:dyDescent="0.25">
      <c r="B14" s="13">
        <v>0</v>
      </c>
      <c r="C14" s="13">
        <v>1.4</v>
      </c>
      <c r="E14" s="13">
        <v>0.53</v>
      </c>
      <c r="F14" s="13">
        <v>1.4</v>
      </c>
      <c r="H14" s="13">
        <v>0</v>
      </c>
      <c r="I14" s="13">
        <v>0</v>
      </c>
      <c r="K14" s="13">
        <v>9.61</v>
      </c>
      <c r="L14" s="13">
        <v>13</v>
      </c>
      <c r="N14" s="13">
        <v>11.8</v>
      </c>
      <c r="O14" s="13">
        <v>13</v>
      </c>
      <c r="Q14" s="13">
        <v>15.1</v>
      </c>
      <c r="R14" s="13">
        <v>13</v>
      </c>
    </row>
    <row r="15" spans="1:18" x14ac:dyDescent="0.25">
      <c r="B15" s="13">
        <v>0</v>
      </c>
      <c r="C15" s="13">
        <v>1.52</v>
      </c>
      <c r="E15" s="13">
        <v>1.06</v>
      </c>
      <c r="F15" s="13">
        <v>1.52</v>
      </c>
      <c r="H15" s="13">
        <v>0.53</v>
      </c>
      <c r="I15" s="13">
        <v>0</v>
      </c>
      <c r="K15" s="13">
        <v>0</v>
      </c>
      <c r="L15" s="13">
        <v>23</v>
      </c>
      <c r="N15" s="13">
        <v>0</v>
      </c>
      <c r="O15" s="13">
        <v>23</v>
      </c>
      <c r="Q15" s="13">
        <v>6.45</v>
      </c>
      <c r="R15" s="13">
        <v>23</v>
      </c>
    </row>
    <row r="16" spans="1:18" x14ac:dyDescent="0.25">
      <c r="B16" s="13">
        <v>2.65</v>
      </c>
      <c r="C16" s="13">
        <v>1.4</v>
      </c>
      <c r="E16" s="13">
        <v>0</v>
      </c>
      <c r="F16" s="13">
        <v>1.4</v>
      </c>
      <c r="H16" s="13">
        <v>1.06</v>
      </c>
      <c r="I16" s="13">
        <v>0</v>
      </c>
      <c r="K16" s="13">
        <v>12.5</v>
      </c>
      <c r="L16" s="13">
        <v>13</v>
      </c>
      <c r="N16" s="13">
        <v>14.7</v>
      </c>
      <c r="O16" s="13">
        <v>13</v>
      </c>
      <c r="Q16" s="13">
        <v>7.69</v>
      </c>
      <c r="R16" s="13">
        <v>13</v>
      </c>
    </row>
    <row r="17" spans="2:18" x14ac:dyDescent="0.25">
      <c r="B17" s="13">
        <v>3.74</v>
      </c>
      <c r="C17" s="13">
        <v>5.17</v>
      </c>
      <c r="E17" s="13">
        <v>0.7</v>
      </c>
      <c r="F17" s="13">
        <v>5.17</v>
      </c>
      <c r="H17" s="13">
        <v>0</v>
      </c>
      <c r="I17" s="13">
        <v>0</v>
      </c>
      <c r="K17" s="13">
        <v>17</v>
      </c>
      <c r="L17" s="13">
        <v>10</v>
      </c>
      <c r="N17" s="13">
        <v>10</v>
      </c>
      <c r="O17" s="13">
        <v>10</v>
      </c>
      <c r="Q17" s="13">
        <v>2.74</v>
      </c>
      <c r="R17" s="13">
        <v>10</v>
      </c>
    </row>
    <row r="18" spans="2:18" x14ac:dyDescent="0.25">
      <c r="B18" s="13">
        <v>28.1</v>
      </c>
      <c r="C18" s="13">
        <v>33.82</v>
      </c>
      <c r="E18" s="13">
        <v>1.97</v>
      </c>
      <c r="F18" s="13">
        <v>33.82</v>
      </c>
      <c r="H18" s="13">
        <v>0.7</v>
      </c>
      <c r="I18" s="13">
        <v>0</v>
      </c>
      <c r="K18" s="13">
        <v>75</v>
      </c>
      <c r="L18" s="13">
        <v>76</v>
      </c>
      <c r="N18" s="13">
        <v>100</v>
      </c>
      <c r="O18" s="13">
        <v>76</v>
      </c>
      <c r="Q18" s="13">
        <v>32.5</v>
      </c>
      <c r="R18" s="13">
        <v>76</v>
      </c>
    </row>
    <row r="19" spans="2:18" x14ac:dyDescent="0.25">
      <c r="B19" s="13">
        <v>75</v>
      </c>
      <c r="C19" s="13">
        <v>69.819999999999993</v>
      </c>
      <c r="E19" s="13">
        <v>32.4</v>
      </c>
      <c r="F19" s="13">
        <v>69.819999999999993</v>
      </c>
      <c r="H19" s="13">
        <v>1.97</v>
      </c>
      <c r="I19" s="13">
        <v>15</v>
      </c>
      <c r="K19" s="13">
        <v>28.6</v>
      </c>
      <c r="L19" s="13">
        <v>16</v>
      </c>
      <c r="N19" s="13">
        <v>20.8</v>
      </c>
      <c r="O19" s="13">
        <v>16</v>
      </c>
      <c r="Q19" s="13">
        <v>5.26</v>
      </c>
      <c r="R19" s="13">
        <v>16</v>
      </c>
    </row>
    <row r="20" spans="2:18" x14ac:dyDescent="0.25">
      <c r="B20" s="13">
        <v>5</v>
      </c>
      <c r="C20" s="13">
        <v>56.95</v>
      </c>
      <c r="E20" s="13">
        <v>2.11</v>
      </c>
      <c r="F20" s="13">
        <v>56.95</v>
      </c>
      <c r="H20" s="13">
        <v>32.4</v>
      </c>
      <c r="I20" s="13">
        <v>76</v>
      </c>
      <c r="K20" s="13">
        <v>1.85</v>
      </c>
      <c r="L20" s="13">
        <v>12</v>
      </c>
      <c r="N20" s="13">
        <v>6.98</v>
      </c>
      <c r="O20" s="13">
        <v>12</v>
      </c>
      <c r="Q20" s="13">
        <v>2.38</v>
      </c>
      <c r="R20" s="13">
        <v>12</v>
      </c>
    </row>
    <row r="21" spans="2:18" x14ac:dyDescent="0.25">
      <c r="B21" s="13">
        <v>15.9</v>
      </c>
      <c r="C21" s="13">
        <v>1399</v>
      </c>
      <c r="E21" s="13">
        <v>1.17</v>
      </c>
      <c r="F21" s="13">
        <v>1399</v>
      </c>
      <c r="H21" s="13">
        <v>2.11</v>
      </c>
      <c r="I21" s="13">
        <v>17</v>
      </c>
      <c r="K21" s="13">
        <v>8.33</v>
      </c>
      <c r="L21" s="13">
        <v>11</v>
      </c>
      <c r="N21" s="13">
        <v>0</v>
      </c>
      <c r="O21" s="13">
        <v>11</v>
      </c>
      <c r="Q21" s="13">
        <v>23.3</v>
      </c>
      <c r="R21" s="13">
        <v>11</v>
      </c>
    </row>
    <row r="22" spans="2:18" x14ac:dyDescent="0.25">
      <c r="B22" s="13">
        <v>0</v>
      </c>
      <c r="C22" s="13">
        <v>119</v>
      </c>
      <c r="E22" s="13">
        <v>1.35</v>
      </c>
      <c r="F22" s="13">
        <v>119</v>
      </c>
      <c r="H22" s="13">
        <v>1.17</v>
      </c>
      <c r="I22" s="13">
        <v>21</v>
      </c>
      <c r="K22" s="13">
        <v>0</v>
      </c>
      <c r="L22" s="13">
        <v>12</v>
      </c>
      <c r="N22" s="13">
        <v>5.88</v>
      </c>
      <c r="O22" s="13">
        <v>12</v>
      </c>
      <c r="Q22" s="13">
        <v>5.0999999999999996</v>
      </c>
      <c r="R22" s="13">
        <v>12</v>
      </c>
    </row>
    <row r="23" spans="2:18" x14ac:dyDescent="0.25">
      <c r="B23" s="13">
        <v>46.2</v>
      </c>
      <c r="C23" s="13">
        <v>28</v>
      </c>
      <c r="E23" s="13">
        <v>7.06</v>
      </c>
      <c r="F23" s="13">
        <v>28</v>
      </c>
      <c r="H23" s="13">
        <v>1.35</v>
      </c>
      <c r="I23" s="13">
        <v>23</v>
      </c>
      <c r="K23" s="13">
        <v>0</v>
      </c>
      <c r="L23" s="13">
        <v>18</v>
      </c>
      <c r="N23" s="13">
        <v>0</v>
      </c>
      <c r="O23" s="13">
        <v>18</v>
      </c>
      <c r="Q23" s="13">
        <v>0</v>
      </c>
      <c r="R23" s="13">
        <v>18</v>
      </c>
    </row>
    <row r="24" spans="2:18" x14ac:dyDescent="0.25">
      <c r="B24" s="13">
        <v>33.299999999999997</v>
      </c>
      <c r="C24" s="13">
        <v>38</v>
      </c>
      <c r="E24" s="13">
        <v>2.89</v>
      </c>
      <c r="F24" s="13">
        <v>38</v>
      </c>
      <c r="H24" s="13">
        <v>7.06</v>
      </c>
      <c r="I24" s="13">
        <v>43</v>
      </c>
      <c r="K24" s="13">
        <v>28.1</v>
      </c>
      <c r="L24" s="13">
        <v>15</v>
      </c>
      <c r="N24" s="13">
        <v>27.5</v>
      </c>
      <c r="O24" s="13">
        <v>15</v>
      </c>
      <c r="Q24" s="13">
        <v>48.6</v>
      </c>
      <c r="R24" s="13">
        <v>15</v>
      </c>
    </row>
    <row r="25" spans="2:18" x14ac:dyDescent="0.25">
      <c r="B25" s="13">
        <v>38.5</v>
      </c>
      <c r="C25" s="13">
        <v>53.83</v>
      </c>
      <c r="E25" s="13">
        <v>3.12</v>
      </c>
      <c r="F25" s="13">
        <v>53.83</v>
      </c>
      <c r="H25" s="13">
        <v>2.89</v>
      </c>
      <c r="I25" s="13">
        <v>30</v>
      </c>
      <c r="K25" s="13">
        <v>14.3</v>
      </c>
      <c r="L25" s="13">
        <v>13</v>
      </c>
      <c r="N25" s="13">
        <v>0</v>
      </c>
      <c r="O25" s="13">
        <v>13</v>
      </c>
      <c r="Q25" s="13">
        <v>0</v>
      </c>
      <c r="R25" s="13">
        <v>13</v>
      </c>
    </row>
    <row r="26" spans="2:18" x14ac:dyDescent="0.25">
      <c r="B26" s="13">
        <v>21.4</v>
      </c>
      <c r="C26" s="13">
        <v>91.7</v>
      </c>
      <c r="E26" s="13">
        <v>0</v>
      </c>
      <c r="F26" s="13">
        <v>91.7</v>
      </c>
      <c r="H26" s="13">
        <v>3.12</v>
      </c>
      <c r="I26" s="13">
        <v>23</v>
      </c>
      <c r="K26" s="13">
        <v>7.14</v>
      </c>
      <c r="L26" s="13">
        <v>20</v>
      </c>
      <c r="N26" s="13">
        <v>0</v>
      </c>
      <c r="O26" s="13">
        <v>20</v>
      </c>
      <c r="Q26" s="13">
        <v>4.55</v>
      </c>
      <c r="R26" s="13">
        <v>20</v>
      </c>
    </row>
    <row r="27" spans="2:18" x14ac:dyDescent="0.25">
      <c r="B27" s="13">
        <v>5</v>
      </c>
      <c r="C27" s="13">
        <v>49.1</v>
      </c>
      <c r="E27" s="13">
        <v>0.93</v>
      </c>
      <c r="F27" s="13">
        <v>49.1</v>
      </c>
      <c r="H27" s="13">
        <v>0</v>
      </c>
      <c r="I27" s="13">
        <v>14</v>
      </c>
      <c r="K27" s="13">
        <v>1.59</v>
      </c>
      <c r="L27" s="13">
        <v>10</v>
      </c>
      <c r="N27" s="13">
        <v>3.64</v>
      </c>
      <c r="O27" s="13">
        <v>10</v>
      </c>
      <c r="Q27" s="13">
        <v>1.28</v>
      </c>
      <c r="R27" s="13">
        <v>10</v>
      </c>
    </row>
    <row r="28" spans="2:18" x14ac:dyDescent="0.25">
      <c r="B28" s="13">
        <v>7.14</v>
      </c>
      <c r="C28" s="13">
        <v>95.08</v>
      </c>
      <c r="E28" s="13">
        <v>0</v>
      </c>
      <c r="F28" s="13">
        <v>95.08</v>
      </c>
      <c r="H28" s="13">
        <v>0.93</v>
      </c>
      <c r="I28" s="13">
        <v>21</v>
      </c>
      <c r="K28" s="13">
        <v>38.5</v>
      </c>
      <c r="L28" s="13">
        <v>23</v>
      </c>
      <c r="N28" s="13">
        <v>0</v>
      </c>
      <c r="O28" s="13">
        <v>23</v>
      </c>
      <c r="Q28" s="13">
        <v>7.84</v>
      </c>
      <c r="R28" s="13">
        <v>23</v>
      </c>
    </row>
    <row r="29" spans="2:18" x14ac:dyDescent="0.25">
      <c r="B29" s="13">
        <v>24.1</v>
      </c>
      <c r="C29" s="13">
        <v>52.8</v>
      </c>
      <c r="E29" s="13">
        <v>2.67</v>
      </c>
      <c r="F29" s="13">
        <v>52.8</v>
      </c>
      <c r="H29" s="13">
        <v>2.67</v>
      </c>
      <c r="I29" s="13">
        <v>19</v>
      </c>
      <c r="K29" s="13">
        <v>21.4</v>
      </c>
      <c r="L29" s="13">
        <v>14</v>
      </c>
      <c r="N29" s="13">
        <v>0</v>
      </c>
      <c r="O29" s="13">
        <v>14</v>
      </c>
      <c r="Q29" s="13">
        <v>42.9</v>
      </c>
      <c r="R29" s="13">
        <v>14</v>
      </c>
    </row>
    <row r="30" spans="2:18" x14ac:dyDescent="0.25">
      <c r="B30" s="13">
        <v>11.1</v>
      </c>
      <c r="C30" s="13">
        <v>22.93</v>
      </c>
      <c r="E30" s="13">
        <v>1.41</v>
      </c>
      <c r="F30" s="13">
        <v>22.93</v>
      </c>
      <c r="H30" s="13">
        <v>1.41</v>
      </c>
      <c r="I30" s="13">
        <v>15</v>
      </c>
      <c r="K30" s="13">
        <v>100</v>
      </c>
      <c r="L30" s="13">
        <v>10</v>
      </c>
      <c r="N30" s="13">
        <v>11.1</v>
      </c>
      <c r="O30" s="13">
        <v>10</v>
      </c>
      <c r="Q30" s="13">
        <v>37.700000000000003</v>
      </c>
      <c r="R30" s="13">
        <v>10</v>
      </c>
    </row>
    <row r="31" spans="2:18" x14ac:dyDescent="0.25">
      <c r="B31" s="13">
        <v>12.5</v>
      </c>
      <c r="C31" s="13">
        <v>11.91</v>
      </c>
      <c r="E31" s="13">
        <v>4.4000000000000004</v>
      </c>
      <c r="F31" s="13">
        <v>11.91</v>
      </c>
      <c r="H31" s="13">
        <v>4.4000000000000004</v>
      </c>
      <c r="I31" s="13">
        <v>13</v>
      </c>
      <c r="K31" s="13">
        <v>33.299999999999997</v>
      </c>
      <c r="L31" s="13">
        <v>30</v>
      </c>
      <c r="N31" s="13">
        <v>40</v>
      </c>
      <c r="O31" s="13">
        <v>30</v>
      </c>
      <c r="Q31" s="13">
        <v>44.7</v>
      </c>
      <c r="R31" s="13">
        <v>30</v>
      </c>
    </row>
    <row r="32" spans="2:18" x14ac:dyDescent="0.25">
      <c r="B32" s="13">
        <v>17</v>
      </c>
      <c r="C32" s="13">
        <v>11.82</v>
      </c>
      <c r="E32" s="13">
        <v>0</v>
      </c>
      <c r="F32" s="13">
        <v>11.82</v>
      </c>
      <c r="H32" s="13">
        <v>0</v>
      </c>
      <c r="I32" s="13">
        <v>10</v>
      </c>
      <c r="K32" s="13">
        <v>5</v>
      </c>
      <c r="L32" s="13">
        <v>17</v>
      </c>
      <c r="N32" s="13">
        <v>2.5</v>
      </c>
      <c r="O32" s="13">
        <v>17</v>
      </c>
      <c r="Q32" s="13">
        <v>15</v>
      </c>
      <c r="R32" s="13">
        <v>17</v>
      </c>
    </row>
    <row r="33" spans="2:18" x14ac:dyDescent="0.25">
      <c r="B33" s="13">
        <v>1.85</v>
      </c>
      <c r="C33" s="13">
        <v>93.83</v>
      </c>
      <c r="E33" s="13">
        <v>0</v>
      </c>
      <c r="F33" s="13">
        <v>93.83</v>
      </c>
      <c r="H33" s="13">
        <v>0</v>
      </c>
      <c r="I33" s="13">
        <v>12</v>
      </c>
      <c r="K33" s="13">
        <v>0</v>
      </c>
      <c r="L33" s="13">
        <v>19</v>
      </c>
      <c r="N33" s="13">
        <v>14.3</v>
      </c>
      <c r="O33" s="13">
        <v>19</v>
      </c>
      <c r="Q33" s="13">
        <v>12.5</v>
      </c>
      <c r="R33" s="13">
        <v>19</v>
      </c>
    </row>
    <row r="34" spans="2:18" x14ac:dyDescent="0.25">
      <c r="B34" s="13">
        <v>8.33</v>
      </c>
      <c r="C34" s="13">
        <v>37.72</v>
      </c>
      <c r="E34" s="13">
        <v>0</v>
      </c>
      <c r="F34" s="13">
        <v>37.72</v>
      </c>
      <c r="H34" s="13">
        <v>0</v>
      </c>
      <c r="I34" s="13">
        <v>11</v>
      </c>
      <c r="K34" s="13">
        <v>15.3</v>
      </c>
      <c r="L34" s="13">
        <v>0</v>
      </c>
      <c r="N34" s="13">
        <v>7.84</v>
      </c>
      <c r="O34" s="13">
        <v>0</v>
      </c>
      <c r="Q34" s="13">
        <v>6.14</v>
      </c>
      <c r="R34" s="13">
        <v>0</v>
      </c>
    </row>
    <row r="35" spans="2:18" x14ac:dyDescent="0.25">
      <c r="B35" s="13">
        <v>0</v>
      </c>
      <c r="C35" s="13">
        <v>13.75</v>
      </c>
      <c r="E35" s="13">
        <v>0.76</v>
      </c>
      <c r="F35" s="13">
        <v>13.75</v>
      </c>
      <c r="H35" s="13">
        <v>0.76</v>
      </c>
      <c r="I35" s="13">
        <v>12</v>
      </c>
      <c r="K35" s="13">
        <v>12</v>
      </c>
      <c r="L35" s="13">
        <v>0</v>
      </c>
      <c r="N35" s="13">
        <v>11.1</v>
      </c>
      <c r="O35" s="13">
        <v>0</v>
      </c>
      <c r="Q35" s="13">
        <v>29.7</v>
      </c>
      <c r="R35" s="13">
        <v>0</v>
      </c>
    </row>
    <row r="36" spans="2:18" x14ac:dyDescent="0.25">
      <c r="B36" s="13">
        <v>14.3</v>
      </c>
      <c r="C36" s="13">
        <v>123.9</v>
      </c>
      <c r="E36" s="13">
        <v>0</v>
      </c>
      <c r="F36" s="13">
        <v>123.9</v>
      </c>
      <c r="H36" s="13">
        <v>0</v>
      </c>
      <c r="I36" s="13">
        <v>13</v>
      </c>
      <c r="K36" s="13">
        <v>7.69</v>
      </c>
      <c r="L36" s="13">
        <v>0</v>
      </c>
      <c r="N36" s="13">
        <v>33.299999999999997</v>
      </c>
      <c r="O36" s="13">
        <v>0</v>
      </c>
      <c r="Q36" s="13">
        <v>0</v>
      </c>
      <c r="R36" s="13">
        <v>0</v>
      </c>
    </row>
    <row r="37" spans="2:18" x14ac:dyDescent="0.25">
      <c r="B37" s="13">
        <v>1.59</v>
      </c>
      <c r="C37" s="13">
        <v>50.95</v>
      </c>
      <c r="E37" s="13">
        <v>0</v>
      </c>
      <c r="F37" s="13">
        <v>50.95</v>
      </c>
      <c r="H37" s="13">
        <v>0</v>
      </c>
      <c r="I37" s="13">
        <v>10</v>
      </c>
      <c r="K37" s="13">
        <v>9.09</v>
      </c>
      <c r="L37" s="13">
        <v>0</v>
      </c>
      <c r="N37" s="13">
        <v>11.1</v>
      </c>
      <c r="O37" s="13">
        <v>0</v>
      </c>
      <c r="Q37" s="13">
        <v>0</v>
      </c>
      <c r="R37" s="13">
        <v>0</v>
      </c>
    </row>
    <row r="38" spans="2:18" x14ac:dyDescent="0.25">
      <c r="B38" s="13">
        <v>7.69</v>
      </c>
      <c r="C38" s="13">
        <v>23.35</v>
      </c>
      <c r="E38" s="13">
        <v>2.86</v>
      </c>
      <c r="F38" s="13">
        <v>23.35</v>
      </c>
      <c r="H38" s="13">
        <v>2.86</v>
      </c>
      <c r="I38" s="13">
        <v>17</v>
      </c>
      <c r="K38" s="13">
        <v>5.56</v>
      </c>
      <c r="L38" s="13">
        <v>0</v>
      </c>
      <c r="N38" s="13">
        <v>0</v>
      </c>
      <c r="O38" s="13">
        <v>0</v>
      </c>
      <c r="Q38" s="13">
        <v>0</v>
      </c>
      <c r="R38" s="13">
        <v>0</v>
      </c>
    </row>
    <row r="39" spans="2:18" x14ac:dyDescent="0.25">
      <c r="B39" s="13">
        <v>9.61</v>
      </c>
      <c r="C39" s="13">
        <v>60.63</v>
      </c>
      <c r="E39" s="13">
        <v>2.73</v>
      </c>
      <c r="F39" s="13">
        <v>60.63</v>
      </c>
      <c r="H39" s="13">
        <v>2.73</v>
      </c>
      <c r="I39" s="13">
        <v>13</v>
      </c>
      <c r="K39" s="13">
        <v>4.3499999999999996</v>
      </c>
      <c r="L39" s="13">
        <v>0</v>
      </c>
      <c r="N39" s="13">
        <v>0</v>
      </c>
      <c r="O39" s="13">
        <v>0</v>
      </c>
      <c r="Q39" s="13">
        <v>9.68</v>
      </c>
      <c r="R39" s="13">
        <v>0</v>
      </c>
    </row>
    <row r="40" spans="2:18" x14ac:dyDescent="0.25">
      <c r="B40" s="13">
        <v>25</v>
      </c>
      <c r="C40" s="13">
        <v>31.19</v>
      </c>
      <c r="E40" s="13">
        <v>8.68</v>
      </c>
      <c r="F40" s="13">
        <v>31.19</v>
      </c>
      <c r="H40" s="13">
        <v>8.68</v>
      </c>
      <c r="I40" s="13">
        <v>10</v>
      </c>
      <c r="K40" s="13">
        <v>5.08</v>
      </c>
      <c r="L40" s="13">
        <v>0</v>
      </c>
      <c r="N40" s="13">
        <v>0</v>
      </c>
      <c r="O40" s="13">
        <v>0</v>
      </c>
      <c r="Q40" s="13">
        <v>10.4</v>
      </c>
      <c r="R40" s="13">
        <v>0</v>
      </c>
    </row>
    <row r="41" spans="2:18" x14ac:dyDescent="0.25">
      <c r="B41" s="13">
        <v>28.6</v>
      </c>
      <c r="C41" s="13">
        <v>168.2</v>
      </c>
      <c r="E41" s="13">
        <v>5</v>
      </c>
      <c r="F41" s="13">
        <v>168.2</v>
      </c>
      <c r="H41" s="13">
        <v>5</v>
      </c>
      <c r="I41" s="13">
        <v>11</v>
      </c>
      <c r="K41" s="13">
        <v>0</v>
      </c>
      <c r="L41" s="13">
        <v>0</v>
      </c>
      <c r="N41" s="13">
        <v>0</v>
      </c>
      <c r="O41" s="13">
        <v>0</v>
      </c>
      <c r="Q41" s="13">
        <v>2</v>
      </c>
      <c r="R41" s="13">
        <v>0</v>
      </c>
    </row>
    <row r="42" spans="2:18" x14ac:dyDescent="0.25">
      <c r="B42" s="13">
        <v>100</v>
      </c>
      <c r="C42" s="13">
        <v>67.680000000000007</v>
      </c>
      <c r="E42" s="13">
        <v>5.96</v>
      </c>
      <c r="F42" s="13">
        <v>67.680000000000007</v>
      </c>
      <c r="H42" s="13">
        <v>5.96</v>
      </c>
      <c r="I42" s="13">
        <v>10</v>
      </c>
      <c r="K42" s="13">
        <v>6.78</v>
      </c>
      <c r="L42" s="13">
        <v>0</v>
      </c>
      <c r="N42" s="13">
        <v>0</v>
      </c>
      <c r="O42" s="13">
        <v>0</v>
      </c>
      <c r="Q42" s="13">
        <v>6.28</v>
      </c>
      <c r="R42" s="13">
        <v>0</v>
      </c>
    </row>
    <row r="43" spans="2:18" x14ac:dyDescent="0.25">
      <c r="B43" s="13">
        <v>28.6</v>
      </c>
      <c r="C43" s="13">
        <v>3.63</v>
      </c>
      <c r="E43" s="13">
        <v>0.78</v>
      </c>
      <c r="F43" s="13">
        <v>3.63</v>
      </c>
      <c r="H43" s="13">
        <v>0</v>
      </c>
      <c r="I43" s="13">
        <v>20</v>
      </c>
      <c r="K43" s="13">
        <v>0</v>
      </c>
      <c r="L43" s="13">
        <v>0</v>
      </c>
      <c r="N43" s="13">
        <v>10</v>
      </c>
      <c r="O43" s="13">
        <v>0</v>
      </c>
      <c r="Q43" s="13">
        <v>12.5</v>
      </c>
      <c r="R43" s="13">
        <v>0</v>
      </c>
    </row>
    <row r="44" spans="2:18" x14ac:dyDescent="0.25">
      <c r="B44" s="13">
        <v>0</v>
      </c>
      <c r="C44" s="13">
        <v>25.95</v>
      </c>
      <c r="E44" s="13">
        <v>0</v>
      </c>
      <c r="F44" s="13">
        <v>25.95</v>
      </c>
      <c r="H44" s="13">
        <v>0.78</v>
      </c>
      <c r="I44" s="13">
        <v>16</v>
      </c>
      <c r="K44" s="13">
        <v>0</v>
      </c>
      <c r="L44" s="13">
        <v>0</v>
      </c>
      <c r="N44" s="13">
        <v>0</v>
      </c>
      <c r="O44" s="13">
        <v>0</v>
      </c>
      <c r="Q44" s="13">
        <v>6.44</v>
      </c>
      <c r="R44" s="13">
        <v>0</v>
      </c>
    </row>
    <row r="45" spans="2:18" x14ac:dyDescent="0.25">
      <c r="B45" s="13">
        <v>5.56</v>
      </c>
      <c r="C45" s="13">
        <v>25.33</v>
      </c>
      <c r="E45" s="13">
        <v>0</v>
      </c>
      <c r="F45" s="13">
        <v>25.33</v>
      </c>
      <c r="H45" s="13">
        <v>0</v>
      </c>
      <c r="I45" s="13">
        <v>18</v>
      </c>
      <c r="K45" s="13">
        <v>0</v>
      </c>
      <c r="L45" s="13">
        <v>0</v>
      </c>
      <c r="N45" s="13">
        <v>2.56</v>
      </c>
      <c r="O45" s="13">
        <v>0</v>
      </c>
      <c r="Q45" s="13">
        <v>3.09</v>
      </c>
      <c r="R45" s="13">
        <v>0</v>
      </c>
    </row>
    <row r="46" spans="2:18" x14ac:dyDescent="0.25">
      <c r="B46" s="13">
        <v>0</v>
      </c>
      <c r="C46" s="13">
        <v>10.83</v>
      </c>
      <c r="E46" s="13">
        <v>0</v>
      </c>
      <c r="F46" s="13">
        <v>10.83</v>
      </c>
      <c r="H46" s="13">
        <v>0</v>
      </c>
      <c r="I46" s="13">
        <v>15</v>
      </c>
      <c r="K46" s="13">
        <v>2.65</v>
      </c>
      <c r="L46" s="13">
        <v>0</v>
      </c>
      <c r="N46" s="13">
        <v>0</v>
      </c>
      <c r="O46" s="13">
        <v>0</v>
      </c>
      <c r="Q46" s="13">
        <v>3.77</v>
      </c>
      <c r="R46" s="13">
        <v>0</v>
      </c>
    </row>
    <row r="47" spans="2:18" x14ac:dyDescent="0.25">
      <c r="B47" s="13">
        <v>6.38</v>
      </c>
      <c r="C47" s="13">
        <v>8.27</v>
      </c>
      <c r="E47" s="13">
        <v>0</v>
      </c>
      <c r="F47" s="13">
        <v>8.27</v>
      </c>
      <c r="H47" s="13">
        <v>0</v>
      </c>
      <c r="I47" s="13">
        <v>19</v>
      </c>
      <c r="K47" s="13">
        <v>3.74</v>
      </c>
      <c r="L47" s="13">
        <v>0</v>
      </c>
      <c r="N47" s="13">
        <v>1.23</v>
      </c>
      <c r="O47" s="13">
        <v>0</v>
      </c>
      <c r="Q47" s="13">
        <v>0</v>
      </c>
      <c r="R47" s="13">
        <v>0</v>
      </c>
    </row>
    <row r="48" spans="2:18" x14ac:dyDescent="0.25">
      <c r="B48" s="13">
        <v>0</v>
      </c>
      <c r="C48" s="13">
        <v>31.29</v>
      </c>
      <c r="E48" s="13">
        <v>0.78</v>
      </c>
      <c r="F48" s="13">
        <v>31.29</v>
      </c>
      <c r="H48" s="13">
        <v>0</v>
      </c>
      <c r="I48" s="13">
        <v>11</v>
      </c>
      <c r="K48" s="13">
        <v>6.38</v>
      </c>
      <c r="L48" s="13">
        <v>11</v>
      </c>
      <c r="N48" s="13">
        <v>2.86</v>
      </c>
      <c r="O48" s="13">
        <v>11</v>
      </c>
      <c r="Q48" s="13">
        <v>2.02</v>
      </c>
      <c r="R48" s="13">
        <v>11</v>
      </c>
    </row>
    <row r="49" spans="2:18" x14ac:dyDescent="0.25">
      <c r="B49" s="13">
        <v>7.22</v>
      </c>
      <c r="C49" s="13">
        <v>17.7</v>
      </c>
      <c r="E49" s="13">
        <v>1.33</v>
      </c>
      <c r="F49" s="13">
        <v>17.7</v>
      </c>
      <c r="H49" s="13">
        <v>0.78</v>
      </c>
      <c r="I49" s="13">
        <v>12</v>
      </c>
      <c r="K49" s="13">
        <v>0</v>
      </c>
      <c r="L49" s="13">
        <v>12</v>
      </c>
      <c r="N49" s="13">
        <v>3.85</v>
      </c>
      <c r="O49" s="13">
        <v>12</v>
      </c>
      <c r="Q49" s="13">
        <v>1.74</v>
      </c>
      <c r="R49" s="13">
        <v>12</v>
      </c>
    </row>
    <row r="50" spans="2:18" x14ac:dyDescent="0.25">
      <c r="H50" s="13"/>
    </row>
    <row r="51" spans="2:18" x14ac:dyDescent="0.25">
      <c r="H51" s="13"/>
    </row>
    <row r="52" spans="2:18" x14ac:dyDescent="0.25">
      <c r="H52" s="13"/>
    </row>
    <row r="53" spans="2:18" x14ac:dyDescent="0.25">
      <c r="H53" s="13"/>
    </row>
    <row r="54" spans="2:18" x14ac:dyDescent="0.25">
      <c r="H54" s="1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opLeftCell="A10" workbookViewId="0">
      <selection activeCell="H11" sqref="H11"/>
    </sheetView>
  </sheetViews>
  <sheetFormatPr baseColWidth="10" defaultRowHeight="15" x14ac:dyDescent="0.25"/>
  <cols>
    <col min="2" max="2" width="19.28515625" customWidth="1"/>
    <col min="3" max="3" width="16" customWidth="1"/>
    <col min="5" max="5" width="18" customWidth="1"/>
    <col min="6" max="6" width="11.42578125" style="2"/>
  </cols>
  <sheetData>
    <row r="1" spans="1:6" x14ac:dyDescent="0.25">
      <c r="A1" s="5" t="s">
        <v>239</v>
      </c>
    </row>
    <row r="3" spans="1:6" ht="36.75" customHeight="1" x14ac:dyDescent="0.25">
      <c r="B3" s="113" t="s">
        <v>240</v>
      </c>
      <c r="C3" s="113" t="s">
        <v>208</v>
      </c>
      <c r="D3" s="116"/>
      <c r="E3" s="113" t="s">
        <v>240</v>
      </c>
      <c r="F3" s="113" t="s">
        <v>197</v>
      </c>
    </row>
    <row r="4" spans="1:6" x14ac:dyDescent="0.25">
      <c r="B4" s="13">
        <v>0</v>
      </c>
      <c r="C4" s="13"/>
      <c r="E4" s="13">
        <v>5.13</v>
      </c>
      <c r="F4" s="13">
        <v>2.42</v>
      </c>
    </row>
    <row r="5" spans="1:6" x14ac:dyDescent="0.25">
      <c r="B5" s="13">
        <v>50</v>
      </c>
      <c r="C5" s="13">
        <v>2.2250000000000001</v>
      </c>
      <c r="E5" s="13">
        <v>22.2</v>
      </c>
      <c r="F5" s="13">
        <v>31.57</v>
      </c>
    </row>
    <row r="6" spans="1:6" x14ac:dyDescent="0.25">
      <c r="B6" s="13">
        <v>100</v>
      </c>
      <c r="C6" s="13">
        <v>99.308999999999997</v>
      </c>
      <c r="E6" s="13">
        <v>28.6</v>
      </c>
      <c r="F6" s="13">
        <v>1.4</v>
      </c>
    </row>
    <row r="7" spans="1:6" x14ac:dyDescent="0.25">
      <c r="B7" s="13">
        <v>0</v>
      </c>
      <c r="C7" s="13">
        <v>0.218</v>
      </c>
      <c r="E7" s="13">
        <v>0</v>
      </c>
      <c r="F7" s="13">
        <v>1.4</v>
      </c>
    </row>
    <row r="8" spans="1:6" x14ac:dyDescent="0.25">
      <c r="B8" s="13">
        <v>100</v>
      </c>
      <c r="C8" s="13"/>
      <c r="E8" s="13">
        <v>11.1</v>
      </c>
      <c r="F8" s="13">
        <v>4.8600000000000003</v>
      </c>
    </row>
    <row r="9" spans="1:6" x14ac:dyDescent="0.25">
      <c r="B9" s="13">
        <v>0</v>
      </c>
      <c r="C9" s="13">
        <v>61.984999999999999</v>
      </c>
      <c r="E9" s="13">
        <v>16.7</v>
      </c>
      <c r="F9" s="13">
        <v>2.2799999999999998</v>
      </c>
    </row>
    <row r="10" spans="1:6" x14ac:dyDescent="0.25">
      <c r="B10" s="13">
        <v>0</v>
      </c>
      <c r="C10" s="13">
        <v>3.3260000000000001</v>
      </c>
      <c r="E10" s="13">
        <v>15.4</v>
      </c>
      <c r="F10" s="13">
        <v>1.4</v>
      </c>
    </row>
    <row r="11" spans="1:6" x14ac:dyDescent="0.25">
      <c r="B11" s="13">
        <v>0</v>
      </c>
      <c r="C11" s="13"/>
      <c r="E11" s="13">
        <v>0</v>
      </c>
      <c r="F11" s="13">
        <v>1.57</v>
      </c>
    </row>
    <row r="12" spans="1:6" x14ac:dyDescent="0.25">
      <c r="B12" s="13">
        <v>46.2</v>
      </c>
      <c r="C12" s="13"/>
      <c r="E12" s="13">
        <v>12.5</v>
      </c>
      <c r="F12" s="13">
        <v>1.91</v>
      </c>
    </row>
    <row r="13" spans="1:6" x14ac:dyDescent="0.25">
      <c r="B13" s="13">
        <v>55.6</v>
      </c>
      <c r="C13" s="13">
        <v>292.81700000000001</v>
      </c>
      <c r="E13" s="13">
        <v>7.69</v>
      </c>
      <c r="F13" s="13">
        <v>2.4700000000000002</v>
      </c>
    </row>
    <row r="14" spans="1:6" x14ac:dyDescent="0.25">
      <c r="B14" s="13">
        <v>64.7</v>
      </c>
      <c r="C14" s="13"/>
      <c r="E14" s="13">
        <v>9.7200000000000006</v>
      </c>
      <c r="F14" s="13">
        <v>1.4</v>
      </c>
    </row>
    <row r="15" spans="1:6" x14ac:dyDescent="0.25">
      <c r="B15" s="13">
        <v>16.7</v>
      </c>
      <c r="C15" s="13">
        <v>1.573</v>
      </c>
      <c r="E15" s="13">
        <v>8.9700000000000006</v>
      </c>
      <c r="F15" s="13">
        <v>1.52</v>
      </c>
    </row>
    <row r="16" spans="1:6" x14ac:dyDescent="0.25">
      <c r="B16" s="13">
        <v>0</v>
      </c>
      <c r="C16" s="13">
        <v>0.21099999999999999</v>
      </c>
      <c r="E16" s="13">
        <v>21.7</v>
      </c>
      <c r="F16" s="13">
        <v>1.4</v>
      </c>
    </row>
    <row r="17" spans="2:6" x14ac:dyDescent="0.25">
      <c r="B17" s="13">
        <v>9.09</v>
      </c>
      <c r="C17" s="13"/>
      <c r="E17" s="13">
        <v>8.89</v>
      </c>
      <c r="F17" s="13">
        <v>5.17</v>
      </c>
    </row>
    <row r="18" spans="2:6" x14ac:dyDescent="0.25">
      <c r="B18" s="13">
        <v>0</v>
      </c>
      <c r="C18" s="13">
        <v>8.3000000000000004E-2</v>
      </c>
      <c r="E18" s="13">
        <v>100</v>
      </c>
      <c r="F18" s="13">
        <v>33.82</v>
      </c>
    </row>
    <row r="19" spans="2:6" x14ac:dyDescent="0.25">
      <c r="B19" s="13">
        <v>10.9</v>
      </c>
      <c r="C19" s="13">
        <v>0.30199999999999999</v>
      </c>
      <c r="E19" s="13">
        <v>33.299999999999997</v>
      </c>
      <c r="F19" s="13">
        <v>69.819999999999993</v>
      </c>
    </row>
    <row r="20" spans="2:6" x14ac:dyDescent="0.25">
      <c r="B20" s="13">
        <v>8.77</v>
      </c>
      <c r="C20" s="13">
        <v>18.815999999999999</v>
      </c>
      <c r="E20" s="13">
        <v>9.68</v>
      </c>
      <c r="F20" s="13">
        <v>56.95</v>
      </c>
    </row>
    <row r="21" spans="2:6" x14ac:dyDescent="0.25">
      <c r="B21" s="13">
        <v>25</v>
      </c>
      <c r="C21" s="13">
        <v>34.628</v>
      </c>
      <c r="E21" s="13">
        <v>50</v>
      </c>
      <c r="F21" s="13">
        <v>1399</v>
      </c>
    </row>
    <row r="22" spans="2:6" x14ac:dyDescent="0.25">
      <c r="B22" s="13">
        <v>16.7</v>
      </c>
      <c r="C22" s="13">
        <v>200</v>
      </c>
      <c r="E22" s="13">
        <v>10</v>
      </c>
      <c r="F22" s="13">
        <v>119</v>
      </c>
    </row>
    <row r="23" spans="2:6" x14ac:dyDescent="0.25">
      <c r="B23" s="13">
        <v>0</v>
      </c>
      <c r="C23" s="13">
        <v>3.3260000000000001</v>
      </c>
      <c r="E23" s="13">
        <v>33.299999999999997</v>
      </c>
      <c r="F23" s="13">
        <v>28</v>
      </c>
    </row>
    <row r="24" spans="2:6" x14ac:dyDescent="0.25">
      <c r="B24" s="13">
        <v>0</v>
      </c>
      <c r="C24" s="13">
        <v>38.421999999999997</v>
      </c>
      <c r="E24" s="13">
        <v>76.900000000000006</v>
      </c>
      <c r="F24" s="13">
        <v>38</v>
      </c>
    </row>
    <row r="25" spans="2:6" x14ac:dyDescent="0.25">
      <c r="B25" s="13">
        <v>0</v>
      </c>
      <c r="C25" s="13">
        <v>0.56000000000000005</v>
      </c>
      <c r="E25" s="13">
        <v>16.7</v>
      </c>
      <c r="F25" s="13">
        <v>53.83</v>
      </c>
    </row>
    <row r="26" spans="2:6" x14ac:dyDescent="0.25">
      <c r="B26" s="13">
        <v>0</v>
      </c>
      <c r="C26" s="13">
        <v>2.0619999999999998</v>
      </c>
      <c r="E26" s="13">
        <v>20</v>
      </c>
      <c r="F26" s="13">
        <v>91.7</v>
      </c>
    </row>
    <row r="27" spans="2:6" x14ac:dyDescent="0.25">
      <c r="B27" s="13">
        <v>5.88</v>
      </c>
      <c r="C27" s="13">
        <v>3.6909999999999998</v>
      </c>
      <c r="E27" s="13">
        <v>18.2</v>
      </c>
      <c r="F27" s="13">
        <v>49.1</v>
      </c>
    </row>
    <row r="28" spans="2:6" x14ac:dyDescent="0.25">
      <c r="B28" s="13">
        <v>17.600000000000001</v>
      </c>
      <c r="C28" s="13">
        <v>561.77800000000002</v>
      </c>
      <c r="E28" s="13">
        <v>0</v>
      </c>
      <c r="F28" s="13">
        <v>95.08</v>
      </c>
    </row>
    <row r="29" spans="2:6" x14ac:dyDescent="0.25">
      <c r="B29" s="13">
        <v>17.899999999999999</v>
      </c>
      <c r="C29" s="13">
        <v>18.175000000000001</v>
      </c>
      <c r="E29" s="13">
        <v>37.5</v>
      </c>
      <c r="F29" s="13">
        <v>52.8</v>
      </c>
    </row>
    <row r="30" spans="2:6" x14ac:dyDescent="0.25">
      <c r="B30" s="13">
        <v>0</v>
      </c>
      <c r="C30" s="13">
        <v>13.679</v>
      </c>
      <c r="E30" s="13">
        <v>0</v>
      </c>
      <c r="F30" s="13">
        <v>22.93</v>
      </c>
    </row>
    <row r="31" spans="2:6" x14ac:dyDescent="0.25">
      <c r="B31" s="13">
        <v>50</v>
      </c>
      <c r="C31" s="13"/>
      <c r="E31" s="13">
        <v>33.299999999999997</v>
      </c>
      <c r="F31" s="13">
        <v>11.91</v>
      </c>
    </row>
    <row r="32" spans="2:6" x14ac:dyDescent="0.25">
      <c r="B32" s="13">
        <v>17.399999999999999</v>
      </c>
      <c r="C32" s="13"/>
      <c r="E32" s="13">
        <v>5.26</v>
      </c>
      <c r="F32" s="13">
        <v>11.82</v>
      </c>
    </row>
    <row r="33" spans="2:6" x14ac:dyDescent="0.25">
      <c r="B33" s="13">
        <v>50</v>
      </c>
      <c r="C33" s="13">
        <v>0.105</v>
      </c>
      <c r="E33" s="13">
        <v>13.8</v>
      </c>
      <c r="F33" s="13">
        <v>93.83</v>
      </c>
    </row>
    <row r="34" spans="2:6" x14ac:dyDescent="0.25">
      <c r="B34" s="13">
        <v>20</v>
      </c>
      <c r="C34" s="13">
        <v>155.833</v>
      </c>
      <c r="E34" s="13">
        <v>0</v>
      </c>
      <c r="F34" s="13">
        <v>37.72</v>
      </c>
    </row>
    <row r="35" spans="2:6" x14ac:dyDescent="0.25">
      <c r="B35" s="13">
        <v>7.14</v>
      </c>
      <c r="C35" s="13">
        <v>7.0999999999999994E-2</v>
      </c>
      <c r="E35" s="13">
        <v>15.4</v>
      </c>
      <c r="F35" s="13">
        <v>13.75</v>
      </c>
    </row>
    <row r="36" spans="2:6" x14ac:dyDescent="0.25">
      <c r="B36" s="13">
        <v>8.93</v>
      </c>
      <c r="C36" s="13">
        <v>1.7999999999999999E-2</v>
      </c>
      <c r="E36" s="13">
        <v>33.299999999999997</v>
      </c>
      <c r="F36" s="13">
        <v>123.9</v>
      </c>
    </row>
    <row r="37" spans="2:6" x14ac:dyDescent="0.25">
      <c r="B37" s="13">
        <v>11.5</v>
      </c>
      <c r="C37" s="13">
        <v>28.917000000000002</v>
      </c>
      <c r="E37" s="13">
        <v>13.2</v>
      </c>
      <c r="F37" s="13">
        <v>50.95</v>
      </c>
    </row>
    <row r="38" spans="2:6" x14ac:dyDescent="0.25">
      <c r="B38" s="13">
        <v>0</v>
      </c>
      <c r="C38" s="13"/>
      <c r="E38" s="13">
        <v>62.5</v>
      </c>
      <c r="F38" s="13">
        <v>23.35</v>
      </c>
    </row>
    <row r="39" spans="2:6" x14ac:dyDescent="0.25">
      <c r="B39" s="13">
        <v>0</v>
      </c>
      <c r="C39" s="13">
        <v>0.50800000000000001</v>
      </c>
      <c r="E39" s="13">
        <v>61.1</v>
      </c>
      <c r="F39" s="13">
        <v>60.63</v>
      </c>
    </row>
    <row r="40" spans="2:6" x14ac:dyDescent="0.25">
      <c r="B40" s="13">
        <v>50</v>
      </c>
      <c r="C40" s="13">
        <v>0.17199999999999999</v>
      </c>
      <c r="E40" s="13">
        <v>35.299999999999997</v>
      </c>
      <c r="F40" s="13">
        <v>31.19</v>
      </c>
    </row>
    <row r="41" spans="2:6" x14ac:dyDescent="0.25">
      <c r="B41" s="13">
        <v>11.1</v>
      </c>
      <c r="C41" s="13">
        <v>4.9039999999999999</v>
      </c>
      <c r="E41" s="13">
        <v>60</v>
      </c>
      <c r="F41" s="13">
        <v>168.2</v>
      </c>
    </row>
    <row r="42" spans="2:6" x14ac:dyDescent="0.25">
      <c r="B42" s="13">
        <v>0</v>
      </c>
      <c r="C42" s="13">
        <v>6.5000000000000002E-2</v>
      </c>
      <c r="E42" s="13">
        <v>100</v>
      </c>
      <c r="F42" s="13">
        <v>67.680000000000007</v>
      </c>
    </row>
    <row r="43" spans="2:6" x14ac:dyDescent="0.25">
      <c r="B43" s="13">
        <v>0</v>
      </c>
      <c r="C43" s="13"/>
      <c r="E43" s="13">
        <v>8.6999999999999993</v>
      </c>
      <c r="F43" s="13">
        <v>3.63</v>
      </c>
    </row>
    <row r="44" spans="2:6" x14ac:dyDescent="0.25">
      <c r="B44" s="13">
        <v>0</v>
      </c>
      <c r="C44" s="13">
        <v>3.3000000000000002E-2</v>
      </c>
      <c r="E44" s="13">
        <v>0</v>
      </c>
      <c r="F44" s="13">
        <v>25.95</v>
      </c>
    </row>
    <row r="45" spans="2:6" x14ac:dyDescent="0.25">
      <c r="B45" s="13">
        <v>20</v>
      </c>
      <c r="C45" s="13"/>
      <c r="E45" s="13">
        <v>25</v>
      </c>
      <c r="F45" s="13">
        <v>25.33</v>
      </c>
    </row>
    <row r="46" spans="2:6" x14ac:dyDescent="0.25">
      <c r="B46" s="13">
        <v>12</v>
      </c>
      <c r="C46" s="13">
        <v>0.24399999999999999</v>
      </c>
      <c r="E46" s="13">
        <v>10</v>
      </c>
      <c r="F46" s="13">
        <v>10.83</v>
      </c>
    </row>
    <row r="47" spans="2:6" x14ac:dyDescent="0.25">
      <c r="B47" s="13">
        <v>5</v>
      </c>
      <c r="C47" s="13">
        <v>0.17100000000000001</v>
      </c>
      <c r="E47" s="13">
        <v>14.6</v>
      </c>
      <c r="F47" s="13">
        <v>8.27</v>
      </c>
    </row>
    <row r="48" spans="2:6" x14ac:dyDescent="0.25">
      <c r="B48" s="13">
        <v>0</v>
      </c>
      <c r="C48" s="13"/>
      <c r="E48" s="13">
        <v>12.1</v>
      </c>
      <c r="F48" s="13">
        <v>31.29</v>
      </c>
    </row>
    <row r="49" spans="2:6" x14ac:dyDescent="0.25">
      <c r="B49" s="13">
        <v>0</v>
      </c>
      <c r="C49" s="13"/>
      <c r="E49" s="13">
        <v>0</v>
      </c>
      <c r="F49" s="13">
        <v>17.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3"/>
  <sheetViews>
    <sheetView zoomScaleNormal="100" workbookViewId="0">
      <selection activeCell="T27" sqref="T27"/>
    </sheetView>
  </sheetViews>
  <sheetFormatPr baseColWidth="10" defaultColWidth="7.7109375" defaultRowHeight="15" x14ac:dyDescent="0.25"/>
  <cols>
    <col min="1" max="1" width="7.7109375" style="22"/>
    <col min="2" max="2" width="11.85546875" style="22" bestFit="1" customWidth="1"/>
    <col min="3" max="23" width="7.7109375" style="22"/>
    <col min="24" max="24" width="10" style="22" bestFit="1" customWidth="1"/>
    <col min="25" max="25" width="7.7109375" style="22"/>
    <col min="26" max="26" width="11.85546875" style="22" bestFit="1" customWidth="1"/>
    <col min="27" max="27" width="7" style="22" bestFit="1" customWidth="1"/>
    <col min="28" max="16384" width="7.7109375" style="22"/>
  </cols>
  <sheetData>
    <row r="1" spans="1:48" x14ac:dyDescent="0.25">
      <c r="A1" s="27" t="s">
        <v>17</v>
      </c>
    </row>
    <row r="6" spans="1:48" x14ac:dyDescent="0.25">
      <c r="C6" s="318" t="s">
        <v>184</v>
      </c>
      <c r="D6" s="319"/>
      <c r="E6" s="319"/>
      <c r="F6" s="319"/>
      <c r="G6" s="319"/>
      <c r="H6" s="319"/>
      <c r="I6" s="319"/>
      <c r="J6" s="319"/>
      <c r="K6" s="319"/>
      <c r="L6" s="319"/>
      <c r="M6" s="319"/>
      <c r="N6" s="319"/>
      <c r="O6" s="319"/>
      <c r="P6" s="319"/>
      <c r="Q6" s="319"/>
      <c r="R6" s="319"/>
      <c r="S6" s="319"/>
      <c r="T6" s="319"/>
      <c r="U6" s="319"/>
      <c r="V6" s="319"/>
      <c r="W6" s="320"/>
      <c r="AA6" s="318" t="s">
        <v>241</v>
      </c>
      <c r="AB6" s="319"/>
      <c r="AC6" s="319"/>
      <c r="AD6" s="319"/>
      <c r="AE6" s="319"/>
      <c r="AF6" s="319"/>
      <c r="AG6" s="319"/>
      <c r="AH6" s="319"/>
      <c r="AI6" s="319"/>
      <c r="AJ6" s="319"/>
      <c r="AK6" s="319"/>
      <c r="AL6" s="319"/>
      <c r="AM6" s="319"/>
      <c r="AN6" s="319"/>
      <c r="AO6" s="319"/>
      <c r="AP6" s="319"/>
      <c r="AQ6" s="319"/>
      <c r="AR6" s="319"/>
      <c r="AS6" s="319"/>
      <c r="AT6" s="319"/>
      <c r="AU6" s="320"/>
    </row>
    <row r="7" spans="1:48" x14ac:dyDescent="0.25">
      <c r="C7" s="351" t="s">
        <v>115</v>
      </c>
      <c r="D7" s="352"/>
      <c r="E7" s="352"/>
      <c r="F7" s="352"/>
      <c r="G7" s="352"/>
      <c r="H7" s="352"/>
      <c r="I7" s="353"/>
      <c r="J7" s="354" t="s">
        <v>116</v>
      </c>
      <c r="K7" s="355"/>
      <c r="L7" s="355"/>
      <c r="M7" s="355"/>
      <c r="N7" s="355"/>
      <c r="O7" s="355"/>
      <c r="P7" s="356"/>
      <c r="Q7" s="348" t="s">
        <v>117</v>
      </c>
      <c r="R7" s="349"/>
      <c r="S7" s="349"/>
      <c r="T7" s="349"/>
      <c r="U7" s="349"/>
      <c r="V7" s="349"/>
      <c r="W7" s="350"/>
      <c r="AA7" s="351" t="s">
        <v>115</v>
      </c>
      <c r="AB7" s="352"/>
      <c r="AC7" s="352"/>
      <c r="AD7" s="352"/>
      <c r="AE7" s="352"/>
      <c r="AF7" s="352"/>
      <c r="AG7" s="353"/>
      <c r="AH7" s="354" t="s">
        <v>116</v>
      </c>
      <c r="AI7" s="355"/>
      <c r="AJ7" s="355"/>
      <c r="AK7" s="355"/>
      <c r="AL7" s="355"/>
      <c r="AM7" s="355"/>
      <c r="AN7" s="356"/>
      <c r="AO7" s="348" t="s">
        <v>117</v>
      </c>
      <c r="AP7" s="349"/>
      <c r="AQ7" s="349"/>
      <c r="AR7" s="349"/>
      <c r="AS7" s="349"/>
      <c r="AT7" s="349"/>
      <c r="AU7" s="350"/>
    </row>
    <row r="8" spans="1:48" x14ac:dyDescent="0.25">
      <c r="B8" s="357" t="s">
        <v>242</v>
      </c>
      <c r="C8" s="132">
        <v>0</v>
      </c>
      <c r="D8" s="133">
        <v>0.28999999999999998</v>
      </c>
      <c r="E8" s="134">
        <v>0</v>
      </c>
      <c r="F8" s="133">
        <v>0.02</v>
      </c>
      <c r="G8" s="134">
        <v>0</v>
      </c>
      <c r="H8" s="140">
        <v>1.7999999999999999E-2</v>
      </c>
      <c r="I8" s="135">
        <v>6.4000000000000001E-2</v>
      </c>
      <c r="J8" s="132">
        <v>0</v>
      </c>
      <c r="K8" s="133">
        <v>0.21</v>
      </c>
      <c r="L8" s="134">
        <v>8.9999999999999993E-3</v>
      </c>
      <c r="M8" s="133">
        <v>0</v>
      </c>
      <c r="N8" s="134">
        <v>5.5999999999999999E-3</v>
      </c>
      <c r="O8" s="140">
        <v>3.9E-2</v>
      </c>
      <c r="P8" s="135">
        <v>5.0000000000000001E-3</v>
      </c>
      <c r="Q8" s="132">
        <v>0</v>
      </c>
      <c r="R8" s="133">
        <v>3.1E-2</v>
      </c>
      <c r="S8" s="134">
        <v>0</v>
      </c>
      <c r="T8" s="133">
        <v>5.2999999999999999E-2</v>
      </c>
      <c r="U8" s="134">
        <v>5.3899999999999998E-3</v>
      </c>
      <c r="V8" s="140">
        <v>0.02</v>
      </c>
      <c r="W8" s="135">
        <v>0.03</v>
      </c>
      <c r="X8" s="27" t="s">
        <v>243</v>
      </c>
      <c r="Z8" s="297" t="s">
        <v>242</v>
      </c>
      <c r="AA8" s="132">
        <v>0</v>
      </c>
      <c r="AB8" s="133">
        <v>9.92E-3</v>
      </c>
      <c r="AC8" s="134">
        <v>0</v>
      </c>
      <c r="AD8" s="133">
        <v>0</v>
      </c>
      <c r="AE8" s="134">
        <v>0</v>
      </c>
      <c r="AF8" s="140">
        <v>3.14E-3</v>
      </c>
      <c r="AG8" s="135">
        <v>0</v>
      </c>
      <c r="AH8" s="132">
        <v>0</v>
      </c>
      <c r="AI8" s="133">
        <v>0</v>
      </c>
      <c r="AJ8" s="134">
        <v>0</v>
      </c>
      <c r="AK8" s="133">
        <v>0</v>
      </c>
      <c r="AL8" s="134">
        <v>1.0999999999999999E-2</v>
      </c>
      <c r="AM8" s="140">
        <v>0</v>
      </c>
      <c r="AN8" s="135">
        <v>0</v>
      </c>
      <c r="AO8" s="132">
        <v>0</v>
      </c>
      <c r="AP8" s="133">
        <v>5.1999999999999998E-2</v>
      </c>
      <c r="AQ8" s="134">
        <v>0</v>
      </c>
      <c r="AR8" s="133">
        <v>0</v>
      </c>
      <c r="AS8" s="134">
        <v>0</v>
      </c>
      <c r="AT8" s="140">
        <v>3.0899999999999999E-3</v>
      </c>
      <c r="AU8" s="135">
        <v>0</v>
      </c>
      <c r="AV8" s="27" t="s">
        <v>243</v>
      </c>
    </row>
    <row r="9" spans="1:48" x14ac:dyDescent="0.25">
      <c r="B9" s="357"/>
      <c r="C9" s="132">
        <v>3.1E-2</v>
      </c>
      <c r="D9" s="133">
        <v>0</v>
      </c>
      <c r="E9" s="134">
        <v>0.01</v>
      </c>
      <c r="F9" s="133">
        <v>0</v>
      </c>
      <c r="G9" s="134">
        <v>0.08</v>
      </c>
      <c r="H9" s="140">
        <v>0.3</v>
      </c>
      <c r="I9" s="135">
        <v>0.45</v>
      </c>
      <c r="J9" s="132">
        <v>6.5000000000000002E-2</v>
      </c>
      <c r="K9" s="133">
        <v>6.4000000000000001E-2</v>
      </c>
      <c r="L9" s="134">
        <v>0</v>
      </c>
      <c r="M9" s="133">
        <v>0</v>
      </c>
      <c r="N9" s="134">
        <v>0</v>
      </c>
      <c r="O9" s="140">
        <v>0</v>
      </c>
      <c r="P9" s="135">
        <v>0.72</v>
      </c>
      <c r="Q9" s="132">
        <v>4.7E-2</v>
      </c>
      <c r="R9" s="133">
        <v>2.5000000000000001E-2</v>
      </c>
      <c r="S9" s="134">
        <v>0</v>
      </c>
      <c r="T9" s="133">
        <v>0</v>
      </c>
      <c r="U9" s="134">
        <v>0.18</v>
      </c>
      <c r="V9" s="140">
        <v>0</v>
      </c>
      <c r="W9" s="135">
        <v>0.11</v>
      </c>
      <c r="X9" s="27" t="s">
        <v>244</v>
      </c>
      <c r="Z9" s="297"/>
      <c r="AA9" s="132">
        <v>0</v>
      </c>
      <c r="AB9" s="133">
        <v>0</v>
      </c>
      <c r="AC9" s="134">
        <v>0</v>
      </c>
      <c r="AD9" s="133">
        <v>0</v>
      </c>
      <c r="AE9" s="134">
        <v>0.02</v>
      </c>
      <c r="AF9" s="140">
        <v>0.08</v>
      </c>
      <c r="AG9" s="135">
        <v>0.15</v>
      </c>
      <c r="AH9" s="132">
        <v>0</v>
      </c>
      <c r="AI9" s="133">
        <v>0.128</v>
      </c>
      <c r="AJ9" s="134">
        <v>0</v>
      </c>
      <c r="AK9" s="133">
        <v>0.08</v>
      </c>
      <c r="AL9" s="134">
        <v>0</v>
      </c>
      <c r="AM9" s="140">
        <v>0.06</v>
      </c>
      <c r="AN9" s="135">
        <v>0.46</v>
      </c>
      <c r="AO9" s="132">
        <v>0</v>
      </c>
      <c r="AP9" s="133">
        <v>8.7999999999999995E-2</v>
      </c>
      <c r="AQ9" s="134">
        <v>0</v>
      </c>
      <c r="AR9" s="133">
        <v>0</v>
      </c>
      <c r="AS9" s="134">
        <v>0.19</v>
      </c>
      <c r="AT9" s="140">
        <v>0</v>
      </c>
      <c r="AU9" s="135">
        <v>0.22</v>
      </c>
      <c r="AV9" s="27" t="s">
        <v>244</v>
      </c>
    </row>
    <row r="10" spans="1:48" x14ac:dyDescent="0.25">
      <c r="B10" s="357"/>
      <c r="C10" s="132">
        <v>0</v>
      </c>
      <c r="D10" s="133">
        <v>0</v>
      </c>
      <c r="E10" s="134">
        <v>0.03</v>
      </c>
      <c r="F10" s="133">
        <v>0</v>
      </c>
      <c r="G10" s="134">
        <v>0.04</v>
      </c>
      <c r="H10" s="140">
        <v>0</v>
      </c>
      <c r="I10" s="135">
        <v>0.09</v>
      </c>
      <c r="J10" s="132">
        <v>0</v>
      </c>
      <c r="K10" s="133">
        <v>0</v>
      </c>
      <c r="L10" s="134">
        <v>0</v>
      </c>
      <c r="M10" s="133">
        <v>0</v>
      </c>
      <c r="N10" s="134">
        <v>0</v>
      </c>
      <c r="O10" s="140">
        <v>0.03</v>
      </c>
      <c r="P10" s="135">
        <v>0</v>
      </c>
      <c r="Q10" s="132">
        <v>0</v>
      </c>
      <c r="R10" s="133">
        <v>0</v>
      </c>
      <c r="S10" s="134">
        <v>0</v>
      </c>
      <c r="T10" s="133">
        <v>0</v>
      </c>
      <c r="U10" s="134">
        <v>0.09</v>
      </c>
      <c r="V10" s="140">
        <v>0</v>
      </c>
      <c r="W10" s="135">
        <v>0</v>
      </c>
      <c r="X10" s="27" t="s">
        <v>245</v>
      </c>
      <c r="Z10" s="297"/>
      <c r="AA10" s="132">
        <v>0</v>
      </c>
      <c r="AB10" s="133">
        <v>0</v>
      </c>
      <c r="AC10" s="134">
        <v>0.05</v>
      </c>
      <c r="AD10" s="133">
        <v>0</v>
      </c>
      <c r="AE10" s="134">
        <v>0</v>
      </c>
      <c r="AF10" s="140">
        <v>0.01</v>
      </c>
      <c r="AG10" s="135">
        <v>0</v>
      </c>
      <c r="AH10" s="132">
        <v>0</v>
      </c>
      <c r="AI10" s="133">
        <v>0</v>
      </c>
      <c r="AJ10" s="134">
        <v>0</v>
      </c>
      <c r="AK10" s="133">
        <v>0.02</v>
      </c>
      <c r="AL10" s="134">
        <v>0</v>
      </c>
      <c r="AM10" s="140">
        <v>0</v>
      </c>
      <c r="AN10" s="135">
        <v>6.0000000000000001E-3</v>
      </c>
      <c r="AO10" s="132">
        <v>0</v>
      </c>
      <c r="AP10" s="133">
        <v>0</v>
      </c>
      <c r="AQ10" s="134">
        <v>0</v>
      </c>
      <c r="AR10" s="133">
        <v>0.01</v>
      </c>
      <c r="AS10" s="134">
        <v>7.6999999999999999E-2</v>
      </c>
      <c r="AT10" s="140">
        <v>0</v>
      </c>
      <c r="AU10" s="135">
        <v>5.0000000000000001E-3</v>
      </c>
      <c r="AV10" s="27" t="s">
        <v>245</v>
      </c>
    </row>
    <row r="11" spans="1:48" x14ac:dyDescent="0.25">
      <c r="B11" s="357"/>
      <c r="C11" s="132">
        <v>0</v>
      </c>
      <c r="D11" s="133">
        <v>0</v>
      </c>
      <c r="E11" s="134">
        <v>0</v>
      </c>
      <c r="F11" s="133">
        <v>0</v>
      </c>
      <c r="G11" s="134">
        <v>0</v>
      </c>
      <c r="H11" s="140">
        <v>0</v>
      </c>
      <c r="I11" s="135">
        <v>0</v>
      </c>
      <c r="J11" s="132">
        <v>0</v>
      </c>
      <c r="K11" s="133">
        <v>6.4099999999999999E-3</v>
      </c>
      <c r="L11" s="134">
        <v>0</v>
      </c>
      <c r="M11" s="133">
        <v>0</v>
      </c>
      <c r="N11" s="134">
        <v>0</v>
      </c>
      <c r="O11" s="140">
        <v>0</v>
      </c>
      <c r="P11" s="135">
        <v>0</v>
      </c>
      <c r="Q11" s="132">
        <v>0</v>
      </c>
      <c r="R11" s="133">
        <v>0</v>
      </c>
      <c r="S11" s="134">
        <v>4.2500000000000003E-3</v>
      </c>
      <c r="T11" s="133">
        <v>2E-3</v>
      </c>
      <c r="U11" s="134">
        <v>0</v>
      </c>
      <c r="V11" s="140">
        <v>0</v>
      </c>
      <c r="W11" s="135">
        <v>0</v>
      </c>
      <c r="X11" s="27" t="s">
        <v>246</v>
      </c>
      <c r="Z11" s="297"/>
      <c r="AA11" s="132">
        <v>0</v>
      </c>
      <c r="AB11" s="133">
        <v>0</v>
      </c>
      <c r="AC11" s="134">
        <v>0</v>
      </c>
      <c r="AD11" s="133">
        <v>0</v>
      </c>
      <c r="AE11" s="134">
        <v>1E-3</v>
      </c>
      <c r="AF11" s="140">
        <v>9.41E-3</v>
      </c>
      <c r="AG11" s="135">
        <v>0.01</v>
      </c>
      <c r="AH11" s="132">
        <v>0</v>
      </c>
      <c r="AI11" s="133">
        <v>0</v>
      </c>
      <c r="AJ11" s="134">
        <v>0</v>
      </c>
      <c r="AK11" s="133">
        <v>0</v>
      </c>
      <c r="AL11" s="134">
        <v>0</v>
      </c>
      <c r="AM11" s="140">
        <v>6.1999999999999998E-3</v>
      </c>
      <c r="AN11" s="135">
        <v>0</v>
      </c>
      <c r="AO11" s="132">
        <v>0</v>
      </c>
      <c r="AP11" s="133">
        <v>0</v>
      </c>
      <c r="AQ11" s="134">
        <v>2.6700000000000001E-3</v>
      </c>
      <c r="AR11" s="133">
        <v>0</v>
      </c>
      <c r="AS11" s="134">
        <v>0</v>
      </c>
      <c r="AT11" s="140">
        <v>0</v>
      </c>
      <c r="AU11" s="135">
        <v>0.01</v>
      </c>
      <c r="AV11" s="27" t="s">
        <v>246</v>
      </c>
    </row>
    <row r="12" spans="1:48" x14ac:dyDescent="0.25">
      <c r="C12" s="132"/>
      <c r="D12" s="134"/>
      <c r="E12" s="134"/>
      <c r="F12" s="134"/>
      <c r="G12" s="134"/>
      <c r="H12" s="134"/>
      <c r="I12" s="135"/>
      <c r="J12" s="132"/>
      <c r="K12" s="134"/>
      <c r="L12" s="134"/>
      <c r="M12" s="134"/>
      <c r="N12" s="134"/>
      <c r="O12" s="134"/>
      <c r="P12" s="135"/>
      <c r="Q12" s="132"/>
      <c r="R12" s="134"/>
      <c r="S12" s="134"/>
      <c r="T12" s="134"/>
      <c r="U12" s="134"/>
      <c r="V12" s="134"/>
      <c r="W12" s="135"/>
      <c r="AA12" s="132"/>
      <c r="AB12" s="134"/>
      <c r="AC12" s="134"/>
      <c r="AD12" s="134"/>
      <c r="AE12" s="134"/>
      <c r="AF12" s="134"/>
      <c r="AG12" s="135"/>
      <c r="AH12" s="132"/>
      <c r="AI12" s="134"/>
      <c r="AJ12" s="134"/>
      <c r="AK12" s="134"/>
      <c r="AL12" s="134"/>
      <c r="AM12" s="134"/>
      <c r="AN12" s="135"/>
      <c r="AO12" s="132"/>
      <c r="AP12" s="133"/>
      <c r="AQ12" s="134"/>
      <c r="AR12" s="134"/>
      <c r="AS12" s="134"/>
      <c r="AT12" s="133"/>
      <c r="AU12" s="135"/>
    </row>
    <row r="13" spans="1:48" x14ac:dyDescent="0.25">
      <c r="B13" s="357" t="s">
        <v>247</v>
      </c>
      <c r="C13" s="132">
        <v>3.5200000000000001E-3</v>
      </c>
      <c r="D13" s="133">
        <v>2.976</v>
      </c>
      <c r="E13" s="134">
        <v>7.9719999999999999E-2</v>
      </c>
      <c r="F13" s="133">
        <v>0.23563000000000001</v>
      </c>
      <c r="G13" s="134">
        <v>0.114</v>
      </c>
      <c r="H13" s="140">
        <v>7.5999999999999998E-2</v>
      </c>
      <c r="I13" s="135">
        <v>0.20300000000000001</v>
      </c>
      <c r="J13" s="132">
        <v>1.7999999999999999E-2</v>
      </c>
      <c r="K13" s="133">
        <v>1.516</v>
      </c>
      <c r="L13" s="134">
        <v>4.7719999999999999E-2</v>
      </c>
      <c r="M13" s="133">
        <v>7.4630000000000002E-2</v>
      </c>
      <c r="N13" s="134">
        <v>3.5999999999999997E-2</v>
      </c>
      <c r="O13" s="140">
        <v>0.106</v>
      </c>
      <c r="P13" s="135">
        <v>0.42299999999999999</v>
      </c>
      <c r="Q13" s="132">
        <v>9.4500000000000001E-3</v>
      </c>
      <c r="R13" s="133">
        <v>0.22600000000000001</v>
      </c>
      <c r="S13" s="134">
        <v>4.1399999999999996E-3</v>
      </c>
      <c r="T13" s="133">
        <v>0.64563000000000004</v>
      </c>
      <c r="U13" s="134">
        <v>3.9E-2</v>
      </c>
      <c r="V13" s="140">
        <v>6.6000000000000003E-2</v>
      </c>
      <c r="W13" s="135">
        <v>1.843</v>
      </c>
      <c r="X13" s="27" t="s">
        <v>243</v>
      </c>
      <c r="Z13" s="297" t="s">
        <v>247</v>
      </c>
      <c r="AA13" s="132">
        <v>3.9199999999999999E-3</v>
      </c>
      <c r="AB13" s="133">
        <v>9.92E-3</v>
      </c>
      <c r="AC13" s="134">
        <v>0</v>
      </c>
      <c r="AD13" s="133">
        <v>0</v>
      </c>
      <c r="AE13" s="134">
        <v>4.0000000000000002E-4</v>
      </c>
      <c r="AF13" s="140">
        <v>1E-3</v>
      </c>
      <c r="AG13" s="135">
        <v>0.36899999999999999</v>
      </c>
      <c r="AH13" s="132">
        <v>3.9899999999999996E-3</v>
      </c>
      <c r="AI13" s="133">
        <v>0</v>
      </c>
      <c r="AJ13" s="134">
        <v>0.13</v>
      </c>
      <c r="AK13" s="133">
        <v>0</v>
      </c>
      <c r="AL13" s="134">
        <v>7.9240000000000005E-2</v>
      </c>
      <c r="AM13" s="140">
        <v>2.9000000000000001E-2</v>
      </c>
      <c r="AN13" s="135">
        <v>2.1999999999999999E-2</v>
      </c>
      <c r="AO13" s="132">
        <v>3.4399999999999999E-3</v>
      </c>
      <c r="AP13" s="133">
        <v>7.5429999999999997E-2</v>
      </c>
      <c r="AQ13" s="134">
        <v>0</v>
      </c>
      <c r="AR13" s="133">
        <v>0</v>
      </c>
      <c r="AS13" s="134">
        <v>0</v>
      </c>
      <c r="AT13" s="140">
        <v>0</v>
      </c>
      <c r="AU13" s="135">
        <v>6.5000000000000002E-2</v>
      </c>
      <c r="AV13" s="27" t="s">
        <v>243</v>
      </c>
    </row>
    <row r="14" spans="1:48" x14ac:dyDescent="0.25">
      <c r="B14" s="357"/>
      <c r="C14" s="132">
        <v>1.4E-2</v>
      </c>
      <c r="D14" s="133">
        <v>0</v>
      </c>
      <c r="E14" s="134">
        <v>0</v>
      </c>
      <c r="F14" s="133">
        <v>0</v>
      </c>
      <c r="G14" s="134">
        <v>0.13</v>
      </c>
      <c r="H14" s="140">
        <v>0</v>
      </c>
      <c r="I14" s="135">
        <v>0.35</v>
      </c>
      <c r="J14" s="132">
        <v>4.3999999999999997E-2</v>
      </c>
      <c r="K14" s="133">
        <v>8.8999999999999996E-2</v>
      </c>
      <c r="L14" s="134">
        <v>0</v>
      </c>
      <c r="M14" s="133">
        <v>0</v>
      </c>
      <c r="N14" s="134">
        <v>0</v>
      </c>
      <c r="O14" s="140">
        <v>0.21</v>
      </c>
      <c r="P14" s="135">
        <v>0.21</v>
      </c>
      <c r="Q14" s="132">
        <v>1.9E-2</v>
      </c>
      <c r="R14" s="133">
        <v>6.3E-2</v>
      </c>
      <c r="S14" s="134">
        <v>0</v>
      </c>
      <c r="T14" s="133">
        <v>0</v>
      </c>
      <c r="U14" s="134">
        <v>0.17</v>
      </c>
      <c r="V14" s="140">
        <v>0</v>
      </c>
      <c r="W14" s="135">
        <v>0.56000000000000005</v>
      </c>
      <c r="X14" s="27" t="s">
        <v>244</v>
      </c>
      <c r="Z14" s="297"/>
      <c r="AA14" s="132">
        <v>0.01</v>
      </c>
      <c r="AB14" s="133">
        <v>0</v>
      </c>
      <c r="AC14" s="134">
        <v>0</v>
      </c>
      <c r="AD14" s="133">
        <v>0</v>
      </c>
      <c r="AE14" s="134">
        <v>0.33</v>
      </c>
      <c r="AF14" s="140">
        <v>0</v>
      </c>
      <c r="AG14" s="135">
        <v>1.08</v>
      </c>
      <c r="AH14" s="132">
        <v>5.3999999999999999E-2</v>
      </c>
      <c r="AI14" s="133">
        <v>0.128</v>
      </c>
      <c r="AJ14" s="134">
        <v>0.08</v>
      </c>
      <c r="AK14" s="133">
        <v>0</v>
      </c>
      <c r="AL14" s="134">
        <v>0</v>
      </c>
      <c r="AM14" s="140">
        <v>0</v>
      </c>
      <c r="AN14" s="135">
        <v>0.7</v>
      </c>
      <c r="AO14" s="132">
        <v>5.3999999999999999E-2</v>
      </c>
      <c r="AP14" s="133">
        <v>0.32500000000000001</v>
      </c>
      <c r="AQ14" s="134">
        <v>0.01</v>
      </c>
      <c r="AR14" s="133">
        <v>0</v>
      </c>
      <c r="AS14" s="134">
        <v>0.28000000000000003</v>
      </c>
      <c r="AT14" s="140">
        <v>0</v>
      </c>
      <c r="AU14" s="135">
        <v>0.61</v>
      </c>
      <c r="AV14" s="27" t="s">
        <v>244</v>
      </c>
    </row>
    <row r="15" spans="1:48" x14ac:dyDescent="0.25">
      <c r="B15" s="357"/>
      <c r="C15" s="132">
        <v>2.1299999999999999E-3</v>
      </c>
      <c r="D15" s="133">
        <v>0</v>
      </c>
      <c r="E15" s="134">
        <v>0.08</v>
      </c>
      <c r="F15" s="133">
        <v>0</v>
      </c>
      <c r="G15" s="134">
        <v>0</v>
      </c>
      <c r="H15" s="140">
        <v>4.0000000000000001E-3</v>
      </c>
      <c r="I15" s="135">
        <v>1.7000000000000001E-2</v>
      </c>
      <c r="J15" s="132">
        <v>0</v>
      </c>
      <c r="K15" s="133">
        <v>0</v>
      </c>
      <c r="L15" s="134">
        <v>0</v>
      </c>
      <c r="M15" s="133">
        <v>0</v>
      </c>
      <c r="N15" s="134">
        <v>0.03</v>
      </c>
      <c r="O15" s="140">
        <v>3.7999999999999999E-2</v>
      </c>
      <c r="P15" s="135">
        <v>1.6E-2</v>
      </c>
      <c r="Q15" s="132">
        <v>0</v>
      </c>
      <c r="R15" s="133">
        <v>0</v>
      </c>
      <c r="S15" s="134">
        <v>0</v>
      </c>
      <c r="T15" s="133">
        <v>0</v>
      </c>
      <c r="U15" s="134">
        <v>0.15</v>
      </c>
      <c r="V15" s="140">
        <v>2.8000000000000001E-2</v>
      </c>
      <c r="W15" s="135">
        <v>1.2999999999999999E-2</v>
      </c>
      <c r="X15" s="27" t="s">
        <v>245</v>
      </c>
      <c r="Z15" s="297"/>
      <c r="AA15" s="132">
        <v>0</v>
      </c>
      <c r="AB15" s="133">
        <v>0</v>
      </c>
      <c r="AC15" s="134">
        <v>0.08</v>
      </c>
      <c r="AD15" s="133">
        <v>0</v>
      </c>
      <c r="AE15" s="134">
        <v>0</v>
      </c>
      <c r="AF15" s="140">
        <v>0.06</v>
      </c>
      <c r="AG15" s="135">
        <v>7.0000000000000001E-3</v>
      </c>
      <c r="AH15" s="132">
        <v>0</v>
      </c>
      <c r="AI15" s="133">
        <v>0</v>
      </c>
      <c r="AJ15" s="134">
        <v>0</v>
      </c>
      <c r="AK15" s="133">
        <v>0</v>
      </c>
      <c r="AL15" s="134">
        <v>0</v>
      </c>
      <c r="AM15" s="140">
        <v>0.03</v>
      </c>
      <c r="AN15" s="135">
        <v>0.02</v>
      </c>
      <c r="AO15" s="132">
        <v>0</v>
      </c>
      <c r="AP15" s="133">
        <v>0</v>
      </c>
      <c r="AQ15" s="134">
        <v>0</v>
      </c>
      <c r="AR15" s="133">
        <v>0.01</v>
      </c>
      <c r="AS15" s="134">
        <v>1.7000000000000001E-2</v>
      </c>
      <c r="AT15" s="140">
        <v>1.7000000000000001E-2</v>
      </c>
      <c r="AU15" s="135">
        <v>0.01</v>
      </c>
      <c r="AV15" s="27" t="s">
        <v>245</v>
      </c>
    </row>
    <row r="16" spans="1:48" x14ac:dyDescent="0.25">
      <c r="B16" s="357"/>
      <c r="C16" s="132">
        <v>1E-3</v>
      </c>
      <c r="D16" s="133">
        <v>0</v>
      </c>
      <c r="E16" s="134">
        <v>0</v>
      </c>
      <c r="F16" s="133">
        <v>0</v>
      </c>
      <c r="G16" s="134">
        <v>0</v>
      </c>
      <c r="H16" s="140">
        <v>1.289E-2</v>
      </c>
      <c r="I16" s="135">
        <v>2.333E-2</v>
      </c>
      <c r="J16" s="132">
        <v>5.0000000000000001E-3</v>
      </c>
      <c r="K16" s="133">
        <v>0</v>
      </c>
      <c r="L16" s="134">
        <v>8.8999999999999999E-3</v>
      </c>
      <c r="M16" s="133">
        <v>0</v>
      </c>
      <c r="N16" s="134">
        <v>0</v>
      </c>
      <c r="O16" s="140">
        <v>3.4099999999999998E-3</v>
      </c>
      <c r="P16" s="135">
        <v>3.9329999999999997E-2</v>
      </c>
      <c r="Q16" s="132">
        <v>8.9999999999999993E-3</v>
      </c>
      <c r="R16" s="133">
        <v>0</v>
      </c>
      <c r="S16" s="134">
        <v>8.8999999999999999E-3</v>
      </c>
      <c r="T16" s="133">
        <v>0</v>
      </c>
      <c r="U16" s="134">
        <v>4.0699999999999998E-3</v>
      </c>
      <c r="V16" s="140">
        <v>0</v>
      </c>
      <c r="W16" s="135">
        <v>4.4330000000000001E-2</v>
      </c>
      <c r="X16" s="27" t="s">
        <v>246</v>
      </c>
      <c r="Z16" s="297"/>
      <c r="AA16" s="132">
        <v>1.124E-2</v>
      </c>
      <c r="AB16" s="133">
        <v>0</v>
      </c>
      <c r="AC16" s="134">
        <v>0</v>
      </c>
      <c r="AD16" s="133">
        <v>0</v>
      </c>
      <c r="AE16" s="134">
        <v>0</v>
      </c>
      <c r="AF16" s="140">
        <v>0</v>
      </c>
      <c r="AG16" s="135">
        <v>0.01</v>
      </c>
      <c r="AH16" s="132">
        <v>0</v>
      </c>
      <c r="AI16" s="133">
        <v>0</v>
      </c>
      <c r="AJ16" s="134">
        <v>0</v>
      </c>
      <c r="AK16" s="133">
        <v>7.0000000000000001E-3</v>
      </c>
      <c r="AL16" s="134">
        <v>0</v>
      </c>
      <c r="AM16" s="140">
        <v>0</v>
      </c>
      <c r="AN16" s="135">
        <v>0.01</v>
      </c>
      <c r="AO16" s="132">
        <v>1.924E-2</v>
      </c>
      <c r="AP16" s="133">
        <v>0</v>
      </c>
      <c r="AQ16" s="134">
        <v>5.0000000000000001E-3</v>
      </c>
      <c r="AR16" s="133">
        <v>0</v>
      </c>
      <c r="AS16" s="134">
        <v>6.4700000000000001E-3</v>
      </c>
      <c r="AT16" s="140">
        <v>0</v>
      </c>
      <c r="AU16" s="135">
        <v>1.2999999999999999E-2</v>
      </c>
      <c r="AV16" s="27" t="s">
        <v>246</v>
      </c>
    </row>
    <row r="17" spans="2:48" x14ac:dyDescent="0.25">
      <c r="C17" s="132"/>
      <c r="D17" s="134"/>
      <c r="E17" s="134"/>
      <c r="F17" s="134"/>
      <c r="G17" s="134"/>
      <c r="H17" s="134"/>
      <c r="I17" s="135"/>
      <c r="J17" s="132"/>
      <c r="K17" s="134"/>
      <c r="L17" s="134"/>
      <c r="M17" s="134"/>
      <c r="N17" s="134"/>
      <c r="O17" s="134"/>
      <c r="P17" s="135"/>
      <c r="Q17" s="132"/>
      <c r="R17" s="134"/>
      <c r="S17" s="134"/>
      <c r="T17" s="134"/>
      <c r="U17" s="134"/>
      <c r="V17" s="134"/>
      <c r="W17" s="135"/>
      <c r="AA17" s="132"/>
      <c r="AB17" s="134"/>
      <c r="AC17" s="134"/>
      <c r="AD17" s="134"/>
      <c r="AE17" s="134"/>
      <c r="AF17" s="134"/>
      <c r="AG17" s="135"/>
      <c r="AH17" s="132"/>
      <c r="AI17" s="134"/>
      <c r="AJ17" s="134"/>
      <c r="AK17" s="134"/>
      <c r="AL17" s="134"/>
      <c r="AM17" s="134"/>
      <c r="AN17" s="135"/>
      <c r="AO17" s="132"/>
      <c r="AP17" s="133"/>
      <c r="AQ17" s="134"/>
      <c r="AR17" s="134"/>
      <c r="AS17" s="134"/>
      <c r="AT17" s="133"/>
      <c r="AU17" s="135"/>
    </row>
    <row r="18" spans="2:48" x14ac:dyDescent="0.25">
      <c r="B18" s="357" t="s">
        <v>248</v>
      </c>
      <c r="C18" s="132">
        <v>0</v>
      </c>
      <c r="D18" s="133">
        <v>8.6080000000000005</v>
      </c>
      <c r="E18" s="134">
        <v>3.2000000000000001E-2</v>
      </c>
      <c r="F18" s="133">
        <v>0.97</v>
      </c>
      <c r="G18" s="134">
        <v>0</v>
      </c>
      <c r="H18" s="140">
        <v>1.0999999999999999E-2</v>
      </c>
      <c r="I18" s="135">
        <v>0.18</v>
      </c>
      <c r="J18" s="132">
        <v>0</v>
      </c>
      <c r="K18" s="133">
        <v>1.6279999999999999</v>
      </c>
      <c r="L18" s="134">
        <v>2.4E-2</v>
      </c>
      <c r="M18" s="133">
        <v>0.21</v>
      </c>
      <c r="N18" s="134">
        <v>0</v>
      </c>
      <c r="O18" s="140">
        <v>0</v>
      </c>
      <c r="P18" s="135">
        <v>0.11</v>
      </c>
      <c r="Q18" s="132">
        <v>0</v>
      </c>
      <c r="R18" s="133">
        <v>0.27800000000000002</v>
      </c>
      <c r="S18" s="134">
        <v>5.62E-3</v>
      </c>
      <c r="T18" s="133">
        <v>5.34</v>
      </c>
      <c r="U18" s="134">
        <v>0</v>
      </c>
      <c r="V18" s="140">
        <v>0</v>
      </c>
      <c r="W18" s="135">
        <v>3.47</v>
      </c>
      <c r="X18" s="27" t="s">
        <v>243</v>
      </c>
      <c r="Z18" s="297" t="s">
        <v>248</v>
      </c>
      <c r="AA18" s="132">
        <v>5.2900000000000004E-3</v>
      </c>
      <c r="AB18" s="133">
        <v>9.92E-3</v>
      </c>
      <c r="AC18" s="134">
        <v>2.32E-3</v>
      </c>
      <c r="AD18" s="133">
        <v>0</v>
      </c>
      <c r="AE18" s="134">
        <v>0</v>
      </c>
      <c r="AF18" s="140">
        <v>0</v>
      </c>
      <c r="AG18" s="135">
        <v>0.52300000000000002</v>
      </c>
      <c r="AH18" s="132">
        <v>0</v>
      </c>
      <c r="AI18" s="133">
        <v>0</v>
      </c>
      <c r="AJ18" s="134">
        <v>4.3999999999999997E-2</v>
      </c>
      <c r="AK18" s="133">
        <v>0</v>
      </c>
      <c r="AL18" s="134">
        <v>3.6999999999999998E-2</v>
      </c>
      <c r="AM18" s="140">
        <v>3.8150000000000003E-2</v>
      </c>
      <c r="AN18" s="135">
        <v>5.8000000000000003E-2</v>
      </c>
      <c r="AO18" s="132">
        <v>0</v>
      </c>
      <c r="AP18" s="133">
        <v>2.81E-2</v>
      </c>
      <c r="AQ18" s="134">
        <v>0</v>
      </c>
      <c r="AR18" s="133">
        <v>0</v>
      </c>
      <c r="AS18" s="134">
        <v>0</v>
      </c>
      <c r="AT18" s="140">
        <v>0</v>
      </c>
      <c r="AU18" s="135">
        <v>0</v>
      </c>
      <c r="AV18" s="27" t="s">
        <v>243</v>
      </c>
    </row>
    <row r="19" spans="2:48" x14ac:dyDescent="0.25">
      <c r="B19" s="357"/>
      <c r="C19" s="132">
        <v>0</v>
      </c>
      <c r="D19" s="133">
        <v>3.0000000000000001E-3</v>
      </c>
      <c r="E19" s="134">
        <v>0</v>
      </c>
      <c r="F19" s="133">
        <v>0</v>
      </c>
      <c r="G19" s="134">
        <v>0.38</v>
      </c>
      <c r="H19" s="140">
        <v>0</v>
      </c>
      <c r="I19" s="135">
        <v>0.84</v>
      </c>
      <c r="J19" s="132">
        <v>1.0999999999999999E-2</v>
      </c>
      <c r="K19" s="133">
        <v>0.19500000000000001</v>
      </c>
      <c r="L19" s="134">
        <v>0</v>
      </c>
      <c r="M19" s="133">
        <v>0</v>
      </c>
      <c r="N19" s="134">
        <v>0.54</v>
      </c>
      <c r="O19" s="140">
        <v>0.22</v>
      </c>
      <c r="P19" s="135">
        <v>0.34</v>
      </c>
      <c r="Q19" s="132">
        <v>4.0000000000000001E-3</v>
      </c>
      <c r="R19" s="133">
        <v>5.6000000000000001E-2</v>
      </c>
      <c r="S19" s="134">
        <v>0.01</v>
      </c>
      <c r="T19" s="133">
        <v>0</v>
      </c>
      <c r="U19" s="134">
        <v>0</v>
      </c>
      <c r="V19" s="140">
        <v>0</v>
      </c>
      <c r="W19" s="135">
        <v>1.38</v>
      </c>
      <c r="X19" s="27" t="s">
        <v>244</v>
      </c>
      <c r="Z19" s="297"/>
      <c r="AA19" s="132">
        <v>1.9E-2</v>
      </c>
      <c r="AB19" s="133">
        <v>0</v>
      </c>
      <c r="AC19" s="134">
        <v>0</v>
      </c>
      <c r="AD19" s="133">
        <v>0</v>
      </c>
      <c r="AE19" s="134">
        <v>0.15</v>
      </c>
      <c r="AF19" s="140">
        <v>0</v>
      </c>
      <c r="AG19" s="135">
        <v>1.1599999999999999</v>
      </c>
      <c r="AH19" s="132">
        <v>3.4000000000000002E-2</v>
      </c>
      <c r="AI19" s="133">
        <v>0.128</v>
      </c>
      <c r="AJ19" s="134">
        <v>0.1</v>
      </c>
      <c r="AK19" s="133">
        <v>7.0000000000000007E-2</v>
      </c>
      <c r="AL19" s="134">
        <v>0</v>
      </c>
      <c r="AM19" s="140">
        <v>0</v>
      </c>
      <c r="AN19" s="135">
        <v>0.75</v>
      </c>
      <c r="AO19" s="132">
        <v>3.4000000000000002E-2</v>
      </c>
      <c r="AP19" s="133">
        <v>0.17699999999999999</v>
      </c>
      <c r="AQ19" s="134">
        <v>0.06</v>
      </c>
      <c r="AR19" s="133">
        <v>0</v>
      </c>
      <c r="AS19" s="134">
        <v>0.23</v>
      </c>
      <c r="AT19" s="140">
        <v>0</v>
      </c>
      <c r="AU19" s="135">
        <v>0.39</v>
      </c>
      <c r="AV19" s="27" t="s">
        <v>244</v>
      </c>
    </row>
    <row r="20" spans="2:48" x14ac:dyDescent="0.25">
      <c r="B20" s="357"/>
      <c r="C20" s="132">
        <v>0</v>
      </c>
      <c r="D20" s="133">
        <v>0</v>
      </c>
      <c r="E20" s="134">
        <v>7.0000000000000007E-2</v>
      </c>
      <c r="F20" s="133">
        <v>0</v>
      </c>
      <c r="G20" s="134">
        <v>0</v>
      </c>
      <c r="H20" s="140">
        <v>0.01</v>
      </c>
      <c r="I20" s="135">
        <v>2E-3</v>
      </c>
      <c r="J20" s="132">
        <v>0</v>
      </c>
      <c r="K20" s="133">
        <v>0</v>
      </c>
      <c r="L20" s="134">
        <v>0</v>
      </c>
      <c r="M20" s="133">
        <v>0</v>
      </c>
      <c r="N20" s="134">
        <v>0</v>
      </c>
      <c r="O20" s="140">
        <v>0.06</v>
      </c>
      <c r="P20" s="135">
        <v>4.0000000000000001E-3</v>
      </c>
      <c r="Q20" s="132">
        <v>0</v>
      </c>
      <c r="R20" s="133">
        <v>0</v>
      </c>
      <c r="S20" s="134">
        <v>0</v>
      </c>
      <c r="T20" s="133">
        <v>0</v>
      </c>
      <c r="U20" s="134">
        <v>0</v>
      </c>
      <c r="V20" s="140">
        <v>7.0000000000000007E-2</v>
      </c>
      <c r="W20" s="135">
        <v>0</v>
      </c>
      <c r="X20" s="27" t="s">
        <v>245</v>
      </c>
      <c r="Z20" s="297"/>
      <c r="AA20" s="132">
        <v>0</v>
      </c>
      <c r="AB20" s="133">
        <v>0</v>
      </c>
      <c r="AC20" s="134">
        <v>7.0000000000000007E-2</v>
      </c>
      <c r="AD20" s="133">
        <v>0</v>
      </c>
      <c r="AE20" s="134">
        <v>0</v>
      </c>
      <c r="AF20" s="140">
        <v>5.6000000000000001E-2</v>
      </c>
      <c r="AG20" s="135">
        <v>3.0000000000000001E-3</v>
      </c>
      <c r="AH20" s="132">
        <v>0</v>
      </c>
      <c r="AI20" s="133">
        <v>0</v>
      </c>
      <c r="AJ20" s="134">
        <v>0</v>
      </c>
      <c r="AK20" s="133">
        <v>0</v>
      </c>
      <c r="AL20" s="134">
        <v>1.9E-2</v>
      </c>
      <c r="AM20" s="140">
        <v>3.0000000000000001E-3</v>
      </c>
      <c r="AN20" s="135">
        <v>3.1E-2</v>
      </c>
      <c r="AO20" s="132">
        <v>0</v>
      </c>
      <c r="AP20" s="133">
        <v>0</v>
      </c>
      <c r="AQ20" s="134">
        <v>0</v>
      </c>
      <c r="AR20" s="133">
        <v>0.01</v>
      </c>
      <c r="AS20" s="134">
        <v>3.2000000000000001E-2</v>
      </c>
      <c r="AT20" s="140">
        <v>4.0000000000000001E-3</v>
      </c>
      <c r="AU20" s="135">
        <v>0</v>
      </c>
      <c r="AV20" s="27" t="s">
        <v>245</v>
      </c>
    </row>
    <row r="21" spans="2:48" x14ac:dyDescent="0.25">
      <c r="B21" s="357"/>
      <c r="C21" s="136">
        <v>0</v>
      </c>
      <c r="D21" s="137">
        <v>0</v>
      </c>
      <c r="E21" s="138">
        <v>0</v>
      </c>
      <c r="F21" s="137">
        <v>0</v>
      </c>
      <c r="G21" s="138">
        <v>0</v>
      </c>
      <c r="H21" s="141">
        <v>4.02E-2</v>
      </c>
      <c r="I21" s="139">
        <v>2.5000000000000001E-2</v>
      </c>
      <c r="J21" s="136">
        <v>0</v>
      </c>
      <c r="K21" s="137">
        <v>0</v>
      </c>
      <c r="L21" s="138">
        <v>0</v>
      </c>
      <c r="M21" s="137">
        <v>0</v>
      </c>
      <c r="N21" s="138">
        <v>0</v>
      </c>
      <c r="O21" s="141">
        <v>2.0000000000000001E-4</v>
      </c>
      <c r="P21" s="139">
        <v>5.3999999999999999E-2</v>
      </c>
      <c r="Q21" s="136">
        <v>0</v>
      </c>
      <c r="R21" s="137">
        <v>0</v>
      </c>
      <c r="S21" s="138">
        <v>5.0000000000000001E-3</v>
      </c>
      <c r="T21" s="137">
        <v>0</v>
      </c>
      <c r="U21" s="138">
        <v>0</v>
      </c>
      <c r="V21" s="141">
        <v>1.1999999999999999E-3</v>
      </c>
      <c r="W21" s="139">
        <v>0</v>
      </c>
      <c r="X21" s="27" t="s">
        <v>246</v>
      </c>
      <c r="Z21" s="297"/>
      <c r="AA21" s="136">
        <v>4.6299999999999996E-3</v>
      </c>
      <c r="AB21" s="137">
        <v>0</v>
      </c>
      <c r="AC21" s="138">
        <v>0</v>
      </c>
      <c r="AD21" s="137">
        <v>0</v>
      </c>
      <c r="AE21" s="138">
        <v>0</v>
      </c>
      <c r="AF21" s="141">
        <v>0</v>
      </c>
      <c r="AG21" s="139">
        <v>1.7999999999999999E-2</v>
      </c>
      <c r="AH21" s="136">
        <v>0</v>
      </c>
      <c r="AI21" s="137">
        <v>0</v>
      </c>
      <c r="AJ21" s="138">
        <v>0</v>
      </c>
      <c r="AK21" s="137">
        <v>3.6999999999999998E-2</v>
      </c>
      <c r="AL21" s="138">
        <v>0</v>
      </c>
      <c r="AM21" s="141">
        <v>0</v>
      </c>
      <c r="AN21" s="139">
        <v>1.9E-2</v>
      </c>
      <c r="AO21" s="136">
        <v>2.0629999999999999E-2</v>
      </c>
      <c r="AP21" s="137">
        <v>0</v>
      </c>
      <c r="AQ21" s="138">
        <v>0</v>
      </c>
      <c r="AR21" s="137">
        <v>0</v>
      </c>
      <c r="AS21" s="138">
        <v>0</v>
      </c>
      <c r="AT21" s="141">
        <v>0</v>
      </c>
      <c r="AU21" s="139">
        <v>2.7E-2</v>
      </c>
      <c r="AV21" s="27" t="s">
        <v>246</v>
      </c>
    </row>
    <row r="23" spans="2:48" x14ac:dyDescent="0.25">
      <c r="B23" s="27" t="s">
        <v>249</v>
      </c>
      <c r="C23" s="45">
        <v>24</v>
      </c>
      <c r="D23" s="45">
        <v>81</v>
      </c>
      <c r="E23" s="45">
        <v>52</v>
      </c>
      <c r="F23" s="45">
        <v>75</v>
      </c>
      <c r="G23" s="45">
        <v>65</v>
      </c>
      <c r="H23" s="45">
        <v>69</v>
      </c>
      <c r="I23" s="45">
        <v>27</v>
      </c>
      <c r="J23" s="45">
        <v>24</v>
      </c>
      <c r="K23" s="45">
        <v>81</v>
      </c>
      <c r="L23" s="45">
        <v>52</v>
      </c>
      <c r="M23" s="45">
        <v>75</v>
      </c>
      <c r="N23" s="45">
        <v>65</v>
      </c>
      <c r="O23" s="45">
        <v>69</v>
      </c>
      <c r="P23" s="45">
        <v>27</v>
      </c>
      <c r="Q23" s="45">
        <v>24</v>
      </c>
      <c r="R23" s="45">
        <v>81</v>
      </c>
      <c r="S23" s="45">
        <v>52</v>
      </c>
      <c r="T23" s="45">
        <v>75</v>
      </c>
      <c r="U23" s="45">
        <v>65</v>
      </c>
      <c r="V23" s="45">
        <v>69</v>
      </c>
      <c r="W23" s="45">
        <v>27</v>
      </c>
      <c r="X23" s="27"/>
      <c r="Y23" s="27"/>
      <c r="Z23" s="27" t="s">
        <v>249</v>
      </c>
      <c r="AA23" s="45">
        <v>24</v>
      </c>
      <c r="AB23" s="45">
        <v>81</v>
      </c>
      <c r="AC23" s="45">
        <v>52</v>
      </c>
      <c r="AD23" s="45">
        <v>75</v>
      </c>
      <c r="AE23" s="45">
        <v>65</v>
      </c>
      <c r="AF23" s="45">
        <v>69</v>
      </c>
      <c r="AG23" s="45">
        <v>27</v>
      </c>
      <c r="AH23" s="45">
        <v>24</v>
      </c>
      <c r="AI23" s="45">
        <v>81</v>
      </c>
      <c r="AJ23" s="45">
        <v>52</v>
      </c>
      <c r="AK23" s="45">
        <v>75</v>
      </c>
      <c r="AL23" s="45">
        <v>65</v>
      </c>
      <c r="AM23" s="45">
        <v>69</v>
      </c>
      <c r="AN23" s="45">
        <v>27</v>
      </c>
      <c r="AO23" s="45">
        <v>24</v>
      </c>
      <c r="AP23" s="45">
        <v>81</v>
      </c>
      <c r="AQ23" s="45">
        <v>52</v>
      </c>
      <c r="AR23" s="45">
        <v>75</v>
      </c>
      <c r="AS23" s="45">
        <v>65</v>
      </c>
      <c r="AT23" s="45">
        <v>69</v>
      </c>
      <c r="AU23" s="45">
        <v>27</v>
      </c>
      <c r="AV23" s="27"/>
    </row>
  </sheetData>
  <mergeCells count="14">
    <mergeCell ref="B8:B11"/>
    <mergeCell ref="B13:B16"/>
    <mergeCell ref="B18:B21"/>
    <mergeCell ref="AA7:AG7"/>
    <mergeCell ref="AH7:AN7"/>
    <mergeCell ref="AO7:AU7"/>
    <mergeCell ref="Z8:Z11"/>
    <mergeCell ref="Z13:Z16"/>
    <mergeCell ref="Z18:Z21"/>
    <mergeCell ref="C6:W6"/>
    <mergeCell ref="C7:I7"/>
    <mergeCell ref="J7:P7"/>
    <mergeCell ref="Q7:W7"/>
    <mergeCell ref="AA6:AU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F4" sqref="F4"/>
    </sheetView>
  </sheetViews>
  <sheetFormatPr baseColWidth="10" defaultRowHeight="15" x14ac:dyDescent="0.25"/>
  <sheetData>
    <row r="1" spans="1:4" x14ac:dyDescent="0.25">
      <c r="A1" s="5" t="s">
        <v>18</v>
      </c>
    </row>
    <row r="3" spans="1:4" x14ac:dyDescent="0.25">
      <c r="A3" s="129"/>
      <c r="B3" s="216" t="s">
        <v>150</v>
      </c>
      <c r="C3" s="206" t="s">
        <v>151</v>
      </c>
      <c r="D3" s="216" t="s">
        <v>152</v>
      </c>
    </row>
    <row r="4" spans="1:4" x14ac:dyDescent="0.25">
      <c r="A4" s="358" t="s">
        <v>147</v>
      </c>
      <c r="B4" s="217">
        <v>0.1</v>
      </c>
      <c r="C4" s="210">
        <v>2.9249999999999998</v>
      </c>
      <c r="D4" s="217">
        <v>4.3410000000000002</v>
      </c>
    </row>
    <row r="5" spans="1:4" x14ac:dyDescent="0.25">
      <c r="A5" s="359"/>
      <c r="B5" s="218">
        <v>0</v>
      </c>
      <c r="C5" s="207">
        <v>4.2320000000000003E-2</v>
      </c>
      <c r="D5" s="218">
        <v>5.2900000000000004E-3</v>
      </c>
    </row>
    <row r="6" spans="1:4" x14ac:dyDescent="0.25">
      <c r="A6" s="359"/>
      <c r="B6" s="218">
        <v>8.9999999999999993E-3</v>
      </c>
      <c r="C6" s="207">
        <v>0.26157999999999998</v>
      </c>
      <c r="D6" s="218">
        <v>0.10793999999999999</v>
      </c>
    </row>
    <row r="7" spans="1:4" x14ac:dyDescent="0.25">
      <c r="A7" s="359"/>
      <c r="B7" s="218">
        <v>2.1989999999999999E-2</v>
      </c>
      <c r="C7" s="207">
        <v>0.26863999999999999</v>
      </c>
      <c r="D7" s="218">
        <v>3.6999999999999998E-2</v>
      </c>
    </row>
    <row r="8" spans="1:4" x14ac:dyDescent="0.25">
      <c r="A8" s="359"/>
      <c r="B8" s="218">
        <v>8.3229999999999998E-2</v>
      </c>
      <c r="C8" s="207">
        <v>0.27800000000000002</v>
      </c>
      <c r="D8" s="218">
        <v>4.9149999999999999E-2</v>
      </c>
    </row>
    <row r="9" spans="1:4" x14ac:dyDescent="0.25">
      <c r="A9" s="359"/>
      <c r="B9" s="218">
        <v>7.2999999999999995E-2</v>
      </c>
      <c r="C9" s="207">
        <v>0.95709999999999995</v>
      </c>
      <c r="D9" s="218">
        <v>6.52</v>
      </c>
    </row>
    <row r="10" spans="1:4" x14ac:dyDescent="0.25">
      <c r="A10" s="360"/>
      <c r="B10" s="219">
        <v>0.59292</v>
      </c>
      <c r="C10" s="209">
        <v>4.8356599999999998</v>
      </c>
      <c r="D10" s="219">
        <v>10.5753</v>
      </c>
    </row>
    <row r="11" spans="1:4" x14ac:dyDescent="0.25">
      <c r="A11" s="2"/>
    </row>
    <row r="12" spans="1:4" x14ac:dyDescent="0.25">
      <c r="A12" s="358" t="s">
        <v>148</v>
      </c>
      <c r="B12" s="217">
        <v>2.11</v>
      </c>
      <c r="C12" s="210">
        <v>3.51</v>
      </c>
      <c r="D12" s="217">
        <v>4.8600000000000003</v>
      </c>
    </row>
    <row r="13" spans="1:4" x14ac:dyDescent="0.25">
      <c r="A13" s="359"/>
      <c r="B13" s="218">
        <v>0.14299999999999999</v>
      </c>
      <c r="C13" s="207">
        <v>0.19500000000000001</v>
      </c>
      <c r="D13" s="218">
        <v>0.10199999999999999</v>
      </c>
    </row>
    <row r="14" spans="1:4" x14ac:dyDescent="0.25">
      <c r="A14" s="359"/>
      <c r="B14" s="218">
        <v>0.01</v>
      </c>
      <c r="C14" s="207">
        <v>0.09</v>
      </c>
      <c r="D14" s="218">
        <v>0.17</v>
      </c>
    </row>
    <row r="15" spans="1:4" x14ac:dyDescent="0.25">
      <c r="A15" s="359"/>
      <c r="B15" s="218">
        <v>0.47</v>
      </c>
      <c r="C15" s="207">
        <v>0.91</v>
      </c>
      <c r="D15" s="218">
        <v>1.3</v>
      </c>
    </row>
    <row r="16" spans="1:4" x14ac:dyDescent="0.25">
      <c r="A16" s="359"/>
      <c r="B16" s="218">
        <v>0.44</v>
      </c>
      <c r="C16" s="207">
        <v>0.21</v>
      </c>
      <c r="D16" s="218">
        <v>0.22</v>
      </c>
    </row>
    <row r="17" spans="1:4" x14ac:dyDescent="0.25">
      <c r="A17" s="359"/>
      <c r="B17" s="218">
        <v>0.08</v>
      </c>
      <c r="C17" s="207">
        <v>0</v>
      </c>
      <c r="D17" s="218">
        <v>0.11</v>
      </c>
    </row>
    <row r="18" spans="1:4" x14ac:dyDescent="0.25">
      <c r="A18" s="360"/>
      <c r="B18" s="219">
        <v>0.30499999999999999</v>
      </c>
      <c r="C18" s="209">
        <v>0.60199999999999998</v>
      </c>
      <c r="D18" s="219">
        <v>0.52800000000000002</v>
      </c>
    </row>
    <row r="19" spans="1:4" x14ac:dyDescent="0.25">
      <c r="A19" s="2"/>
    </row>
    <row r="20" spans="1:4" x14ac:dyDescent="0.25">
      <c r="A20" s="361" t="s">
        <v>149</v>
      </c>
      <c r="B20" s="211">
        <v>0.10100000000000001</v>
      </c>
      <c r="C20" s="220">
        <v>8.3000000000000004E-2</v>
      </c>
      <c r="D20" s="212">
        <v>0.04</v>
      </c>
    </row>
    <row r="21" spans="1:4" x14ac:dyDescent="0.25">
      <c r="A21" s="362"/>
      <c r="B21" s="144">
        <v>0</v>
      </c>
      <c r="C21" s="221">
        <v>2.1299999999999999E-3</v>
      </c>
      <c r="D21" s="213">
        <v>0</v>
      </c>
    </row>
    <row r="22" spans="1:4" x14ac:dyDescent="0.25">
      <c r="A22" s="362"/>
      <c r="B22" s="144">
        <v>0.08</v>
      </c>
      <c r="C22" s="221">
        <v>0.16</v>
      </c>
      <c r="D22" s="213">
        <v>0.14000000000000001</v>
      </c>
    </row>
    <row r="23" spans="1:4" x14ac:dyDescent="0.25">
      <c r="A23" s="362"/>
      <c r="B23" s="144">
        <v>0.20699999999999999</v>
      </c>
      <c r="C23" s="221">
        <v>0.19700000000000001</v>
      </c>
      <c r="D23" s="213">
        <v>5.0999999999999997E-2</v>
      </c>
    </row>
    <row r="24" spans="1:4" x14ac:dyDescent="0.25">
      <c r="A24" s="362"/>
      <c r="B24" s="144">
        <v>0.04</v>
      </c>
      <c r="C24" s="221">
        <v>0.17699999999999999</v>
      </c>
      <c r="D24" s="213">
        <v>0.20300000000000001</v>
      </c>
    </row>
    <row r="25" spans="1:4" x14ac:dyDescent="0.25">
      <c r="A25" s="362"/>
      <c r="B25" s="144">
        <v>0.03</v>
      </c>
      <c r="C25" s="221">
        <v>0</v>
      </c>
      <c r="D25" s="213">
        <v>0</v>
      </c>
    </row>
    <row r="26" spans="1:4" x14ac:dyDescent="0.25">
      <c r="A26" s="363"/>
      <c r="B26" s="214">
        <v>0</v>
      </c>
      <c r="C26" s="222">
        <v>0</v>
      </c>
      <c r="D26" s="215">
        <v>0</v>
      </c>
    </row>
    <row r="28" spans="1:4" x14ac:dyDescent="0.25">
      <c r="A28" s="361" t="s">
        <v>153</v>
      </c>
      <c r="B28" s="211">
        <v>0.02</v>
      </c>
      <c r="C28" s="220">
        <v>0.13999</v>
      </c>
      <c r="D28" s="212">
        <v>0.14299999999999999</v>
      </c>
    </row>
    <row r="29" spans="1:4" x14ac:dyDescent="0.25">
      <c r="A29" s="362"/>
      <c r="B29" s="144">
        <v>0</v>
      </c>
      <c r="C29" s="221">
        <v>4.548E-2</v>
      </c>
      <c r="D29" s="213">
        <v>2.5260000000000001E-2</v>
      </c>
    </row>
    <row r="30" spans="1:4" x14ac:dyDescent="0.25">
      <c r="A30" s="362"/>
      <c r="B30" s="144">
        <v>6.9199999999999999E-3</v>
      </c>
      <c r="C30" s="221">
        <v>2.2800000000000001E-2</v>
      </c>
      <c r="D30" s="213">
        <v>5.0000000000000001E-3</v>
      </c>
    </row>
    <row r="31" spans="1:4" x14ac:dyDescent="0.25">
      <c r="A31" s="362"/>
      <c r="B31" s="144">
        <v>1E-3</v>
      </c>
      <c r="C31" s="221">
        <v>1.0540000000000001E-2</v>
      </c>
      <c r="D31" s="213">
        <v>0</v>
      </c>
    </row>
    <row r="32" spans="1:4" x14ac:dyDescent="0.25">
      <c r="A32" s="362"/>
      <c r="B32" s="144">
        <v>1.5610000000000001E-2</v>
      </c>
      <c r="C32" s="221">
        <v>1.6299999999999999E-2</v>
      </c>
      <c r="D32" s="213">
        <v>4.1599999999999998E-2</v>
      </c>
    </row>
    <row r="33" spans="1:4" x14ac:dyDescent="0.25">
      <c r="A33" s="362"/>
      <c r="B33" s="144">
        <v>2E-3</v>
      </c>
      <c r="C33" s="221">
        <v>7.0000000000000001E-3</v>
      </c>
      <c r="D33" s="213">
        <v>4.1000000000000002E-2</v>
      </c>
    </row>
    <row r="34" spans="1:4" x14ac:dyDescent="0.25">
      <c r="A34" s="363"/>
      <c r="B34" s="214">
        <v>6.4099999999999999E-3</v>
      </c>
      <c r="C34" s="222">
        <v>1.0000000000000001E-5</v>
      </c>
      <c r="D34" s="215">
        <v>0</v>
      </c>
    </row>
  </sheetData>
  <mergeCells count="4">
    <mergeCell ref="A12:A18"/>
    <mergeCell ref="A20:A26"/>
    <mergeCell ref="A28:A34"/>
    <mergeCell ref="A4:A10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"/>
  <sheetViews>
    <sheetView zoomScale="85" zoomScaleNormal="85" workbookViewId="0">
      <selection activeCell="H8" sqref="H8"/>
    </sheetView>
  </sheetViews>
  <sheetFormatPr baseColWidth="10" defaultColWidth="11.42578125" defaultRowHeight="15" x14ac:dyDescent="0.25"/>
  <cols>
    <col min="1" max="16384" width="11.42578125" style="2"/>
  </cols>
  <sheetData>
    <row r="1" spans="1:23" x14ac:dyDescent="0.25">
      <c r="A1" s="84" t="s">
        <v>114</v>
      </c>
    </row>
    <row r="3" spans="1:23" x14ac:dyDescent="0.25">
      <c r="B3" s="364" t="s">
        <v>115</v>
      </c>
      <c r="C3" s="365"/>
      <c r="D3" s="365"/>
      <c r="E3" s="365"/>
      <c r="F3" s="365"/>
      <c r="G3" s="365"/>
      <c r="H3" s="366"/>
      <c r="I3" s="367" t="s">
        <v>116</v>
      </c>
      <c r="J3" s="368"/>
      <c r="K3" s="368"/>
      <c r="L3" s="368"/>
      <c r="M3" s="368"/>
      <c r="N3" s="368"/>
      <c r="O3" s="369"/>
      <c r="P3" s="370" t="s">
        <v>117</v>
      </c>
      <c r="Q3" s="371"/>
      <c r="R3" s="371"/>
      <c r="S3" s="371"/>
      <c r="T3" s="371"/>
      <c r="U3" s="371"/>
      <c r="V3" s="372"/>
    </row>
    <row r="4" spans="1:23" x14ac:dyDescent="0.25">
      <c r="A4" s="223" t="s">
        <v>118</v>
      </c>
      <c r="B4" s="190">
        <v>0</v>
      </c>
      <c r="C4" s="191">
        <v>7.4709999999999999E-2</v>
      </c>
      <c r="D4" s="191">
        <v>1.89E-3</v>
      </c>
      <c r="E4" s="191">
        <v>2.5999999999999999E-3</v>
      </c>
      <c r="F4" s="191">
        <v>0</v>
      </c>
      <c r="G4" s="191">
        <v>3.2499999999999999E-3</v>
      </c>
      <c r="H4" s="192">
        <v>2.7399999999999998E-3</v>
      </c>
      <c r="I4" s="190">
        <v>0</v>
      </c>
      <c r="J4" s="191">
        <v>3.1649999999999998E-2</v>
      </c>
      <c r="K4" s="191">
        <v>5.0999999999999997E-2</v>
      </c>
      <c r="L4" s="191">
        <v>3.6999999999999998E-2</v>
      </c>
      <c r="M4" s="191">
        <v>2.5760000000000002E-2</v>
      </c>
      <c r="N4" s="191">
        <v>3.3999999999999998E-3</v>
      </c>
      <c r="O4" s="192">
        <v>2.1530000000000001E-2</v>
      </c>
      <c r="P4" s="190">
        <v>0</v>
      </c>
      <c r="Q4" s="191">
        <v>9.7710000000000005E-2</v>
      </c>
      <c r="R4" s="191">
        <v>0</v>
      </c>
      <c r="S4" s="191">
        <v>0</v>
      </c>
      <c r="T4" s="191">
        <v>9.1900000000000003E-3</v>
      </c>
      <c r="U4" s="191">
        <v>0</v>
      </c>
      <c r="V4" s="192">
        <v>2.0660000000000001E-2</v>
      </c>
      <c r="W4" s="77"/>
    </row>
    <row r="5" spans="1:23" x14ac:dyDescent="0.25">
      <c r="A5" s="224" t="s">
        <v>0</v>
      </c>
      <c r="B5" s="225">
        <v>0</v>
      </c>
      <c r="C5" s="226">
        <v>0</v>
      </c>
      <c r="D5" s="226">
        <v>0</v>
      </c>
      <c r="E5" s="226">
        <v>0.09</v>
      </c>
      <c r="F5" s="226">
        <v>0</v>
      </c>
      <c r="G5" s="226">
        <v>1.2440000000000001E-3</v>
      </c>
      <c r="H5" s="227">
        <v>7.0479999999999996E-3</v>
      </c>
      <c r="I5" s="225">
        <v>0</v>
      </c>
      <c r="J5" s="226">
        <v>3.16E-3</v>
      </c>
      <c r="K5" s="226">
        <v>1E-3</v>
      </c>
      <c r="L5" s="226">
        <v>0.17077000000000001</v>
      </c>
      <c r="M5" s="226">
        <v>1.9599999999999999E-3</v>
      </c>
      <c r="N5" s="226">
        <v>7.6740000000000003E-3</v>
      </c>
      <c r="O5" s="227">
        <v>4.8799999999999999E-4</v>
      </c>
      <c r="P5" s="225">
        <v>0</v>
      </c>
      <c r="Q5" s="226">
        <v>3.3300000000000001E-3</v>
      </c>
      <c r="R5" s="226">
        <v>0</v>
      </c>
      <c r="S5" s="226">
        <v>0</v>
      </c>
      <c r="T5" s="226">
        <v>2.4499999999999999E-3</v>
      </c>
      <c r="U5" s="226">
        <v>4.6094000000000003E-2</v>
      </c>
      <c r="V5" s="227">
        <v>2.8080000000000002E-3</v>
      </c>
      <c r="W5" s="77"/>
    </row>
    <row r="6" spans="1:23" x14ac:dyDescent="0.25">
      <c r="A6" s="77"/>
      <c r="B6" s="109"/>
      <c r="C6" s="109"/>
      <c r="D6" s="109"/>
      <c r="E6" s="109"/>
      <c r="F6" s="109"/>
      <c r="G6" s="109"/>
      <c r="H6" s="109"/>
      <c r="I6" s="109"/>
      <c r="J6" s="109"/>
      <c r="K6" s="109"/>
      <c r="L6" s="109"/>
      <c r="M6" s="109"/>
      <c r="N6" s="109"/>
      <c r="O6" s="109"/>
      <c r="P6" s="109"/>
      <c r="Q6" s="109"/>
      <c r="R6" s="109"/>
      <c r="S6" s="109"/>
      <c r="T6" s="109"/>
      <c r="U6" s="109"/>
      <c r="V6" s="109"/>
      <c r="W6" s="77"/>
    </row>
  </sheetData>
  <mergeCells count="3">
    <mergeCell ref="B3:H3"/>
    <mergeCell ref="I3:O3"/>
    <mergeCell ref="P3:V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zoomScale="90" zoomScaleNormal="90" workbookViewId="0">
      <selection activeCell="U18" sqref="U18"/>
    </sheetView>
  </sheetViews>
  <sheetFormatPr baseColWidth="10" defaultRowHeight="15" x14ac:dyDescent="0.25"/>
  <cols>
    <col min="4" max="4" width="8.140625" customWidth="1"/>
    <col min="5" max="5" width="8" customWidth="1"/>
    <col min="6" max="6" width="8.5703125" customWidth="1"/>
    <col min="7" max="7" width="8.85546875" customWidth="1"/>
    <col min="8" max="8" width="8.28515625" customWidth="1"/>
    <col min="9" max="9" width="9.140625" customWidth="1"/>
  </cols>
  <sheetData>
    <row r="1" spans="1:15" x14ac:dyDescent="0.25">
      <c r="B1" s="5" t="s">
        <v>154</v>
      </c>
    </row>
    <row r="2" spans="1:15" x14ac:dyDescent="0.25">
      <c r="D2" s="373" t="s">
        <v>28</v>
      </c>
      <c r="E2" s="373"/>
      <c r="F2" s="373"/>
      <c r="G2" s="373" t="s">
        <v>27</v>
      </c>
      <c r="H2" s="373"/>
      <c r="I2" s="373"/>
      <c r="J2" s="373" t="s">
        <v>159</v>
      </c>
      <c r="K2" s="373"/>
      <c r="L2" s="373"/>
      <c r="M2" s="373" t="s">
        <v>30</v>
      </c>
      <c r="N2" s="373"/>
      <c r="O2" s="373"/>
    </row>
    <row r="3" spans="1:15" x14ac:dyDescent="0.25">
      <c r="C3" s="83"/>
      <c r="D3" s="228" t="s">
        <v>115</v>
      </c>
      <c r="E3" s="229" t="s">
        <v>116</v>
      </c>
      <c r="F3" s="230" t="s">
        <v>117</v>
      </c>
      <c r="G3" s="228" t="s">
        <v>115</v>
      </c>
      <c r="H3" s="229" t="s">
        <v>116</v>
      </c>
      <c r="I3" s="230" t="s">
        <v>117</v>
      </c>
      <c r="J3" s="228" t="s">
        <v>115</v>
      </c>
      <c r="K3" s="229" t="s">
        <v>116</v>
      </c>
      <c r="L3" s="230" t="s">
        <v>117</v>
      </c>
      <c r="M3" s="228" t="s">
        <v>115</v>
      </c>
      <c r="N3" s="229" t="s">
        <v>116</v>
      </c>
      <c r="O3" s="230" t="s">
        <v>117</v>
      </c>
    </row>
    <row r="4" spans="1:15" x14ac:dyDescent="0.25">
      <c r="A4" s="374" t="s">
        <v>160</v>
      </c>
      <c r="B4" s="375" t="s">
        <v>157</v>
      </c>
      <c r="C4" s="87" t="s">
        <v>155</v>
      </c>
      <c r="D4" s="87">
        <v>0</v>
      </c>
      <c r="E4" s="87">
        <v>0</v>
      </c>
      <c r="F4" s="87">
        <v>0</v>
      </c>
      <c r="G4" s="87">
        <v>0</v>
      </c>
      <c r="H4" s="87">
        <v>1E-3</v>
      </c>
      <c r="I4" s="87">
        <v>3.0000000000000001E-3</v>
      </c>
      <c r="J4" s="87">
        <v>0</v>
      </c>
      <c r="K4" s="87">
        <v>8.8800000000000007E-3</v>
      </c>
      <c r="L4" s="87">
        <v>2.6199999999999999E-3</v>
      </c>
      <c r="M4" s="88">
        <v>0.02</v>
      </c>
      <c r="N4" s="88">
        <v>0.01</v>
      </c>
      <c r="O4" s="88">
        <v>1.0999999999999999E-2</v>
      </c>
    </row>
    <row r="5" spans="1:15" x14ac:dyDescent="0.25">
      <c r="A5" s="374"/>
      <c r="B5" s="375"/>
      <c r="C5" s="87" t="s">
        <v>156</v>
      </c>
      <c r="D5" s="87">
        <v>0</v>
      </c>
      <c r="E5" s="87">
        <v>0</v>
      </c>
      <c r="F5" s="87">
        <v>0</v>
      </c>
      <c r="G5" s="87">
        <v>8.9700000000000005E-3</v>
      </c>
      <c r="H5" s="87">
        <v>0</v>
      </c>
      <c r="I5" s="87">
        <v>1.5970000000000002E-2</v>
      </c>
      <c r="J5" s="87">
        <v>3.3400000000000001E-3</v>
      </c>
      <c r="K5" s="87">
        <v>3.3899999999999998E-3</v>
      </c>
      <c r="L5" s="87">
        <v>2.8900000000000002E-3</v>
      </c>
      <c r="M5" s="88">
        <v>0</v>
      </c>
      <c r="N5" s="88">
        <v>3.6999999999999998E-2</v>
      </c>
      <c r="O5" s="88">
        <v>3.9E-2</v>
      </c>
    </row>
    <row r="6" spans="1:15" x14ac:dyDescent="0.25">
      <c r="A6" s="374"/>
      <c r="C6" s="85"/>
      <c r="D6" s="82"/>
      <c r="E6" s="82"/>
      <c r="F6" s="82"/>
      <c r="G6" s="82"/>
      <c r="H6" s="82"/>
      <c r="I6" s="82"/>
      <c r="J6" s="82"/>
      <c r="K6" s="82"/>
      <c r="L6" s="82"/>
      <c r="M6" s="1"/>
      <c r="N6" s="1"/>
      <c r="O6" s="1"/>
    </row>
    <row r="7" spans="1:15" x14ac:dyDescent="0.25">
      <c r="A7" s="374"/>
      <c r="B7" s="375" t="s">
        <v>0</v>
      </c>
      <c r="C7" s="87" t="s">
        <v>155</v>
      </c>
      <c r="D7" s="87">
        <v>0</v>
      </c>
      <c r="E7" s="87">
        <v>0</v>
      </c>
      <c r="F7" s="87">
        <v>0</v>
      </c>
      <c r="G7" s="87">
        <v>5.1999999999999998E-2</v>
      </c>
      <c r="H7" s="87">
        <v>3.2000000000000001E-2</v>
      </c>
      <c r="I7" s="87">
        <v>1.7000000000000001E-2</v>
      </c>
      <c r="J7" s="87">
        <v>6.0000000000000001E-3</v>
      </c>
      <c r="K7" s="87">
        <v>1.4999999999999999E-2</v>
      </c>
      <c r="L7" s="87">
        <v>1.6E-2</v>
      </c>
      <c r="M7" s="88">
        <v>0</v>
      </c>
      <c r="N7" s="88">
        <v>0</v>
      </c>
      <c r="O7" s="88">
        <v>0</v>
      </c>
    </row>
    <row r="8" spans="1:15" x14ac:dyDescent="0.25">
      <c r="A8" s="374"/>
      <c r="B8" s="375"/>
      <c r="C8" s="87" t="s">
        <v>156</v>
      </c>
      <c r="D8" s="87">
        <v>0</v>
      </c>
      <c r="E8" s="87">
        <v>0</v>
      </c>
      <c r="F8" s="87">
        <v>0</v>
      </c>
      <c r="G8" s="87">
        <v>7.6999999999999999E-2</v>
      </c>
      <c r="H8" s="87">
        <v>3.6999999999999998E-2</v>
      </c>
      <c r="I8" s="87">
        <v>0</v>
      </c>
      <c r="J8" s="87">
        <v>0</v>
      </c>
      <c r="K8" s="87">
        <v>0.01</v>
      </c>
      <c r="L8" s="87">
        <v>0</v>
      </c>
      <c r="M8" s="88">
        <v>0</v>
      </c>
      <c r="N8" s="88">
        <v>0</v>
      </c>
      <c r="O8" s="88">
        <v>0</v>
      </c>
    </row>
    <row r="10" spans="1:15" x14ac:dyDescent="0.25">
      <c r="A10" s="374" t="s">
        <v>161</v>
      </c>
      <c r="B10" s="375" t="s">
        <v>157</v>
      </c>
      <c r="C10" s="87" t="s">
        <v>155</v>
      </c>
      <c r="D10" s="87">
        <v>2.4E-2</v>
      </c>
      <c r="E10" s="87">
        <v>8.0000000000000002E-3</v>
      </c>
      <c r="F10" s="87">
        <v>0</v>
      </c>
      <c r="G10" s="87">
        <v>1.942E-2</v>
      </c>
      <c r="H10" s="87">
        <v>3.3419999999999998E-2</v>
      </c>
      <c r="I10" s="87">
        <v>3.8420000000000003E-2</v>
      </c>
      <c r="J10" s="87">
        <v>0.184</v>
      </c>
      <c r="K10" s="87">
        <v>0.36399999999999999</v>
      </c>
      <c r="L10" s="87">
        <v>1.5840000000000001</v>
      </c>
      <c r="M10" s="88">
        <v>0.34</v>
      </c>
      <c r="N10" s="88">
        <v>0.25</v>
      </c>
      <c r="O10" s="88">
        <v>0.46</v>
      </c>
    </row>
    <row r="11" spans="1:15" x14ac:dyDescent="0.25">
      <c r="A11" s="374"/>
      <c r="B11" s="375"/>
      <c r="C11" s="87" t="s">
        <v>156</v>
      </c>
      <c r="D11" s="87">
        <v>1E-3</v>
      </c>
      <c r="E11" s="87">
        <v>1.6E-2</v>
      </c>
      <c r="F11" s="87">
        <v>8.9999999999999993E-3</v>
      </c>
      <c r="G11" s="87">
        <v>1.026E-2</v>
      </c>
      <c r="H11" s="87">
        <v>7.26E-3</v>
      </c>
      <c r="I11" s="87">
        <v>1.226E-2</v>
      </c>
      <c r="J11" s="87">
        <v>0.25700000000000001</v>
      </c>
      <c r="K11" s="87">
        <v>1.0999999999999999E-2</v>
      </c>
      <c r="L11" s="87">
        <v>4.1000000000000002E-2</v>
      </c>
      <c r="M11" s="88">
        <v>0.82</v>
      </c>
      <c r="N11" s="88">
        <v>0.64</v>
      </c>
      <c r="O11" s="88">
        <v>0.51</v>
      </c>
    </row>
    <row r="12" spans="1:15" x14ac:dyDescent="0.25">
      <c r="A12" s="374"/>
      <c r="C12" s="85"/>
      <c r="D12" s="82"/>
      <c r="E12" s="82"/>
      <c r="F12" s="82"/>
      <c r="G12" s="82"/>
      <c r="H12" s="82"/>
      <c r="I12" s="82"/>
      <c r="J12" s="82"/>
      <c r="K12" s="82"/>
      <c r="L12" s="82"/>
      <c r="M12" s="1"/>
      <c r="N12" s="1"/>
      <c r="O12" s="1"/>
    </row>
    <row r="13" spans="1:15" x14ac:dyDescent="0.25">
      <c r="A13" s="374"/>
      <c r="B13" s="375" t="s">
        <v>0</v>
      </c>
      <c r="C13" s="87" t="s">
        <v>155</v>
      </c>
      <c r="D13" s="87">
        <v>0</v>
      </c>
      <c r="E13" s="87">
        <v>0</v>
      </c>
      <c r="F13" s="87">
        <v>0.01</v>
      </c>
      <c r="G13" s="87">
        <v>0</v>
      </c>
      <c r="H13" s="87">
        <v>0</v>
      </c>
      <c r="I13" s="87">
        <v>0</v>
      </c>
      <c r="J13" s="87">
        <v>8.2000000000000003E-2</v>
      </c>
      <c r="K13" s="87">
        <v>3.7999999999999999E-2</v>
      </c>
      <c r="L13" s="87">
        <v>3.5000000000000003E-2</v>
      </c>
      <c r="M13" s="88">
        <v>0</v>
      </c>
      <c r="N13" s="88">
        <v>1.2E-2</v>
      </c>
      <c r="O13" s="88">
        <v>1.4999999999999999E-2</v>
      </c>
    </row>
    <row r="14" spans="1:15" x14ac:dyDescent="0.25">
      <c r="A14" s="374"/>
      <c r="B14" s="375"/>
      <c r="C14" s="87" t="s">
        <v>156</v>
      </c>
      <c r="D14" s="87">
        <v>0</v>
      </c>
      <c r="E14" s="87">
        <v>0</v>
      </c>
      <c r="F14" s="87">
        <v>0</v>
      </c>
      <c r="G14" s="87">
        <v>0</v>
      </c>
      <c r="H14" s="87">
        <v>6.0000000000000001E-3</v>
      </c>
      <c r="I14" s="87">
        <v>0</v>
      </c>
      <c r="J14" s="87">
        <v>0</v>
      </c>
      <c r="K14" s="87">
        <v>0</v>
      </c>
      <c r="L14" s="87">
        <v>0</v>
      </c>
      <c r="M14" s="88">
        <v>0</v>
      </c>
      <c r="N14" s="88">
        <v>0</v>
      </c>
      <c r="O14" s="88">
        <v>0</v>
      </c>
    </row>
    <row r="15" spans="1:15" x14ac:dyDescent="0.25">
      <c r="J15" s="1"/>
      <c r="K15" s="1"/>
      <c r="L15" s="1"/>
      <c r="M15" s="1"/>
      <c r="N15" s="1"/>
      <c r="O15" s="1"/>
    </row>
    <row r="16" spans="1:15" x14ac:dyDescent="0.25">
      <c r="A16" s="374" t="s">
        <v>162</v>
      </c>
      <c r="B16" s="375" t="s">
        <v>157</v>
      </c>
      <c r="C16" s="87" t="s">
        <v>155</v>
      </c>
      <c r="D16" s="87">
        <v>0</v>
      </c>
      <c r="E16" s="87">
        <v>0.01</v>
      </c>
      <c r="F16" s="87">
        <v>0.13</v>
      </c>
      <c r="G16" s="87">
        <v>0</v>
      </c>
      <c r="H16" s="87">
        <v>0</v>
      </c>
      <c r="I16" s="87">
        <v>2.1199999999999999E-3</v>
      </c>
      <c r="J16" s="87">
        <v>5.8999999999999997E-2</v>
      </c>
      <c r="K16" s="87">
        <v>0.02</v>
      </c>
      <c r="L16" s="87">
        <v>2.5000000000000001E-2</v>
      </c>
      <c r="M16" s="88">
        <v>0.1</v>
      </c>
      <c r="N16" s="88">
        <v>0</v>
      </c>
      <c r="O16" s="88">
        <v>0.16</v>
      </c>
    </row>
    <row r="17" spans="1:15" x14ac:dyDescent="0.25">
      <c r="A17" s="374"/>
      <c r="B17" s="375"/>
      <c r="C17" s="87" t="s">
        <v>156</v>
      </c>
      <c r="D17" s="87">
        <v>0</v>
      </c>
      <c r="E17" s="87">
        <v>0</v>
      </c>
      <c r="F17" s="87">
        <v>4.1000000000000002E-2</v>
      </c>
      <c r="G17" s="87">
        <v>2.4000000000000001E-4</v>
      </c>
      <c r="H17" s="87">
        <v>0</v>
      </c>
      <c r="I17" s="87">
        <v>0</v>
      </c>
      <c r="J17" s="87">
        <v>0</v>
      </c>
      <c r="K17" s="87">
        <v>4.9000000000000002E-2</v>
      </c>
      <c r="L17" s="87">
        <v>0</v>
      </c>
      <c r="M17" s="88">
        <v>0.28999999999999998</v>
      </c>
      <c r="N17" s="88">
        <v>0</v>
      </c>
      <c r="O17" s="88">
        <v>0.23</v>
      </c>
    </row>
    <row r="18" spans="1:15" x14ac:dyDescent="0.25">
      <c r="A18" s="374"/>
      <c r="C18" s="85"/>
      <c r="D18" s="82"/>
      <c r="E18" s="82"/>
      <c r="F18" s="82"/>
      <c r="G18" s="82"/>
      <c r="H18" s="82"/>
      <c r="I18" s="82"/>
      <c r="J18" s="82"/>
      <c r="K18" s="82"/>
      <c r="L18" s="82"/>
      <c r="M18" s="1"/>
      <c r="N18" s="1"/>
      <c r="O18" s="1"/>
    </row>
    <row r="19" spans="1:15" x14ac:dyDescent="0.25">
      <c r="A19" s="374"/>
      <c r="B19" s="375" t="s">
        <v>0</v>
      </c>
      <c r="C19" s="87" t="s">
        <v>155</v>
      </c>
      <c r="D19" s="87">
        <v>0.08</v>
      </c>
      <c r="E19" s="87">
        <v>0.01</v>
      </c>
      <c r="F19" s="87">
        <v>0.04</v>
      </c>
      <c r="G19" s="87">
        <v>6.0000000000000001E-3</v>
      </c>
      <c r="H19" s="87">
        <v>4.0000000000000001E-3</v>
      </c>
      <c r="I19" s="87">
        <v>1E-3</v>
      </c>
      <c r="J19" s="87">
        <v>0.06</v>
      </c>
      <c r="K19" s="87">
        <v>2.5000000000000001E-2</v>
      </c>
      <c r="L19" s="87">
        <v>1.7000000000000001E-2</v>
      </c>
      <c r="M19" s="88">
        <v>2.4E-2</v>
      </c>
      <c r="N19" s="88">
        <v>4.0000000000000001E-3</v>
      </c>
      <c r="O19" s="88">
        <v>2.1000000000000001E-2</v>
      </c>
    </row>
    <row r="20" spans="1:15" x14ac:dyDescent="0.25">
      <c r="A20" s="374"/>
      <c r="B20" s="375"/>
      <c r="C20" s="87" t="s">
        <v>156</v>
      </c>
      <c r="D20" s="87">
        <v>7.0000000000000007E-2</v>
      </c>
      <c r="E20" s="87">
        <v>0</v>
      </c>
      <c r="F20" s="87">
        <v>0.03</v>
      </c>
      <c r="G20" s="87">
        <v>0</v>
      </c>
      <c r="H20" s="87">
        <v>0</v>
      </c>
      <c r="I20" s="87">
        <v>0</v>
      </c>
      <c r="J20" s="87">
        <v>0.14000000000000001</v>
      </c>
      <c r="K20" s="87">
        <v>0.26</v>
      </c>
      <c r="L20" s="87">
        <v>0</v>
      </c>
      <c r="M20" s="88">
        <v>0</v>
      </c>
      <c r="N20" s="88">
        <v>0.32</v>
      </c>
      <c r="O20" s="88">
        <v>0</v>
      </c>
    </row>
    <row r="22" spans="1:15" x14ac:dyDescent="0.25">
      <c r="A22" s="374" t="s">
        <v>163</v>
      </c>
      <c r="B22" s="375" t="s">
        <v>157</v>
      </c>
      <c r="C22" s="87" t="s">
        <v>155</v>
      </c>
      <c r="D22" s="87">
        <v>0</v>
      </c>
      <c r="E22" s="87">
        <v>0.04</v>
      </c>
      <c r="F22" s="87">
        <v>0</v>
      </c>
      <c r="G22" s="87">
        <v>5.0000000000000001E-3</v>
      </c>
      <c r="H22" s="87">
        <v>0</v>
      </c>
      <c r="I22" s="87">
        <v>0</v>
      </c>
      <c r="J22" s="87">
        <v>5.1999999999999998E-2</v>
      </c>
      <c r="K22" s="87">
        <v>8.1000000000000003E-2</v>
      </c>
      <c r="L22" s="87">
        <v>0.05</v>
      </c>
      <c r="M22" s="88">
        <v>0.05</v>
      </c>
      <c r="N22" s="88">
        <v>0</v>
      </c>
      <c r="O22" s="88">
        <v>0</v>
      </c>
    </row>
    <row r="23" spans="1:15" x14ac:dyDescent="0.25">
      <c r="A23" s="374"/>
      <c r="B23" s="375"/>
      <c r="C23" s="87" t="s">
        <v>156</v>
      </c>
      <c r="D23" s="87">
        <v>3.3000000000000002E-2</v>
      </c>
      <c r="E23" s="87">
        <v>0</v>
      </c>
      <c r="F23" s="87">
        <v>0</v>
      </c>
      <c r="G23" s="87">
        <v>0</v>
      </c>
      <c r="H23" s="87">
        <v>0</v>
      </c>
      <c r="I23" s="87">
        <v>0</v>
      </c>
      <c r="J23" s="87">
        <v>2.0300000000000001E-3</v>
      </c>
      <c r="K23" s="87">
        <v>1.157E-2</v>
      </c>
      <c r="L23" s="87">
        <v>0</v>
      </c>
      <c r="M23" s="88">
        <v>0</v>
      </c>
      <c r="N23" s="88">
        <v>0</v>
      </c>
      <c r="O23" s="88">
        <v>0</v>
      </c>
    </row>
    <row r="24" spans="1:15" x14ac:dyDescent="0.25">
      <c r="A24" s="374"/>
      <c r="C24" s="85"/>
      <c r="D24" s="82"/>
      <c r="E24" s="82"/>
      <c r="F24" s="82"/>
      <c r="G24" s="82"/>
      <c r="H24" s="82"/>
      <c r="I24" s="82"/>
      <c r="J24" s="82"/>
      <c r="K24" s="82"/>
      <c r="L24" s="82"/>
      <c r="M24" s="1"/>
      <c r="N24" s="1"/>
      <c r="O24" s="1"/>
    </row>
    <row r="25" spans="1:15" x14ac:dyDescent="0.25">
      <c r="A25" s="374"/>
      <c r="B25" s="375" t="s">
        <v>0</v>
      </c>
      <c r="C25" s="87" t="s">
        <v>155</v>
      </c>
      <c r="D25" s="87">
        <v>0</v>
      </c>
      <c r="E25" s="87">
        <v>0</v>
      </c>
      <c r="F25" s="87">
        <v>0</v>
      </c>
      <c r="G25" s="87">
        <v>0.12</v>
      </c>
      <c r="H25" s="87">
        <v>0.27</v>
      </c>
      <c r="I25" s="87">
        <v>4.2999999999999997E-2</v>
      </c>
      <c r="J25" s="87">
        <v>6.0999999999999999E-2</v>
      </c>
      <c r="K25" s="87">
        <v>8.3000000000000004E-2</v>
      </c>
      <c r="L25" s="87">
        <v>5.1999999999999998E-2</v>
      </c>
      <c r="M25" s="88">
        <v>0</v>
      </c>
      <c r="N25" s="88">
        <v>2.9000000000000001E-2</v>
      </c>
      <c r="O25" s="88">
        <v>0</v>
      </c>
    </row>
    <row r="26" spans="1:15" x14ac:dyDescent="0.25">
      <c r="A26" s="374"/>
      <c r="B26" s="375"/>
      <c r="C26" s="87" t="s">
        <v>156</v>
      </c>
      <c r="D26" s="87">
        <v>0</v>
      </c>
      <c r="E26" s="87">
        <v>0</v>
      </c>
      <c r="F26" s="87">
        <v>0</v>
      </c>
      <c r="G26" s="87">
        <v>0</v>
      </c>
      <c r="H26" s="87">
        <v>0.08</v>
      </c>
      <c r="I26" s="87">
        <v>0</v>
      </c>
      <c r="J26" s="87">
        <v>0</v>
      </c>
      <c r="K26" s="87">
        <v>7.0000000000000001E-3</v>
      </c>
      <c r="L26" s="87">
        <v>0</v>
      </c>
      <c r="M26" s="88">
        <v>0</v>
      </c>
      <c r="N26" s="88">
        <v>0.11</v>
      </c>
      <c r="O26" s="88">
        <v>0</v>
      </c>
    </row>
    <row r="28" spans="1:15" x14ac:dyDescent="0.25">
      <c r="A28" s="374" t="s">
        <v>164</v>
      </c>
      <c r="B28" s="375" t="s">
        <v>157</v>
      </c>
      <c r="C28" s="87" t="s">
        <v>155</v>
      </c>
      <c r="D28" s="87">
        <v>0.08</v>
      </c>
      <c r="E28" s="87">
        <v>0</v>
      </c>
      <c r="F28" s="87">
        <v>0</v>
      </c>
      <c r="G28" s="87">
        <v>0</v>
      </c>
      <c r="H28" s="87">
        <v>6.7799999999999996E-3</v>
      </c>
      <c r="I28" s="87">
        <v>7.7799999999999996E-3</v>
      </c>
      <c r="J28" s="87">
        <v>6.2199999999999998E-2</v>
      </c>
      <c r="K28" s="87">
        <v>4.02E-2</v>
      </c>
      <c r="L28" s="87">
        <v>3.29E-3</v>
      </c>
      <c r="M28" s="88">
        <v>0</v>
      </c>
      <c r="N28" s="88">
        <v>0</v>
      </c>
      <c r="O28" s="88">
        <v>0</v>
      </c>
    </row>
    <row r="29" spans="1:15" x14ac:dyDescent="0.25">
      <c r="A29" s="374"/>
      <c r="B29" s="375"/>
      <c r="C29" s="87" t="s">
        <v>156</v>
      </c>
      <c r="D29" s="87">
        <v>7.0000000000000007E-2</v>
      </c>
      <c r="E29" s="87">
        <v>0</v>
      </c>
      <c r="F29" s="87">
        <v>0</v>
      </c>
      <c r="G29" s="87">
        <v>0</v>
      </c>
      <c r="H29" s="87">
        <v>0</v>
      </c>
      <c r="I29" s="87">
        <v>4.6499999999999996E-3</v>
      </c>
      <c r="J29" s="87">
        <v>1.06E-3</v>
      </c>
      <c r="K29" s="87">
        <v>8.4000000000000005E-2</v>
      </c>
      <c r="L29" s="87">
        <v>0</v>
      </c>
      <c r="M29" s="88">
        <v>0</v>
      </c>
      <c r="N29" s="88">
        <v>0.05</v>
      </c>
      <c r="O29" s="88">
        <v>0.01</v>
      </c>
    </row>
    <row r="30" spans="1:15" x14ac:dyDescent="0.25">
      <c r="A30" s="374"/>
      <c r="C30" s="85"/>
      <c r="D30" s="82"/>
      <c r="E30" s="82"/>
      <c r="F30" s="82"/>
      <c r="G30" s="82"/>
      <c r="H30" s="82"/>
      <c r="I30" s="82"/>
      <c r="J30" s="82"/>
      <c r="K30" s="82"/>
      <c r="L30" s="82"/>
      <c r="M30" s="1"/>
      <c r="N30" s="1"/>
      <c r="O30" s="1"/>
    </row>
    <row r="31" spans="1:15" x14ac:dyDescent="0.25">
      <c r="A31" s="374"/>
      <c r="B31" s="375" t="s">
        <v>0</v>
      </c>
      <c r="C31" s="87" t="s">
        <v>155</v>
      </c>
      <c r="D31" s="87">
        <v>0</v>
      </c>
      <c r="E31" s="87">
        <v>0</v>
      </c>
      <c r="F31" s="87">
        <v>0</v>
      </c>
      <c r="G31" s="87">
        <v>0</v>
      </c>
      <c r="H31" s="87">
        <v>0</v>
      </c>
      <c r="I31" s="87">
        <v>0</v>
      </c>
      <c r="J31" s="87">
        <v>2.1999999999999999E-2</v>
      </c>
      <c r="K31" s="87">
        <v>6.0000000000000001E-3</v>
      </c>
      <c r="L31" s="87">
        <v>7.0000000000000001E-3</v>
      </c>
      <c r="M31" s="88">
        <v>8.0000000000000002E-3</v>
      </c>
      <c r="N31" s="88">
        <v>8.0000000000000002E-3</v>
      </c>
      <c r="O31" s="88">
        <v>2.1000000000000001E-2</v>
      </c>
    </row>
    <row r="32" spans="1:15" x14ac:dyDescent="0.25">
      <c r="A32" s="374"/>
      <c r="B32" s="375"/>
      <c r="C32" s="87" t="s">
        <v>156</v>
      </c>
      <c r="D32" s="87">
        <v>0</v>
      </c>
      <c r="E32" s="87">
        <v>0</v>
      </c>
      <c r="F32" s="87">
        <v>0</v>
      </c>
      <c r="G32" s="87">
        <v>0</v>
      </c>
      <c r="H32" s="87">
        <v>0</v>
      </c>
      <c r="I32" s="87">
        <v>0</v>
      </c>
      <c r="J32" s="87">
        <v>0</v>
      </c>
      <c r="K32" s="87">
        <v>0</v>
      </c>
      <c r="L32" s="87">
        <v>0</v>
      </c>
      <c r="M32" s="88">
        <v>0</v>
      </c>
      <c r="N32" s="88">
        <v>0</v>
      </c>
      <c r="O32" s="88">
        <v>0</v>
      </c>
    </row>
    <row r="34" spans="1:15" x14ac:dyDescent="0.25">
      <c r="A34" s="374" t="s">
        <v>165</v>
      </c>
      <c r="B34" s="375" t="s">
        <v>157</v>
      </c>
      <c r="C34" s="87" t="s">
        <v>155</v>
      </c>
      <c r="D34" s="87">
        <v>0</v>
      </c>
      <c r="E34" s="87">
        <v>0</v>
      </c>
      <c r="F34" s="87">
        <v>0</v>
      </c>
      <c r="G34" s="87">
        <v>0</v>
      </c>
      <c r="H34" s="87">
        <v>0</v>
      </c>
      <c r="I34" s="87">
        <v>0</v>
      </c>
      <c r="J34" s="87">
        <v>0.13167999999999999</v>
      </c>
      <c r="K34" s="87">
        <v>4.5679999999999998E-2</v>
      </c>
      <c r="L34" s="87">
        <v>0.38168000000000002</v>
      </c>
      <c r="M34" s="88">
        <v>0</v>
      </c>
      <c r="N34" s="88">
        <v>0</v>
      </c>
      <c r="O34" s="88">
        <v>0</v>
      </c>
    </row>
    <row r="35" spans="1:15" x14ac:dyDescent="0.25">
      <c r="A35" s="374"/>
      <c r="B35" s="375"/>
      <c r="C35" s="87" t="s">
        <v>156</v>
      </c>
      <c r="D35" s="87">
        <v>0</v>
      </c>
      <c r="E35" s="87">
        <v>0</v>
      </c>
      <c r="F35" s="87">
        <v>0</v>
      </c>
      <c r="G35" s="87">
        <v>0</v>
      </c>
      <c r="H35" s="87">
        <v>5.0000000000000001E-3</v>
      </c>
      <c r="I35" s="87">
        <v>0</v>
      </c>
      <c r="J35" s="87">
        <v>7.2000000000000005E-4</v>
      </c>
      <c r="K35" s="87">
        <v>0</v>
      </c>
      <c r="L35" s="87">
        <v>0</v>
      </c>
      <c r="M35" s="88">
        <v>0</v>
      </c>
      <c r="N35" s="88">
        <v>0.02</v>
      </c>
      <c r="O35" s="88">
        <v>0</v>
      </c>
    </row>
    <row r="36" spans="1:15" x14ac:dyDescent="0.25">
      <c r="A36" s="374"/>
      <c r="C36" s="85"/>
      <c r="D36" s="82"/>
      <c r="E36" s="82"/>
      <c r="F36" s="82"/>
      <c r="G36" s="82"/>
      <c r="H36" s="82"/>
      <c r="I36" s="82"/>
      <c r="J36" s="82"/>
      <c r="K36" s="82"/>
      <c r="L36" s="82"/>
      <c r="M36" s="1"/>
      <c r="N36" s="1"/>
      <c r="O36" s="1"/>
    </row>
    <row r="37" spans="1:15" x14ac:dyDescent="0.25">
      <c r="A37" s="374"/>
      <c r="B37" s="375" t="s">
        <v>0</v>
      </c>
      <c r="C37" s="87" t="s">
        <v>155</v>
      </c>
      <c r="D37" s="87">
        <v>0.27</v>
      </c>
      <c r="E37" s="87">
        <v>0</v>
      </c>
      <c r="F37" s="87">
        <v>0.38</v>
      </c>
      <c r="G37" s="87">
        <v>0.01</v>
      </c>
      <c r="H37" s="87">
        <v>0</v>
      </c>
      <c r="I37" s="87">
        <v>0</v>
      </c>
      <c r="J37" s="87">
        <v>2.2509999999999999E-2</v>
      </c>
      <c r="K37" s="87">
        <v>1.3509999999999999E-2</v>
      </c>
      <c r="L37" s="87">
        <v>2.8510000000000001E-2</v>
      </c>
      <c r="M37" s="88">
        <v>1.7999999999999999E-2</v>
      </c>
      <c r="N37" s="88">
        <v>1.9E-2</v>
      </c>
      <c r="O37" s="88">
        <v>8.0000000000000002E-3</v>
      </c>
    </row>
    <row r="38" spans="1:15" x14ac:dyDescent="0.25">
      <c r="A38" s="374"/>
      <c r="B38" s="375"/>
      <c r="C38" s="87" t="s">
        <v>156</v>
      </c>
      <c r="D38" s="87">
        <v>0.32</v>
      </c>
      <c r="E38" s="87">
        <v>7.0000000000000007E-2</v>
      </c>
      <c r="F38" s="87">
        <v>0.68</v>
      </c>
      <c r="G38" s="87">
        <v>0.03</v>
      </c>
      <c r="H38" s="87">
        <v>0</v>
      </c>
      <c r="I38" s="87">
        <v>0.3</v>
      </c>
      <c r="J38" s="87">
        <v>0</v>
      </c>
      <c r="K38" s="87">
        <v>0</v>
      </c>
      <c r="L38" s="87">
        <v>3.4000000000000002E-2</v>
      </c>
      <c r="M38" s="88">
        <v>0</v>
      </c>
      <c r="N38" s="88">
        <v>0</v>
      </c>
      <c r="O38" s="88">
        <v>0.28999999999999998</v>
      </c>
    </row>
    <row r="40" spans="1:15" x14ac:dyDescent="0.25">
      <c r="A40" s="374" t="s">
        <v>166</v>
      </c>
      <c r="B40" s="375" t="s">
        <v>157</v>
      </c>
      <c r="C40" s="87" t="s">
        <v>155</v>
      </c>
      <c r="D40" s="87">
        <v>0</v>
      </c>
      <c r="E40" s="87">
        <v>0</v>
      </c>
      <c r="F40" s="87">
        <v>0</v>
      </c>
      <c r="G40" s="87">
        <v>0</v>
      </c>
      <c r="H40" s="87">
        <v>1.91E-3</v>
      </c>
      <c r="I40" s="87">
        <v>0</v>
      </c>
      <c r="J40" s="87">
        <v>2.0007899999999998</v>
      </c>
      <c r="K40" s="87">
        <v>1.0407900000000001</v>
      </c>
      <c r="L40" s="87">
        <v>0.15079000000000001</v>
      </c>
      <c r="M40" s="88">
        <v>0</v>
      </c>
      <c r="N40" s="88">
        <v>8.1000000000000003E-2</v>
      </c>
      <c r="O40" s="88">
        <v>0.05</v>
      </c>
    </row>
    <row r="41" spans="1:15" x14ac:dyDescent="0.25">
      <c r="A41" s="374"/>
      <c r="B41" s="375"/>
      <c r="C41" s="87" t="s">
        <v>156</v>
      </c>
      <c r="D41" s="87">
        <v>0</v>
      </c>
      <c r="E41" s="87">
        <v>0</v>
      </c>
      <c r="F41" s="87">
        <v>0</v>
      </c>
      <c r="G41" s="87">
        <v>0</v>
      </c>
      <c r="H41" s="87">
        <v>0</v>
      </c>
      <c r="I41" s="87">
        <v>0</v>
      </c>
      <c r="J41" s="87">
        <v>1.529E-2</v>
      </c>
      <c r="K41" s="87">
        <v>3.2289999999999999E-2</v>
      </c>
      <c r="L41" s="87">
        <v>7.1290000000000006E-2</v>
      </c>
      <c r="M41" s="88">
        <v>0</v>
      </c>
      <c r="N41" s="88">
        <v>0.12</v>
      </c>
      <c r="O41" s="88">
        <v>0.28999999999999998</v>
      </c>
    </row>
    <row r="42" spans="1:15" x14ac:dyDescent="0.25">
      <c r="A42" s="374"/>
      <c r="C42" s="85"/>
      <c r="D42" s="82"/>
      <c r="E42" s="82"/>
      <c r="F42" s="82"/>
      <c r="G42" s="82"/>
      <c r="H42" s="82"/>
      <c r="I42" s="82"/>
      <c r="J42" s="82"/>
      <c r="K42" s="82"/>
      <c r="L42" s="82"/>
      <c r="M42" s="1"/>
      <c r="N42" s="1"/>
      <c r="O42" s="1"/>
    </row>
    <row r="43" spans="1:15" x14ac:dyDescent="0.25">
      <c r="A43" s="374"/>
      <c r="B43" s="375" t="s">
        <v>0</v>
      </c>
      <c r="C43" s="87" t="s">
        <v>155</v>
      </c>
      <c r="D43" s="87">
        <v>0.02</v>
      </c>
      <c r="E43" s="87">
        <v>0</v>
      </c>
      <c r="F43" s="87">
        <v>0</v>
      </c>
      <c r="G43" s="87">
        <v>8.9999999999999993E-3</v>
      </c>
      <c r="H43" s="87">
        <v>0</v>
      </c>
      <c r="I43" s="87">
        <v>0</v>
      </c>
      <c r="J43" s="87">
        <v>0.13227</v>
      </c>
      <c r="K43" s="87">
        <v>4.2270000000000002E-2</v>
      </c>
      <c r="L43" s="87">
        <v>1.8270000000000002E-2</v>
      </c>
      <c r="M43" s="88">
        <v>0</v>
      </c>
      <c r="N43" s="88">
        <v>0</v>
      </c>
      <c r="O43" s="88">
        <v>0</v>
      </c>
    </row>
    <row r="44" spans="1:15" x14ac:dyDescent="0.25">
      <c r="A44" s="374"/>
      <c r="B44" s="375"/>
      <c r="C44" s="87" t="s">
        <v>156</v>
      </c>
      <c r="D44" s="87">
        <v>0</v>
      </c>
      <c r="E44" s="87">
        <v>0</v>
      </c>
      <c r="F44" s="87">
        <v>0</v>
      </c>
      <c r="G44" s="87">
        <v>0</v>
      </c>
      <c r="H44" s="87">
        <v>0</v>
      </c>
      <c r="I44" s="87">
        <v>0</v>
      </c>
      <c r="J44" s="87">
        <v>0</v>
      </c>
      <c r="K44" s="87">
        <v>0</v>
      </c>
      <c r="L44" s="87">
        <v>0</v>
      </c>
      <c r="M44" s="88">
        <v>0</v>
      </c>
      <c r="N44" s="88">
        <v>0</v>
      </c>
      <c r="O44" s="88">
        <v>0</v>
      </c>
    </row>
  </sheetData>
  <mergeCells count="25">
    <mergeCell ref="A40:A44"/>
    <mergeCell ref="B40:B41"/>
    <mergeCell ref="B43:B44"/>
    <mergeCell ref="A28:A32"/>
    <mergeCell ref="B28:B29"/>
    <mergeCell ref="B31:B32"/>
    <mergeCell ref="A34:A38"/>
    <mergeCell ref="B34:B35"/>
    <mergeCell ref="B37:B38"/>
    <mergeCell ref="A16:A20"/>
    <mergeCell ref="B16:B17"/>
    <mergeCell ref="B19:B20"/>
    <mergeCell ref="A22:A26"/>
    <mergeCell ref="B22:B23"/>
    <mergeCell ref="B25:B26"/>
    <mergeCell ref="A10:A14"/>
    <mergeCell ref="B10:B11"/>
    <mergeCell ref="B4:B5"/>
    <mergeCell ref="B7:B8"/>
    <mergeCell ref="B13:B14"/>
    <mergeCell ref="D2:F2"/>
    <mergeCell ref="G2:I2"/>
    <mergeCell ref="J2:L2"/>
    <mergeCell ref="M2:O2"/>
    <mergeCell ref="A4:A8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zoomScale="115" zoomScaleNormal="115" workbookViewId="0">
      <selection activeCell="F16" sqref="F16"/>
    </sheetView>
  </sheetViews>
  <sheetFormatPr baseColWidth="10" defaultColWidth="10.85546875" defaultRowHeight="15" x14ac:dyDescent="0.25"/>
  <cols>
    <col min="1" max="1" width="10.85546875" style="233"/>
    <col min="2" max="2" width="10.85546875" style="44"/>
    <col min="3" max="3" width="19.140625" style="44" customWidth="1"/>
    <col min="4" max="16384" width="10.85546875" style="44"/>
  </cols>
  <sheetData>
    <row r="1" spans="1:10" x14ac:dyDescent="0.25">
      <c r="A1" s="231" t="s">
        <v>33</v>
      </c>
      <c r="J1" s="232"/>
    </row>
    <row r="2" spans="1:10" x14ac:dyDescent="0.25">
      <c r="A2" s="376" t="s">
        <v>267</v>
      </c>
      <c r="B2" s="377"/>
      <c r="C2" s="378"/>
    </row>
    <row r="3" spans="1:10" x14ac:dyDescent="0.25">
      <c r="A3" s="236" t="s">
        <v>34</v>
      </c>
      <c r="B3" s="237" t="s">
        <v>35</v>
      </c>
      <c r="C3" s="238" t="s">
        <v>36</v>
      </c>
    </row>
    <row r="4" spans="1:10" x14ac:dyDescent="0.25">
      <c r="A4" s="197">
        <v>13</v>
      </c>
      <c r="B4" s="191">
        <v>15</v>
      </c>
      <c r="C4" s="197">
        <v>13</v>
      </c>
      <c r="E4" s="291"/>
      <c r="F4" s="291"/>
      <c r="G4" s="291"/>
    </row>
    <row r="5" spans="1:10" x14ac:dyDescent="0.25">
      <c r="A5" s="197">
        <v>15</v>
      </c>
      <c r="B5" s="191">
        <v>13</v>
      </c>
      <c r="C5" s="197">
        <v>11</v>
      </c>
      <c r="E5" s="291"/>
      <c r="F5" s="291"/>
      <c r="G5" s="291"/>
    </row>
    <row r="6" spans="1:10" x14ac:dyDescent="0.25">
      <c r="A6" s="197">
        <v>11</v>
      </c>
      <c r="B6" s="191">
        <v>10</v>
      </c>
      <c r="C6" s="197">
        <v>15</v>
      </c>
      <c r="E6" s="291"/>
      <c r="F6" s="291"/>
      <c r="G6" s="291"/>
    </row>
    <row r="7" spans="1:10" x14ac:dyDescent="0.25">
      <c r="A7" s="197">
        <v>15</v>
      </c>
      <c r="B7" s="191">
        <v>12</v>
      </c>
      <c r="C7" s="197">
        <v>12</v>
      </c>
      <c r="E7" s="291"/>
      <c r="F7" s="291"/>
      <c r="G7" s="291"/>
    </row>
    <row r="8" spans="1:10" x14ac:dyDescent="0.25">
      <c r="A8" s="197">
        <v>10</v>
      </c>
      <c r="B8" s="191">
        <v>11</v>
      </c>
      <c r="C8" s="197">
        <v>14</v>
      </c>
      <c r="E8" s="291"/>
      <c r="F8" s="291"/>
      <c r="G8" s="291"/>
    </row>
    <row r="9" spans="1:10" x14ac:dyDescent="0.25">
      <c r="A9" s="197">
        <v>12</v>
      </c>
      <c r="B9" s="191">
        <v>12</v>
      </c>
      <c r="C9" s="197">
        <v>12</v>
      </c>
      <c r="E9" s="291"/>
      <c r="F9" s="291"/>
      <c r="G9" s="291"/>
    </row>
    <row r="10" spans="1:10" x14ac:dyDescent="0.25">
      <c r="A10" s="197">
        <v>16</v>
      </c>
      <c r="B10" s="191">
        <v>13</v>
      </c>
      <c r="C10" s="197">
        <v>14</v>
      </c>
      <c r="E10" s="291"/>
      <c r="F10" s="291"/>
      <c r="G10" s="291"/>
    </row>
    <row r="11" spans="1:10" x14ac:dyDescent="0.25">
      <c r="A11" s="197">
        <v>15</v>
      </c>
      <c r="B11" s="191">
        <v>10</v>
      </c>
      <c r="C11" s="197">
        <v>10</v>
      </c>
      <c r="E11" s="291"/>
      <c r="F11" s="291"/>
      <c r="G11" s="291"/>
    </row>
    <row r="12" spans="1:10" x14ac:dyDescent="0.25">
      <c r="A12" s="197">
        <v>14</v>
      </c>
      <c r="B12" s="191">
        <v>11</v>
      </c>
      <c r="C12" s="197">
        <v>12</v>
      </c>
      <c r="E12" s="291"/>
      <c r="F12" s="291"/>
      <c r="G12" s="291"/>
    </row>
    <row r="13" spans="1:10" x14ac:dyDescent="0.25">
      <c r="A13" s="197">
        <v>16</v>
      </c>
      <c r="B13" s="191">
        <v>13</v>
      </c>
      <c r="C13" s="197">
        <v>10</v>
      </c>
      <c r="E13" s="291"/>
      <c r="F13" s="291"/>
      <c r="G13" s="291"/>
    </row>
    <row r="14" spans="1:10" x14ac:dyDescent="0.25">
      <c r="A14" s="197">
        <v>14</v>
      </c>
      <c r="B14" s="191">
        <v>13</v>
      </c>
      <c r="C14" s="197">
        <v>14</v>
      </c>
      <c r="E14" s="291"/>
      <c r="F14" s="291"/>
      <c r="G14" s="291"/>
    </row>
    <row r="15" spans="1:10" x14ac:dyDescent="0.25">
      <c r="A15" s="235">
        <v>14</v>
      </c>
      <c r="B15" s="191">
        <v>11</v>
      </c>
      <c r="C15" s="197">
        <v>12</v>
      </c>
      <c r="E15" s="291"/>
      <c r="F15" s="291"/>
      <c r="G15" s="291"/>
    </row>
    <row r="16" spans="1:10" x14ac:dyDescent="0.25">
      <c r="A16" s="197"/>
      <c r="B16" s="191">
        <v>10</v>
      </c>
      <c r="C16" s="197">
        <v>12</v>
      </c>
      <c r="E16" s="291"/>
      <c r="F16" s="291"/>
      <c r="G16" s="291"/>
    </row>
    <row r="17" spans="1:7" x14ac:dyDescent="0.25">
      <c r="A17" s="197"/>
      <c r="B17" s="191">
        <v>12</v>
      </c>
      <c r="C17" s="197">
        <v>11</v>
      </c>
      <c r="E17" s="291"/>
      <c r="F17" s="291"/>
      <c r="G17" s="291"/>
    </row>
    <row r="18" spans="1:7" x14ac:dyDescent="0.25">
      <c r="A18" s="197"/>
      <c r="B18" s="191">
        <v>15</v>
      </c>
      <c r="C18" s="197"/>
      <c r="E18" s="291"/>
      <c r="F18" s="291"/>
      <c r="G18" s="291"/>
    </row>
    <row r="19" spans="1:7" x14ac:dyDescent="0.25">
      <c r="A19" s="197"/>
      <c r="B19" s="191">
        <v>15</v>
      </c>
      <c r="C19" s="197"/>
      <c r="E19" s="291"/>
      <c r="F19" s="291"/>
      <c r="G19" s="291"/>
    </row>
    <row r="20" spans="1:7" x14ac:dyDescent="0.25">
      <c r="A20" s="197"/>
      <c r="B20" s="191">
        <v>15</v>
      </c>
      <c r="C20" s="197"/>
      <c r="E20" s="291"/>
      <c r="F20" s="291"/>
      <c r="G20" s="291"/>
    </row>
    <row r="21" spans="1:7" x14ac:dyDescent="0.25">
      <c r="A21" s="197"/>
      <c r="B21" s="289">
        <v>7</v>
      </c>
      <c r="C21" s="197"/>
      <c r="E21" s="291"/>
      <c r="F21" s="291"/>
      <c r="G21" s="291"/>
    </row>
    <row r="22" spans="1:7" x14ac:dyDescent="0.25">
      <c r="A22" s="197"/>
      <c r="B22" s="289">
        <v>8</v>
      </c>
      <c r="C22" s="197"/>
      <c r="E22" s="291"/>
      <c r="F22" s="291"/>
      <c r="G22" s="291"/>
    </row>
    <row r="23" spans="1:7" x14ac:dyDescent="0.25">
      <c r="A23" s="198"/>
      <c r="B23" s="194">
        <v>15</v>
      </c>
      <c r="C23" s="198"/>
      <c r="E23" s="291"/>
      <c r="F23" s="291"/>
      <c r="G23" s="291"/>
    </row>
  </sheetData>
  <mergeCells count="1">
    <mergeCell ref="A2:C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workbookViewId="0">
      <selection activeCell="F17" sqref="F17"/>
    </sheetView>
  </sheetViews>
  <sheetFormatPr baseColWidth="10" defaultRowHeight="15" x14ac:dyDescent="0.25"/>
  <cols>
    <col min="1" max="1" width="14" bestFit="1" customWidth="1"/>
    <col min="5" max="5" width="10.85546875" style="10"/>
    <col min="10" max="11" width="10.85546875" style="10"/>
    <col min="12" max="12" width="12.140625" bestFit="1" customWidth="1"/>
    <col min="13" max="15" width="11" bestFit="1" customWidth="1"/>
  </cols>
  <sheetData>
    <row r="1" spans="1:19" x14ac:dyDescent="0.25">
      <c r="A1" s="5" t="s">
        <v>183</v>
      </c>
    </row>
    <row r="2" spans="1:19" x14ac:dyDescent="0.25">
      <c r="A2" s="5"/>
      <c r="B2" s="318" t="s">
        <v>184</v>
      </c>
      <c r="C2" s="319"/>
      <c r="D2" s="320"/>
      <c r="E2" s="321" t="s">
        <v>185</v>
      </c>
      <c r="F2" s="322"/>
      <c r="G2" s="323"/>
    </row>
    <row r="3" spans="1:19" x14ac:dyDescent="0.25">
      <c r="B3" s="199" t="s">
        <v>115</v>
      </c>
      <c r="C3" s="200" t="s">
        <v>116</v>
      </c>
      <c r="D3" s="201" t="s">
        <v>117</v>
      </c>
      <c r="E3" s="199" t="s">
        <v>115</v>
      </c>
      <c r="F3" s="200" t="s">
        <v>116</v>
      </c>
      <c r="G3" s="201" t="s">
        <v>117</v>
      </c>
      <c r="O3" s="1"/>
    </row>
    <row r="4" spans="1:19" x14ac:dyDescent="0.25">
      <c r="A4" s="196" t="s">
        <v>29</v>
      </c>
      <c r="B4" s="190">
        <v>6.3E-2</v>
      </c>
      <c r="C4" s="191">
        <v>8.1000000000000003E-2</v>
      </c>
      <c r="D4" s="192">
        <v>2.9000000000000001E-2</v>
      </c>
      <c r="E4" s="190">
        <v>8.1000000000000003E-2</v>
      </c>
      <c r="F4" s="191">
        <v>0.46</v>
      </c>
      <c r="G4" s="192">
        <v>0</v>
      </c>
    </row>
    <row r="5" spans="1:19" x14ac:dyDescent="0.25">
      <c r="A5" s="197" t="s">
        <v>30</v>
      </c>
      <c r="B5" s="190">
        <v>1.0999999999999999E-2</v>
      </c>
      <c r="C5" s="191">
        <v>3.1E-2</v>
      </c>
      <c r="D5" s="192">
        <v>2.1999999999999999E-2</v>
      </c>
      <c r="E5" s="190">
        <v>0</v>
      </c>
      <c r="F5" s="191">
        <v>0</v>
      </c>
      <c r="G5" s="192">
        <v>0</v>
      </c>
    </row>
    <row r="6" spans="1:19" x14ac:dyDescent="0.25">
      <c r="A6" s="197" t="s">
        <v>28</v>
      </c>
      <c r="B6" s="190">
        <v>0.15</v>
      </c>
      <c r="C6" s="191">
        <v>0.11</v>
      </c>
      <c r="D6" s="192">
        <v>7.0000000000000007E-2</v>
      </c>
      <c r="E6" s="190">
        <v>1.17</v>
      </c>
      <c r="F6" s="191">
        <v>1.5</v>
      </c>
      <c r="G6" s="192">
        <v>1.62</v>
      </c>
    </row>
    <row r="7" spans="1:19" x14ac:dyDescent="0.25">
      <c r="A7" s="198" t="s">
        <v>27</v>
      </c>
      <c r="B7" s="193">
        <v>0</v>
      </c>
      <c r="C7" s="194">
        <v>0</v>
      </c>
      <c r="D7" s="195">
        <v>0</v>
      </c>
      <c r="E7" s="193">
        <v>0</v>
      </c>
      <c r="F7" s="194">
        <v>0</v>
      </c>
      <c r="G7" s="195">
        <v>0</v>
      </c>
      <c r="O7" s="2"/>
      <c r="P7" s="2"/>
      <c r="Q7" s="2"/>
      <c r="R7" s="2"/>
      <c r="S7" s="2"/>
    </row>
    <row r="8" spans="1:19" x14ac:dyDescent="0.25">
      <c r="C8" s="107"/>
      <c r="E8" s="107"/>
      <c r="G8" s="107"/>
      <c r="O8" s="2"/>
      <c r="P8" s="2"/>
      <c r="Q8" s="2"/>
      <c r="R8" s="2"/>
      <c r="S8" s="2"/>
    </row>
    <row r="9" spans="1:19" x14ac:dyDescent="0.25">
      <c r="G9" s="107"/>
      <c r="O9" s="2"/>
      <c r="P9" s="2"/>
      <c r="Q9" s="2"/>
      <c r="R9" s="2"/>
      <c r="S9" s="2"/>
    </row>
    <row r="10" spans="1:19" x14ac:dyDescent="0.25">
      <c r="G10" s="107"/>
      <c r="O10" s="2"/>
      <c r="P10" s="2"/>
      <c r="Q10" s="2"/>
      <c r="R10" s="2"/>
      <c r="S10" s="2"/>
    </row>
    <row r="11" spans="1:19" x14ac:dyDescent="0.25">
      <c r="B11" s="2"/>
      <c r="C11" s="2"/>
      <c r="D11" s="2"/>
      <c r="E11" s="12"/>
      <c r="F11" s="2"/>
      <c r="G11" s="2"/>
      <c r="H11" s="2"/>
      <c r="I11" s="2"/>
      <c r="J11" s="12"/>
      <c r="K11" s="12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B12" s="2"/>
      <c r="C12" s="2"/>
      <c r="D12" s="2"/>
      <c r="E12" s="12"/>
      <c r="F12" s="2"/>
      <c r="G12" s="2"/>
      <c r="H12" s="2"/>
      <c r="I12" s="2"/>
      <c r="J12" s="12"/>
      <c r="K12" s="12"/>
      <c r="L12" s="2"/>
      <c r="M12" s="2"/>
      <c r="N12" s="2"/>
      <c r="O12" s="2"/>
      <c r="P12" s="2"/>
      <c r="Q12" s="2"/>
      <c r="R12" s="2"/>
      <c r="S12" s="2"/>
    </row>
    <row r="13" spans="1:19" x14ac:dyDescent="0.25">
      <c r="B13" s="2"/>
      <c r="C13" s="2"/>
      <c r="D13" s="2"/>
      <c r="E13" s="12"/>
      <c r="F13" s="2"/>
      <c r="G13" s="2"/>
      <c r="H13" s="2"/>
      <c r="I13" s="2"/>
      <c r="J13" s="12"/>
      <c r="K13" s="12"/>
      <c r="L13" s="2"/>
      <c r="M13" s="2"/>
      <c r="N13" s="2"/>
      <c r="O13" s="2"/>
      <c r="P13" s="2"/>
      <c r="Q13" s="2"/>
      <c r="R13" s="2"/>
      <c r="S13" s="2"/>
    </row>
    <row r="14" spans="1:19" x14ac:dyDescent="0.25">
      <c r="B14" s="2"/>
      <c r="C14" s="2"/>
      <c r="D14" s="2"/>
      <c r="E14" s="12"/>
      <c r="F14" s="2"/>
      <c r="G14" s="2"/>
      <c r="H14" s="2"/>
      <c r="I14" s="2"/>
      <c r="J14" s="12"/>
      <c r="K14" s="12"/>
      <c r="L14" s="2"/>
      <c r="M14" s="2"/>
      <c r="N14" s="2"/>
      <c r="O14" s="2"/>
      <c r="P14" s="2"/>
      <c r="Q14" s="2"/>
      <c r="R14" s="2"/>
      <c r="S14" s="2"/>
    </row>
    <row r="25" spans="1:19" x14ac:dyDescent="0.25">
      <c r="A25" s="3"/>
      <c r="B25" s="1"/>
      <c r="C25" s="1"/>
      <c r="D25" s="1"/>
      <c r="E25" s="11"/>
      <c r="F25" s="1"/>
      <c r="G25" s="1"/>
      <c r="H25" s="1"/>
      <c r="I25" s="1"/>
      <c r="J25" s="11"/>
      <c r="K25" s="11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3"/>
      <c r="B26" s="1"/>
      <c r="C26" s="1"/>
      <c r="D26" s="1"/>
      <c r="E26" s="11"/>
      <c r="F26" s="1"/>
      <c r="G26" s="1"/>
      <c r="H26" s="1"/>
      <c r="I26" s="1"/>
      <c r="J26" s="11"/>
      <c r="K26" s="11"/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3"/>
      <c r="B27" s="1"/>
      <c r="C27" s="1"/>
      <c r="D27" s="1"/>
      <c r="E27" s="11"/>
      <c r="F27" s="1"/>
      <c r="G27" s="1"/>
      <c r="H27" s="1"/>
      <c r="I27" s="1"/>
      <c r="J27" s="11"/>
      <c r="K27" s="11"/>
      <c r="L27" s="1"/>
      <c r="M27" s="1"/>
      <c r="N27" s="1"/>
      <c r="O27" s="1"/>
      <c r="P27" s="1"/>
      <c r="Q27" s="1"/>
      <c r="R27" s="1"/>
      <c r="S27" s="1"/>
    </row>
  </sheetData>
  <mergeCells count="2">
    <mergeCell ref="B2:D2"/>
    <mergeCell ref="E2:G2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zoomScale="130" zoomScaleNormal="130" workbookViewId="0">
      <selection activeCell="E6" sqref="E6:E25"/>
    </sheetView>
  </sheetViews>
  <sheetFormatPr baseColWidth="10" defaultColWidth="10.85546875" defaultRowHeight="15" x14ac:dyDescent="0.25"/>
  <cols>
    <col min="1" max="1" width="10.85546875" style="233"/>
    <col min="2" max="16384" width="10.85546875" style="44"/>
  </cols>
  <sheetData>
    <row r="1" spans="1:12" x14ac:dyDescent="0.25">
      <c r="A1" s="231" t="s">
        <v>38</v>
      </c>
    </row>
    <row r="2" spans="1:12" x14ac:dyDescent="0.25">
      <c r="A2" s="231"/>
    </row>
    <row r="3" spans="1:12" s="205" customFormat="1" ht="15" customHeight="1" x14ac:dyDescent="0.25">
      <c r="A3" s="379" t="s">
        <v>195</v>
      </c>
      <c r="B3" s="380"/>
      <c r="D3" s="358" t="s">
        <v>197</v>
      </c>
      <c r="E3" s="296"/>
      <c r="G3" s="358" t="s">
        <v>268</v>
      </c>
      <c r="H3" s="296"/>
      <c r="J3" s="358" t="s">
        <v>269</v>
      </c>
      <c r="K3" s="296"/>
    </row>
    <row r="4" spans="1:12" s="205" customFormat="1" x14ac:dyDescent="0.25">
      <c r="A4" s="381"/>
      <c r="B4" s="382"/>
      <c r="D4" s="360"/>
      <c r="E4" s="298"/>
      <c r="G4" s="360"/>
      <c r="H4" s="298"/>
      <c r="J4" s="360"/>
      <c r="K4" s="298"/>
    </row>
    <row r="5" spans="1:12" x14ac:dyDescent="0.25">
      <c r="A5" s="236" t="s">
        <v>34</v>
      </c>
      <c r="B5" s="240" t="s">
        <v>35</v>
      </c>
      <c r="C5" s="204"/>
      <c r="D5" s="236" t="s">
        <v>34</v>
      </c>
      <c r="E5" s="240" t="s">
        <v>35</v>
      </c>
      <c r="F5" s="204"/>
      <c r="G5" s="236" t="s">
        <v>34</v>
      </c>
      <c r="H5" s="240" t="s">
        <v>35</v>
      </c>
      <c r="I5" s="204"/>
      <c r="J5" s="236" t="s">
        <v>34</v>
      </c>
      <c r="K5" s="240" t="s">
        <v>35</v>
      </c>
      <c r="L5" s="204"/>
    </row>
    <row r="6" spans="1:12" x14ac:dyDescent="0.25">
      <c r="A6" s="197">
        <v>21</v>
      </c>
      <c r="B6" s="192">
        <v>10</v>
      </c>
      <c r="C6" s="204"/>
      <c r="D6" s="197">
        <v>49.1</v>
      </c>
      <c r="E6" s="192">
        <v>31.19</v>
      </c>
      <c r="F6" s="204"/>
      <c r="G6" s="197">
        <v>461</v>
      </c>
      <c r="H6" s="192">
        <v>466</v>
      </c>
      <c r="I6" s="204"/>
      <c r="J6" s="197">
        <v>384</v>
      </c>
      <c r="K6" s="192">
        <v>452</v>
      </c>
      <c r="L6" s="204"/>
    </row>
    <row r="7" spans="1:12" x14ac:dyDescent="0.25">
      <c r="A7" s="197">
        <v>43</v>
      </c>
      <c r="B7" s="192">
        <v>11</v>
      </c>
      <c r="C7" s="204"/>
      <c r="D7" s="197">
        <v>28</v>
      </c>
      <c r="E7" s="192">
        <v>168.2</v>
      </c>
      <c r="F7" s="204"/>
      <c r="G7" s="197">
        <v>457</v>
      </c>
      <c r="H7" s="192">
        <v>476</v>
      </c>
      <c r="I7" s="204"/>
      <c r="J7" s="197">
        <v>312</v>
      </c>
      <c r="K7" s="192">
        <v>400</v>
      </c>
      <c r="L7" s="204"/>
    </row>
    <row r="8" spans="1:12" x14ac:dyDescent="0.25">
      <c r="A8" s="197">
        <v>19</v>
      </c>
      <c r="B8" s="192">
        <v>15</v>
      </c>
      <c r="C8" s="204"/>
      <c r="D8" s="197">
        <v>52.8</v>
      </c>
      <c r="E8" s="192">
        <v>22.93</v>
      </c>
      <c r="F8" s="204"/>
      <c r="G8" s="197">
        <v>369</v>
      </c>
      <c r="H8" s="192">
        <v>466</v>
      </c>
      <c r="I8" s="204"/>
      <c r="J8" s="197">
        <v>339</v>
      </c>
      <c r="K8" s="192">
        <v>461</v>
      </c>
      <c r="L8" s="204"/>
    </row>
    <row r="9" spans="1:12" x14ac:dyDescent="0.25">
      <c r="A9" s="197">
        <v>21</v>
      </c>
      <c r="B9" s="192">
        <v>20</v>
      </c>
      <c r="C9" s="204"/>
      <c r="D9" s="197">
        <v>1399</v>
      </c>
      <c r="E9" s="192">
        <v>17.7</v>
      </c>
      <c r="F9" s="204"/>
      <c r="G9" s="197">
        <v>476</v>
      </c>
      <c r="H9" s="192">
        <v>369</v>
      </c>
      <c r="I9" s="204"/>
      <c r="J9" s="197">
        <v>461</v>
      </c>
      <c r="K9" s="192">
        <v>335</v>
      </c>
      <c r="L9" s="204"/>
    </row>
    <row r="10" spans="1:12" x14ac:dyDescent="0.25">
      <c r="A10" s="197">
        <v>23</v>
      </c>
      <c r="B10" s="192">
        <v>15</v>
      </c>
      <c r="C10" s="204"/>
      <c r="D10" s="197">
        <v>119</v>
      </c>
      <c r="E10" s="192">
        <v>25.33</v>
      </c>
      <c r="F10" s="204"/>
      <c r="G10" s="197">
        <v>471</v>
      </c>
      <c r="H10" s="192">
        <v>471</v>
      </c>
      <c r="I10" s="204"/>
      <c r="J10" s="197">
        <v>316</v>
      </c>
      <c r="K10" s="192">
        <v>476</v>
      </c>
      <c r="L10" s="204"/>
    </row>
    <row r="11" spans="1:12" x14ac:dyDescent="0.25">
      <c r="A11" s="197">
        <v>76</v>
      </c>
      <c r="B11" s="192">
        <v>17</v>
      </c>
      <c r="C11" s="204"/>
      <c r="D11" s="197">
        <v>69.819999999999993</v>
      </c>
      <c r="E11" s="192">
        <v>23.35</v>
      </c>
      <c r="F11" s="204"/>
      <c r="G11" s="197">
        <v>192</v>
      </c>
      <c r="H11" s="192">
        <v>461</v>
      </c>
      <c r="I11" s="204"/>
      <c r="J11" s="197">
        <v>165</v>
      </c>
      <c r="K11" s="192">
        <v>457</v>
      </c>
      <c r="L11" s="204"/>
    </row>
    <row r="12" spans="1:12" x14ac:dyDescent="0.25">
      <c r="A12" s="197">
        <v>15</v>
      </c>
      <c r="B12" s="192">
        <v>13</v>
      </c>
      <c r="C12" s="204"/>
      <c r="D12" s="197">
        <v>33.82</v>
      </c>
      <c r="E12" s="192">
        <v>60.63</v>
      </c>
      <c r="F12" s="204"/>
      <c r="G12" s="197">
        <v>457</v>
      </c>
      <c r="H12" s="192">
        <v>461</v>
      </c>
      <c r="I12" s="204"/>
      <c r="J12" s="197">
        <v>452</v>
      </c>
      <c r="K12" s="192">
        <v>461</v>
      </c>
      <c r="L12" s="204"/>
    </row>
    <row r="13" spans="1:12" x14ac:dyDescent="0.25">
      <c r="A13" s="197">
        <v>20</v>
      </c>
      <c r="B13" s="192">
        <v>13</v>
      </c>
      <c r="C13" s="204"/>
      <c r="D13" s="197">
        <v>95.08</v>
      </c>
      <c r="E13" s="192">
        <v>11.91</v>
      </c>
      <c r="F13" s="204"/>
      <c r="G13" s="197">
        <v>428</v>
      </c>
      <c r="H13" s="192">
        <v>471</v>
      </c>
      <c r="I13" s="204"/>
      <c r="J13" s="197">
        <v>274</v>
      </c>
      <c r="K13" s="192">
        <v>466</v>
      </c>
      <c r="L13" s="204"/>
    </row>
    <row r="14" spans="1:12" x14ac:dyDescent="0.25">
      <c r="A14" s="197">
        <v>23</v>
      </c>
      <c r="B14" s="192">
        <v>10</v>
      </c>
      <c r="C14" s="204"/>
      <c r="D14" s="197">
        <v>53.83</v>
      </c>
      <c r="E14" s="192">
        <v>11.82</v>
      </c>
      <c r="F14" s="204"/>
      <c r="G14" s="197">
        <v>433</v>
      </c>
      <c r="H14" s="192">
        <v>461</v>
      </c>
      <c r="I14" s="204"/>
      <c r="J14" s="197">
        <v>400</v>
      </c>
      <c r="K14" s="192">
        <v>457</v>
      </c>
      <c r="L14" s="204"/>
    </row>
    <row r="15" spans="1:12" x14ac:dyDescent="0.25">
      <c r="A15" s="197">
        <v>14</v>
      </c>
      <c r="B15" s="192">
        <v>16</v>
      </c>
      <c r="C15" s="204"/>
      <c r="D15" s="197">
        <v>91.7</v>
      </c>
      <c r="E15" s="192">
        <v>3.63</v>
      </c>
      <c r="F15" s="204"/>
      <c r="G15" s="197">
        <v>452</v>
      </c>
      <c r="H15" s="192">
        <v>471</v>
      </c>
      <c r="I15" s="204"/>
      <c r="J15" s="197">
        <v>357</v>
      </c>
      <c r="K15" s="192">
        <v>461</v>
      </c>
      <c r="L15" s="204"/>
    </row>
    <row r="16" spans="1:12" x14ac:dyDescent="0.25">
      <c r="A16" s="197">
        <v>30</v>
      </c>
      <c r="B16" s="192">
        <v>12</v>
      </c>
      <c r="C16" s="204"/>
      <c r="D16" s="197">
        <v>38</v>
      </c>
      <c r="E16" s="192">
        <v>93.83</v>
      </c>
      <c r="F16" s="204"/>
      <c r="G16" s="197">
        <v>438</v>
      </c>
      <c r="H16" s="192">
        <v>457</v>
      </c>
      <c r="I16" s="204"/>
      <c r="J16" s="197">
        <v>237</v>
      </c>
      <c r="K16" s="192">
        <v>388</v>
      </c>
      <c r="L16" s="204"/>
    </row>
    <row r="17" spans="1:12" x14ac:dyDescent="0.25">
      <c r="A17" s="197">
        <v>17</v>
      </c>
      <c r="B17" s="192">
        <v>11</v>
      </c>
      <c r="C17" s="204"/>
      <c r="D17" s="197">
        <v>56.95</v>
      </c>
      <c r="E17" s="192">
        <v>37.72</v>
      </c>
      <c r="F17" s="204"/>
      <c r="G17" s="197">
        <v>442</v>
      </c>
      <c r="H17" s="192">
        <v>471</v>
      </c>
      <c r="I17" s="204"/>
      <c r="J17" s="197">
        <v>384</v>
      </c>
      <c r="K17" s="192">
        <v>452</v>
      </c>
      <c r="L17" s="204"/>
    </row>
    <row r="18" spans="1:12" x14ac:dyDescent="0.25">
      <c r="A18" s="197"/>
      <c r="B18" s="192">
        <v>12</v>
      </c>
      <c r="C18" s="204"/>
      <c r="D18" s="197"/>
      <c r="E18" s="192">
        <v>13.75</v>
      </c>
      <c r="F18" s="204"/>
      <c r="G18" s="197"/>
      <c r="H18" s="192">
        <v>466</v>
      </c>
      <c r="I18" s="204"/>
      <c r="J18" s="197"/>
      <c r="K18" s="192">
        <v>457</v>
      </c>
      <c r="L18" s="204"/>
    </row>
    <row r="19" spans="1:12" x14ac:dyDescent="0.25">
      <c r="A19" s="197"/>
      <c r="B19" s="192">
        <v>18</v>
      </c>
      <c r="C19" s="204"/>
      <c r="D19" s="197"/>
      <c r="E19" s="192">
        <v>25.95</v>
      </c>
      <c r="F19" s="204"/>
      <c r="G19" s="197"/>
      <c r="H19" s="192">
        <v>461</v>
      </c>
      <c r="I19" s="204"/>
      <c r="J19" s="197"/>
      <c r="K19" s="192">
        <v>461</v>
      </c>
      <c r="L19" s="204"/>
    </row>
    <row r="20" spans="1:12" x14ac:dyDescent="0.25">
      <c r="A20" s="197"/>
      <c r="B20" s="192">
        <v>13</v>
      </c>
      <c r="C20" s="204"/>
      <c r="D20" s="197"/>
      <c r="E20" s="192">
        <v>123.9</v>
      </c>
      <c r="F20" s="204"/>
      <c r="G20" s="197"/>
      <c r="H20" s="192">
        <v>476</v>
      </c>
      <c r="I20" s="204"/>
      <c r="J20" s="197"/>
      <c r="K20" s="192">
        <v>388</v>
      </c>
      <c r="L20" s="204"/>
    </row>
    <row r="21" spans="1:12" x14ac:dyDescent="0.25">
      <c r="A21" s="197"/>
      <c r="B21" s="192">
        <v>10</v>
      </c>
      <c r="C21" s="204"/>
      <c r="D21" s="197"/>
      <c r="E21" s="192">
        <v>50.95</v>
      </c>
      <c r="F21" s="204"/>
      <c r="G21" s="197"/>
      <c r="H21" s="192">
        <v>452</v>
      </c>
      <c r="I21" s="204"/>
      <c r="J21" s="197"/>
      <c r="K21" s="192">
        <v>457</v>
      </c>
      <c r="L21" s="204"/>
    </row>
    <row r="22" spans="1:12" x14ac:dyDescent="0.25">
      <c r="A22" s="197"/>
      <c r="B22" s="192">
        <v>10</v>
      </c>
      <c r="C22" s="204"/>
      <c r="D22" s="197"/>
      <c r="E22" s="192">
        <v>67.680000000000007</v>
      </c>
      <c r="F22" s="204"/>
      <c r="G22" s="197"/>
      <c r="H22" s="192">
        <v>471</v>
      </c>
      <c r="I22" s="204"/>
      <c r="J22" s="197"/>
      <c r="K22" s="192">
        <v>452</v>
      </c>
      <c r="L22" s="204"/>
    </row>
    <row r="23" spans="1:12" x14ac:dyDescent="0.25">
      <c r="A23" s="197"/>
      <c r="B23" s="192">
        <v>19</v>
      </c>
      <c r="C23" s="204"/>
      <c r="D23" s="197"/>
      <c r="E23" s="192">
        <v>10.83</v>
      </c>
      <c r="F23" s="204"/>
      <c r="G23" s="197"/>
      <c r="H23" s="192">
        <v>466</v>
      </c>
      <c r="I23" s="204"/>
      <c r="J23" s="197"/>
      <c r="K23" s="192">
        <v>447</v>
      </c>
      <c r="L23" s="204"/>
    </row>
    <row r="24" spans="1:12" x14ac:dyDescent="0.25">
      <c r="A24" s="197"/>
      <c r="B24" s="192">
        <v>11</v>
      </c>
      <c r="C24" s="204"/>
      <c r="D24" s="197"/>
      <c r="E24" s="192">
        <v>8.27</v>
      </c>
      <c r="F24" s="204"/>
      <c r="G24" s="197"/>
      <c r="H24" s="192">
        <v>471</v>
      </c>
      <c r="I24" s="204"/>
      <c r="J24" s="197"/>
      <c r="K24" s="192">
        <v>461</v>
      </c>
      <c r="L24" s="204"/>
    </row>
    <row r="25" spans="1:12" x14ac:dyDescent="0.25">
      <c r="A25" s="198"/>
      <c r="B25" s="195">
        <v>12</v>
      </c>
      <c r="C25" s="204"/>
      <c r="D25" s="198"/>
      <c r="E25" s="195">
        <v>31.29</v>
      </c>
      <c r="F25" s="204"/>
      <c r="G25" s="198"/>
      <c r="H25" s="195">
        <v>461</v>
      </c>
      <c r="I25" s="204"/>
      <c r="J25" s="198"/>
      <c r="K25" s="195">
        <v>452</v>
      </c>
      <c r="L25" s="204"/>
    </row>
    <row r="26" spans="1:12" x14ac:dyDescent="0.25">
      <c r="A26" s="239"/>
      <c r="B26" s="204"/>
      <c r="C26" s="204"/>
      <c r="D26" s="204"/>
      <c r="E26" s="204"/>
      <c r="F26" s="204"/>
      <c r="G26" s="204"/>
      <c r="H26" s="204"/>
      <c r="I26" s="204"/>
      <c r="J26" s="204"/>
      <c r="K26" s="204"/>
      <c r="L26" s="204"/>
    </row>
    <row r="27" spans="1:12" x14ac:dyDescent="0.25">
      <c r="A27" s="239"/>
      <c r="B27" s="204"/>
      <c r="C27" s="204"/>
      <c r="D27" s="204"/>
      <c r="E27" s="204"/>
      <c r="F27" s="204"/>
      <c r="G27" s="204"/>
      <c r="H27" s="204"/>
      <c r="I27" s="204"/>
      <c r="J27" s="204"/>
      <c r="K27" s="204"/>
      <c r="L27" s="204"/>
    </row>
    <row r="28" spans="1:12" x14ac:dyDescent="0.25">
      <c r="A28" s="239"/>
      <c r="B28" s="204"/>
      <c r="C28" s="204"/>
      <c r="D28" s="204"/>
      <c r="E28" s="204"/>
      <c r="F28" s="204"/>
      <c r="G28" s="204"/>
      <c r="H28" s="204"/>
      <c r="I28" s="204"/>
      <c r="J28" s="204"/>
      <c r="K28" s="204"/>
      <c r="L28" s="204"/>
    </row>
    <row r="29" spans="1:12" x14ac:dyDescent="0.25">
      <c r="A29" s="239"/>
      <c r="B29" s="204"/>
      <c r="C29" s="204"/>
      <c r="D29" s="204"/>
      <c r="E29" s="204"/>
      <c r="F29" s="204"/>
      <c r="G29" s="204"/>
      <c r="H29" s="204"/>
      <c r="I29" s="204"/>
      <c r="J29" s="204"/>
      <c r="K29" s="204"/>
      <c r="L29" s="204"/>
    </row>
  </sheetData>
  <mergeCells count="4">
    <mergeCell ref="A3:B4"/>
    <mergeCell ref="D3:E4"/>
    <mergeCell ref="G3:H4"/>
    <mergeCell ref="J3:K4"/>
  </mergeCells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1151"/>
  <sheetViews>
    <sheetView zoomScale="55" zoomScaleNormal="55" workbookViewId="0">
      <selection activeCell="X36" sqref="X36"/>
    </sheetView>
  </sheetViews>
  <sheetFormatPr baseColWidth="10" defaultRowHeight="15" x14ac:dyDescent="0.25"/>
  <cols>
    <col min="1" max="1" width="10.85546875" style="20"/>
    <col min="2" max="2" width="10.85546875" style="17"/>
    <col min="3" max="15" width="10.85546875" style="4"/>
  </cols>
  <sheetData>
    <row r="1" spans="1:145" x14ac:dyDescent="0.25">
      <c r="A1" s="19" t="s">
        <v>39</v>
      </c>
      <c r="B1" s="15"/>
      <c r="C1" s="16"/>
      <c r="D1" s="16"/>
      <c r="E1" s="16"/>
      <c r="F1" s="16"/>
      <c r="G1" s="16"/>
      <c r="H1" s="16"/>
      <c r="I1" s="16"/>
      <c r="J1" s="18"/>
      <c r="K1" s="16"/>
      <c r="L1" s="16"/>
      <c r="M1" s="16"/>
      <c r="N1" s="16"/>
      <c r="O1" s="16"/>
    </row>
    <row r="2" spans="1:145" ht="15.75" thickBot="1" x14ac:dyDescent="0.3">
      <c r="A2"/>
      <c r="B2"/>
      <c r="C2"/>
      <c r="D2"/>
      <c r="E2"/>
      <c r="F2"/>
      <c r="G2"/>
      <c r="H2"/>
      <c r="I2"/>
      <c r="J2"/>
      <c r="K2"/>
      <c r="L2"/>
      <c r="M2"/>
      <c r="N2"/>
      <c r="O2"/>
    </row>
    <row r="3" spans="1:145" s="25" customFormat="1" ht="16.5" thickBot="1" x14ac:dyDescent="0.3">
      <c r="A3" s="24"/>
      <c r="B3" s="383" t="s">
        <v>266</v>
      </c>
      <c r="C3" s="384"/>
      <c r="D3" s="384"/>
      <c r="E3" s="384"/>
      <c r="F3" s="384"/>
      <c r="G3" s="384"/>
      <c r="H3" s="384"/>
      <c r="I3" s="384"/>
      <c r="J3" s="384"/>
      <c r="K3" s="384"/>
      <c r="L3" s="384"/>
      <c r="M3" s="384"/>
      <c r="N3" s="384"/>
      <c r="O3" s="385"/>
      <c r="P3" s="386" t="s">
        <v>25</v>
      </c>
      <c r="Q3" s="387"/>
      <c r="R3" s="387"/>
      <c r="S3" s="387"/>
      <c r="T3" s="387"/>
      <c r="U3" s="387"/>
      <c r="V3" s="387"/>
      <c r="W3" s="387"/>
      <c r="X3" s="387"/>
      <c r="Y3" s="387"/>
      <c r="Z3" s="387"/>
      <c r="AA3" s="388"/>
      <c r="AB3" s="389" t="s">
        <v>32</v>
      </c>
      <c r="AC3" s="390"/>
      <c r="AD3" s="390"/>
      <c r="AE3" s="390"/>
      <c r="AF3" s="390"/>
      <c r="AG3" s="390"/>
      <c r="AH3" s="390"/>
      <c r="AI3" s="390"/>
      <c r="AJ3" s="390"/>
      <c r="AK3" s="390"/>
      <c r="AL3" s="390"/>
      <c r="AM3" s="390"/>
      <c r="AN3" s="390"/>
      <c r="AO3" s="390"/>
      <c r="AP3" s="390"/>
      <c r="AQ3" s="390"/>
      <c r="AR3" s="390"/>
      <c r="AS3" s="390"/>
      <c r="AT3" s="390"/>
      <c r="AU3" s="391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</row>
    <row r="4" spans="1:145" s="95" customFormat="1" x14ac:dyDescent="0.25">
      <c r="A4" s="104" t="s">
        <v>170</v>
      </c>
      <c r="B4" s="101">
        <v>0.74099999999999999</v>
      </c>
      <c r="C4" s="102">
        <v>0.629</v>
      </c>
      <c r="D4" s="102">
        <v>0.49199999999999999</v>
      </c>
      <c r="E4" s="102">
        <v>0.878</v>
      </c>
      <c r="F4" s="102">
        <v>0.34499999999999997</v>
      </c>
      <c r="G4" s="102">
        <v>1.07</v>
      </c>
      <c r="H4" s="102">
        <v>0.39100000000000001</v>
      </c>
      <c r="I4" s="102">
        <v>0.16600000000000001</v>
      </c>
      <c r="J4" s="102">
        <v>1.59</v>
      </c>
      <c r="K4" s="102">
        <v>0.58199999999999996</v>
      </c>
      <c r="L4" s="102">
        <v>0.75900000000000001</v>
      </c>
      <c r="M4" s="102">
        <v>0.54400000000000004</v>
      </c>
      <c r="N4" s="102">
        <v>0.67</v>
      </c>
      <c r="O4" s="103">
        <v>1.23</v>
      </c>
      <c r="P4" s="101">
        <v>0.46200000000000002</v>
      </c>
      <c r="Q4" s="102">
        <v>1.08</v>
      </c>
      <c r="R4" s="102">
        <v>0.624</v>
      </c>
      <c r="S4" s="102">
        <v>1.21</v>
      </c>
      <c r="T4" s="102">
        <v>0.30099999999999999</v>
      </c>
      <c r="U4" s="102">
        <v>0.372</v>
      </c>
      <c r="V4" s="102">
        <v>0.33700000000000002</v>
      </c>
      <c r="W4" s="102">
        <v>2.8000000000000001E-2</v>
      </c>
      <c r="X4" s="102">
        <v>0.40899999999999997</v>
      </c>
      <c r="Y4" s="102">
        <v>0.152</v>
      </c>
      <c r="Z4" s="102">
        <v>9.2999999999999999E-2</v>
      </c>
      <c r="AA4" s="103">
        <v>0.99199999999999999</v>
      </c>
      <c r="AB4" s="101">
        <v>0.01</v>
      </c>
      <c r="AC4" s="102">
        <v>0.41599999999999998</v>
      </c>
      <c r="AD4" s="102">
        <v>0.53700000000000003</v>
      </c>
      <c r="AE4" s="102">
        <v>0.67900000000000005</v>
      </c>
      <c r="AF4" s="102">
        <v>0.21099999999999999</v>
      </c>
      <c r="AG4" s="102">
        <v>0.39600000000000002</v>
      </c>
      <c r="AH4" s="102">
        <v>0.191</v>
      </c>
      <c r="AI4" s="102">
        <v>0.192</v>
      </c>
      <c r="AJ4" s="102">
        <v>0.113</v>
      </c>
      <c r="AK4" s="102">
        <v>0.02</v>
      </c>
      <c r="AL4" s="102">
        <v>8.6999999999999994E-2</v>
      </c>
      <c r="AM4" s="102">
        <v>2.1999999999999999E-2</v>
      </c>
      <c r="AN4" s="102">
        <v>0.51500000000000001</v>
      </c>
      <c r="AO4" s="102">
        <v>0</v>
      </c>
      <c r="AP4" s="102">
        <v>0.17899999999999999</v>
      </c>
      <c r="AQ4" s="102">
        <v>0.19</v>
      </c>
      <c r="AR4" s="102">
        <v>4.3999999999999997E-2</v>
      </c>
      <c r="AS4" s="102">
        <v>0.124</v>
      </c>
      <c r="AT4" s="102">
        <v>0.109</v>
      </c>
      <c r="AU4" s="103">
        <v>0.63800000000000001</v>
      </c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</row>
    <row r="5" spans="1:145" s="95" customFormat="1" x14ac:dyDescent="0.25">
      <c r="A5" s="105" t="s">
        <v>171</v>
      </c>
      <c r="B5" s="96">
        <v>0.50600000000000001</v>
      </c>
      <c r="C5" s="88">
        <v>0.33700000000000002</v>
      </c>
      <c r="D5" s="88">
        <v>0.14499999999999999</v>
      </c>
      <c r="E5" s="88">
        <v>0.311</v>
      </c>
      <c r="F5" s="88">
        <v>0.57399999999999995</v>
      </c>
      <c r="G5" s="88">
        <v>0.18099999999999999</v>
      </c>
      <c r="H5" s="88">
        <v>0.377</v>
      </c>
      <c r="I5" s="88">
        <v>0.42299999999999999</v>
      </c>
      <c r="J5" s="88">
        <v>0.26300000000000001</v>
      </c>
      <c r="K5" s="88">
        <v>0.28199999999999997</v>
      </c>
      <c r="L5" s="88">
        <v>0.29299999999999998</v>
      </c>
      <c r="M5" s="88">
        <v>0.219</v>
      </c>
      <c r="N5" s="88">
        <v>0.39700000000000002</v>
      </c>
      <c r="O5" s="97">
        <v>0.224</v>
      </c>
      <c r="P5" s="96">
        <v>0.41099999999999998</v>
      </c>
      <c r="Q5" s="88">
        <v>0.63100000000000001</v>
      </c>
      <c r="R5" s="88">
        <v>0.47499999999999998</v>
      </c>
      <c r="S5" s="88">
        <v>0.89200000000000002</v>
      </c>
      <c r="T5" s="88">
        <v>1.24</v>
      </c>
      <c r="U5" s="88">
        <v>7.03</v>
      </c>
      <c r="V5" s="88">
        <v>0.36899999999999999</v>
      </c>
      <c r="W5" s="88">
        <v>0.747</v>
      </c>
      <c r="X5" s="88">
        <v>0.45</v>
      </c>
      <c r="Y5" s="88">
        <v>0.46800000000000003</v>
      </c>
      <c r="Z5" s="88">
        <v>0.42399999999999999</v>
      </c>
      <c r="AA5" s="97">
        <v>0.89300000000000002</v>
      </c>
      <c r="AB5" s="96">
        <v>0.312</v>
      </c>
      <c r="AC5" s="88">
        <v>0</v>
      </c>
      <c r="AD5" s="88">
        <v>0.40100000000000002</v>
      </c>
      <c r="AE5" s="88">
        <v>0.93899999999999995</v>
      </c>
      <c r="AF5" s="88">
        <v>0.26900000000000002</v>
      </c>
      <c r="AG5" s="88">
        <v>0.52100000000000002</v>
      </c>
      <c r="AH5" s="88">
        <v>0.58299999999999996</v>
      </c>
      <c r="AI5" s="88">
        <v>0.34499999999999997</v>
      </c>
      <c r="AJ5" s="88">
        <v>0.38700000000000001</v>
      </c>
      <c r="AK5" s="88">
        <v>0.23400000000000001</v>
      </c>
      <c r="AL5" s="88">
        <v>0.44</v>
      </c>
      <c r="AM5" s="88">
        <v>0.77</v>
      </c>
      <c r="AN5" s="88">
        <v>0.502</v>
      </c>
      <c r="AO5" s="88">
        <v>0.28999999999999998</v>
      </c>
      <c r="AP5" s="88">
        <v>0.47299999999999998</v>
      </c>
      <c r="AQ5" s="88">
        <v>0.51600000000000001</v>
      </c>
      <c r="AR5" s="88">
        <v>0.27500000000000002</v>
      </c>
      <c r="AS5" s="88">
        <v>1.1200000000000001</v>
      </c>
      <c r="AT5" s="88">
        <v>0.88200000000000001</v>
      </c>
      <c r="AU5" s="97">
        <v>0.82299999999999995</v>
      </c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</row>
    <row r="6" spans="1:145" s="95" customFormat="1" x14ac:dyDescent="0.25">
      <c r="A6" s="105" t="s">
        <v>172</v>
      </c>
      <c r="B6" s="96">
        <v>2.4700000000000002</v>
      </c>
      <c r="C6" s="88">
        <v>3.42</v>
      </c>
      <c r="D6" s="88">
        <v>0.76200000000000001</v>
      </c>
      <c r="E6" s="88">
        <v>2.35</v>
      </c>
      <c r="F6" s="88">
        <v>4.29</v>
      </c>
      <c r="G6" s="88">
        <v>1.41</v>
      </c>
      <c r="H6" s="88">
        <v>2.68</v>
      </c>
      <c r="I6" s="88">
        <v>1.39</v>
      </c>
      <c r="J6" s="88">
        <v>1.78</v>
      </c>
      <c r="K6" s="88">
        <v>1.51</v>
      </c>
      <c r="L6" s="88">
        <v>1.82</v>
      </c>
      <c r="M6" s="88">
        <v>1.02</v>
      </c>
      <c r="N6" s="88">
        <v>1.36</v>
      </c>
      <c r="O6" s="97">
        <v>3.13</v>
      </c>
      <c r="P6" s="96">
        <v>2.38</v>
      </c>
      <c r="Q6" s="88">
        <v>2.11</v>
      </c>
      <c r="R6" s="88">
        <v>1.35</v>
      </c>
      <c r="S6" s="88">
        <v>6.42</v>
      </c>
      <c r="T6" s="88">
        <v>4.68</v>
      </c>
      <c r="U6" s="88">
        <v>6.97</v>
      </c>
      <c r="V6" s="88">
        <v>1.86</v>
      </c>
      <c r="W6" s="88">
        <v>2.78</v>
      </c>
      <c r="X6" s="88">
        <v>1.24</v>
      </c>
      <c r="Y6" s="88">
        <v>1.1299999999999999</v>
      </c>
      <c r="Z6" s="88">
        <v>1.19</v>
      </c>
      <c r="AA6" s="97">
        <v>3.28</v>
      </c>
      <c r="AB6" s="96">
        <v>1.2</v>
      </c>
      <c r="AC6" s="88">
        <v>0</v>
      </c>
      <c r="AD6" s="88">
        <v>2.66</v>
      </c>
      <c r="AE6" s="88">
        <v>3.12</v>
      </c>
      <c r="AF6" s="88">
        <v>1.51</v>
      </c>
      <c r="AG6" s="88">
        <v>1.87</v>
      </c>
      <c r="AH6" s="88">
        <v>1.1599999999999999</v>
      </c>
      <c r="AI6" s="88">
        <v>1.1599999999999999</v>
      </c>
      <c r="AJ6" s="88">
        <v>1.45</v>
      </c>
      <c r="AK6" s="88">
        <v>1.76</v>
      </c>
      <c r="AL6" s="88">
        <v>1.28</v>
      </c>
      <c r="AM6" s="88">
        <v>2.85</v>
      </c>
      <c r="AN6" s="88">
        <v>2.63</v>
      </c>
      <c r="AO6" s="88">
        <v>1.59</v>
      </c>
      <c r="AP6" s="88">
        <v>2.16</v>
      </c>
      <c r="AQ6" s="88">
        <v>1.94</v>
      </c>
      <c r="AR6" s="88">
        <v>0.91700000000000004</v>
      </c>
      <c r="AS6" s="88">
        <v>1.1200000000000001</v>
      </c>
      <c r="AT6" s="88">
        <v>3.82</v>
      </c>
      <c r="AU6" s="97">
        <v>3.92</v>
      </c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</row>
    <row r="7" spans="1:145" s="95" customFormat="1" x14ac:dyDescent="0.25">
      <c r="A7" s="105" t="s">
        <v>173</v>
      </c>
      <c r="B7" s="96">
        <v>12</v>
      </c>
      <c r="C7" s="88">
        <v>9.77</v>
      </c>
      <c r="D7" s="88">
        <v>4.1399999999999997</v>
      </c>
      <c r="E7" s="88">
        <v>9.8800000000000008</v>
      </c>
      <c r="F7" s="88">
        <v>1.87</v>
      </c>
      <c r="G7" s="88">
        <v>1.84</v>
      </c>
      <c r="H7" s="88">
        <v>2.82</v>
      </c>
      <c r="I7" s="88">
        <v>1.88</v>
      </c>
      <c r="J7" s="88">
        <v>2.62</v>
      </c>
      <c r="K7" s="88">
        <v>30.6</v>
      </c>
      <c r="L7" s="88">
        <v>3.74</v>
      </c>
      <c r="M7" s="88">
        <v>13.5</v>
      </c>
      <c r="N7" s="88">
        <v>6.14</v>
      </c>
      <c r="O7" s="97">
        <v>8.75</v>
      </c>
      <c r="P7" s="96">
        <v>3.39</v>
      </c>
      <c r="Q7" s="88">
        <v>6.21</v>
      </c>
      <c r="R7" s="88">
        <v>41.8</v>
      </c>
      <c r="S7" s="88">
        <v>5.0999999999999996</v>
      </c>
      <c r="T7" s="88">
        <v>107</v>
      </c>
      <c r="U7" s="88">
        <v>3.56</v>
      </c>
      <c r="V7" s="88">
        <v>20.3</v>
      </c>
      <c r="W7" s="88">
        <v>20</v>
      </c>
      <c r="X7" s="88">
        <v>307</v>
      </c>
      <c r="Y7" s="88">
        <v>3.91</v>
      </c>
      <c r="Z7" s="88">
        <v>6.21</v>
      </c>
      <c r="AA7" s="97">
        <v>45.6</v>
      </c>
      <c r="AB7" s="96">
        <v>81</v>
      </c>
      <c r="AC7" s="88">
        <v>5.64</v>
      </c>
      <c r="AD7" s="88">
        <v>8.76</v>
      </c>
      <c r="AE7" s="88">
        <v>7.36</v>
      </c>
      <c r="AF7" s="88">
        <v>2.5499999999999998</v>
      </c>
      <c r="AG7" s="88">
        <v>65.400000000000006</v>
      </c>
      <c r="AH7" s="88">
        <v>9.9700000000000006</v>
      </c>
      <c r="AI7" s="88">
        <v>3.32</v>
      </c>
      <c r="AJ7" s="88">
        <v>2.65</v>
      </c>
      <c r="AK7" s="88">
        <v>31.7</v>
      </c>
      <c r="AL7" s="88">
        <v>0.46300000000000002</v>
      </c>
      <c r="AM7" s="88">
        <v>16.899999999999999</v>
      </c>
      <c r="AN7" s="88">
        <v>9.14</v>
      </c>
      <c r="AO7" s="88">
        <v>47.4</v>
      </c>
      <c r="AP7" s="88">
        <v>9.66</v>
      </c>
      <c r="AQ7" s="88">
        <v>41.2</v>
      </c>
      <c r="AR7" s="88">
        <v>0</v>
      </c>
      <c r="AS7" s="88">
        <v>2.84</v>
      </c>
      <c r="AT7" s="88">
        <v>1.31</v>
      </c>
      <c r="AU7" s="97">
        <v>3.09</v>
      </c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</row>
    <row r="8" spans="1:145" s="95" customFormat="1" x14ac:dyDescent="0.25">
      <c r="A8" s="105" t="s">
        <v>28</v>
      </c>
      <c r="B8" s="96">
        <v>0.60499999999999998</v>
      </c>
      <c r="C8" s="88">
        <v>0.58599999999999997</v>
      </c>
      <c r="D8" s="88">
        <v>0.42099999999999999</v>
      </c>
      <c r="E8" s="88">
        <v>0.45100000000000001</v>
      </c>
      <c r="F8" s="88">
        <v>0.53700000000000003</v>
      </c>
      <c r="G8" s="88">
        <v>0.39700000000000002</v>
      </c>
      <c r="H8" s="88">
        <v>0.38200000000000001</v>
      </c>
      <c r="I8" s="88">
        <v>0.36599999999999999</v>
      </c>
      <c r="J8" s="88">
        <v>0.46</v>
      </c>
      <c r="K8" s="88">
        <v>0.47499999999999998</v>
      </c>
      <c r="L8" s="88">
        <v>0.42099999999999999</v>
      </c>
      <c r="M8" s="88">
        <v>0.49099999999999999</v>
      </c>
      <c r="N8" s="88">
        <v>0.255</v>
      </c>
      <c r="O8" s="97">
        <v>0.53500000000000003</v>
      </c>
      <c r="P8" s="96">
        <v>0.32900000000000001</v>
      </c>
      <c r="Q8" s="88">
        <v>0.47299999999999998</v>
      </c>
      <c r="R8" s="88">
        <v>0.84599999999999997</v>
      </c>
      <c r="S8" s="88">
        <v>0.48799999999999999</v>
      </c>
      <c r="T8" s="88">
        <v>0.40799999999999997</v>
      </c>
      <c r="U8" s="88">
        <v>0.47099999999999997</v>
      </c>
      <c r="V8" s="88">
        <v>0.35299999999999998</v>
      </c>
      <c r="W8" s="88">
        <v>0.434</v>
      </c>
      <c r="X8" s="88">
        <v>0.33800000000000002</v>
      </c>
      <c r="Y8" s="88">
        <v>0.30499999999999999</v>
      </c>
      <c r="Z8" s="88">
        <v>0.38300000000000001</v>
      </c>
      <c r="AA8" s="97">
        <v>0.185</v>
      </c>
      <c r="AB8" s="96">
        <v>0.35499999999999998</v>
      </c>
      <c r="AC8" s="88">
        <v>0.75600000000000001</v>
      </c>
      <c r="AD8" s="88">
        <v>0.65</v>
      </c>
      <c r="AE8" s="88">
        <v>0.38300000000000001</v>
      </c>
      <c r="AF8" s="88">
        <v>0.53200000000000003</v>
      </c>
      <c r="AG8" s="88">
        <v>0.23400000000000001</v>
      </c>
      <c r="AH8" s="88">
        <v>0.39100000000000001</v>
      </c>
      <c r="AI8" s="88">
        <v>0.39600000000000002</v>
      </c>
      <c r="AJ8" s="88">
        <v>0.50600000000000001</v>
      </c>
      <c r="AK8" s="88">
        <v>0.52300000000000002</v>
      </c>
      <c r="AL8" s="88">
        <v>0.30199999999999999</v>
      </c>
      <c r="AM8" s="88">
        <v>0.504</v>
      </c>
      <c r="AN8" s="88">
        <v>0.40500000000000003</v>
      </c>
      <c r="AO8" s="88">
        <v>0.41099999999999998</v>
      </c>
      <c r="AP8" s="88">
        <v>0.443</v>
      </c>
      <c r="AQ8" s="88">
        <v>0.49</v>
      </c>
      <c r="AR8" s="88">
        <v>9.9000000000000005E-2</v>
      </c>
      <c r="AS8" s="88">
        <v>0.252</v>
      </c>
      <c r="AT8" s="88">
        <v>0.27100000000000002</v>
      </c>
      <c r="AU8" s="97">
        <v>0.41399999999999998</v>
      </c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</row>
    <row r="9" spans="1:145" s="95" customFormat="1" x14ac:dyDescent="0.25">
      <c r="A9" s="105" t="s">
        <v>174</v>
      </c>
      <c r="B9" s="96">
        <v>1.93</v>
      </c>
      <c r="C9" s="88">
        <v>2.72</v>
      </c>
      <c r="D9" s="88">
        <v>2.37</v>
      </c>
      <c r="E9" s="88">
        <v>1.78</v>
      </c>
      <c r="F9" s="88">
        <v>2.2000000000000002</v>
      </c>
      <c r="G9" s="88">
        <v>1.43</v>
      </c>
      <c r="H9" s="88">
        <v>1.83</v>
      </c>
      <c r="I9" s="88">
        <v>2.13</v>
      </c>
      <c r="J9" s="88">
        <v>1.66</v>
      </c>
      <c r="K9" s="88">
        <v>1.61</v>
      </c>
      <c r="L9" s="88">
        <v>1.68</v>
      </c>
      <c r="M9" s="88">
        <v>1.1200000000000001</v>
      </c>
      <c r="N9" s="88">
        <v>2.2799999999999998</v>
      </c>
      <c r="O9" s="97">
        <v>3.94</v>
      </c>
      <c r="P9" s="96">
        <v>3.33</v>
      </c>
      <c r="Q9" s="88">
        <v>4.2699999999999996</v>
      </c>
      <c r="R9" s="88">
        <v>3.24</v>
      </c>
      <c r="S9" s="88">
        <v>5.67</v>
      </c>
      <c r="T9" s="88">
        <v>11.1</v>
      </c>
      <c r="U9" s="88">
        <v>6.63</v>
      </c>
      <c r="V9" s="88">
        <v>4.79</v>
      </c>
      <c r="W9" s="88">
        <v>3.44</v>
      </c>
      <c r="X9" s="88">
        <v>2.71</v>
      </c>
      <c r="Y9" s="88">
        <v>2.2799999999999998</v>
      </c>
      <c r="Z9" s="88">
        <v>3.95</v>
      </c>
      <c r="AA9" s="97">
        <v>2.95</v>
      </c>
      <c r="AB9" s="96">
        <v>2.04</v>
      </c>
      <c r="AC9" s="88">
        <v>2.72</v>
      </c>
      <c r="AD9" s="88">
        <v>1.65</v>
      </c>
      <c r="AE9" s="88">
        <v>3.57</v>
      </c>
      <c r="AF9" s="88">
        <v>2.66</v>
      </c>
      <c r="AG9" s="88">
        <v>2.58</v>
      </c>
      <c r="AH9" s="88">
        <v>1.91</v>
      </c>
      <c r="AI9" s="88">
        <v>1.82</v>
      </c>
      <c r="AJ9" s="88">
        <v>7.6</v>
      </c>
      <c r="AK9" s="88">
        <v>2.09</v>
      </c>
      <c r="AL9" s="88">
        <v>3.23</v>
      </c>
      <c r="AM9" s="88">
        <v>2.62</v>
      </c>
      <c r="AN9" s="88">
        <v>3.78</v>
      </c>
      <c r="AO9" s="88">
        <v>2.82</v>
      </c>
      <c r="AP9" s="88">
        <v>2.08</v>
      </c>
      <c r="AQ9" s="88">
        <v>3.91</v>
      </c>
      <c r="AR9" s="88">
        <v>2.04</v>
      </c>
      <c r="AS9" s="88">
        <v>3.94</v>
      </c>
      <c r="AT9" s="88">
        <v>2.85</v>
      </c>
      <c r="AU9" s="97">
        <v>3.39</v>
      </c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</row>
    <row r="10" spans="1:145" s="95" customFormat="1" x14ac:dyDescent="0.25">
      <c r="A10" s="105" t="s">
        <v>175</v>
      </c>
      <c r="B10" s="96">
        <v>47.4</v>
      </c>
      <c r="C10" s="88">
        <v>95.7</v>
      </c>
      <c r="D10" s="88">
        <v>59</v>
      </c>
      <c r="E10" s="88">
        <v>110</v>
      </c>
      <c r="F10" s="88">
        <v>379</v>
      </c>
      <c r="G10" s="88">
        <v>102</v>
      </c>
      <c r="H10" s="88">
        <v>108</v>
      </c>
      <c r="I10" s="88">
        <v>125</v>
      </c>
      <c r="J10" s="88">
        <v>64</v>
      </c>
      <c r="K10" s="88">
        <v>82.8</v>
      </c>
      <c r="L10" s="88">
        <v>89.7</v>
      </c>
      <c r="M10" s="88">
        <v>128</v>
      </c>
      <c r="N10" s="88">
        <v>87.4</v>
      </c>
      <c r="O10" s="97">
        <v>165</v>
      </c>
      <c r="P10" s="96">
        <v>911</v>
      </c>
      <c r="Q10" s="88">
        <v>658</v>
      </c>
      <c r="R10" s="88">
        <v>1026</v>
      </c>
      <c r="S10" s="88">
        <v>1356</v>
      </c>
      <c r="T10" s="88">
        <v>3308</v>
      </c>
      <c r="U10" s="88">
        <v>1173</v>
      </c>
      <c r="V10" s="88">
        <v>476</v>
      </c>
      <c r="W10" s="88">
        <v>1482</v>
      </c>
      <c r="X10" s="88">
        <v>681</v>
      </c>
      <c r="Y10" s="88">
        <v>331</v>
      </c>
      <c r="Z10" s="88">
        <v>685</v>
      </c>
      <c r="AA10" s="97">
        <v>3620</v>
      </c>
      <c r="AB10" s="96">
        <v>268</v>
      </c>
      <c r="AC10" s="88">
        <v>259</v>
      </c>
      <c r="AD10" s="88">
        <v>179</v>
      </c>
      <c r="AE10" s="88">
        <v>355</v>
      </c>
      <c r="AF10" s="88">
        <v>212</v>
      </c>
      <c r="AG10" s="88">
        <v>206</v>
      </c>
      <c r="AH10" s="88">
        <v>188</v>
      </c>
      <c r="AI10" s="88">
        <v>144</v>
      </c>
      <c r="AJ10" s="88">
        <v>526</v>
      </c>
      <c r="AK10" s="88">
        <v>175</v>
      </c>
      <c r="AL10" s="88">
        <v>883</v>
      </c>
      <c r="AM10" s="88">
        <v>443</v>
      </c>
      <c r="AN10" s="88">
        <v>806</v>
      </c>
      <c r="AO10" s="88">
        <v>364</v>
      </c>
      <c r="AP10" s="88">
        <v>337</v>
      </c>
      <c r="AQ10" s="88">
        <v>383</v>
      </c>
      <c r="AR10" s="88">
        <v>730</v>
      </c>
      <c r="AS10" s="88">
        <v>908</v>
      </c>
      <c r="AT10" s="88">
        <v>1140</v>
      </c>
      <c r="AU10" s="97">
        <v>1435</v>
      </c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</row>
    <row r="11" spans="1:145" s="95" customFormat="1" x14ac:dyDescent="0.25">
      <c r="A11" s="105" t="s">
        <v>176</v>
      </c>
      <c r="B11" s="96">
        <v>17.5</v>
      </c>
      <c r="C11" s="88">
        <v>18.7</v>
      </c>
      <c r="D11" s="88">
        <v>23.8</v>
      </c>
      <c r="E11" s="88">
        <v>30.3</v>
      </c>
      <c r="F11" s="88">
        <v>67.3</v>
      </c>
      <c r="G11" s="88">
        <v>42.7</v>
      </c>
      <c r="H11" s="88">
        <v>11</v>
      </c>
      <c r="I11" s="88">
        <v>16.7</v>
      </c>
      <c r="J11" s="88">
        <v>24.6</v>
      </c>
      <c r="K11" s="88">
        <v>14.6</v>
      </c>
      <c r="L11" s="88">
        <v>16.8</v>
      </c>
      <c r="M11" s="88">
        <v>69.3</v>
      </c>
      <c r="N11" s="88">
        <v>13.8</v>
      </c>
      <c r="O11" s="97">
        <v>21.9</v>
      </c>
      <c r="P11" s="96">
        <v>45</v>
      </c>
      <c r="Q11" s="88">
        <v>101</v>
      </c>
      <c r="R11" s="88">
        <v>93.7</v>
      </c>
      <c r="S11" s="88">
        <v>19.899999999999999</v>
      </c>
      <c r="T11" s="88">
        <v>60.9</v>
      </c>
      <c r="U11" s="88">
        <v>33.200000000000003</v>
      </c>
      <c r="V11" s="88">
        <v>32.4</v>
      </c>
      <c r="W11" s="88">
        <v>44.9</v>
      </c>
      <c r="X11" s="88">
        <v>32.4</v>
      </c>
      <c r="Y11" s="88">
        <v>51</v>
      </c>
      <c r="Z11" s="88">
        <v>27.8</v>
      </c>
      <c r="AA11" s="97">
        <v>86.2</v>
      </c>
      <c r="AB11" s="96">
        <v>32.700000000000003</v>
      </c>
      <c r="AC11" s="88">
        <v>35.5</v>
      </c>
      <c r="AD11" s="88">
        <v>31.4</v>
      </c>
      <c r="AE11" s="88">
        <v>26</v>
      </c>
      <c r="AF11" s="88">
        <v>33.4</v>
      </c>
      <c r="AG11" s="88">
        <v>45.3</v>
      </c>
      <c r="AH11" s="88">
        <v>27.6</v>
      </c>
      <c r="AI11" s="88">
        <v>45.9</v>
      </c>
      <c r="AJ11" s="88">
        <v>80.8</v>
      </c>
      <c r="AK11" s="88">
        <v>17.3</v>
      </c>
      <c r="AL11" s="88">
        <v>56.4</v>
      </c>
      <c r="AM11" s="88">
        <v>46.8</v>
      </c>
      <c r="AN11" s="88">
        <v>56</v>
      </c>
      <c r="AO11" s="88">
        <v>30.8</v>
      </c>
      <c r="AP11" s="88">
        <v>26.9</v>
      </c>
      <c r="AQ11" s="88">
        <v>28.1</v>
      </c>
      <c r="AR11" s="88">
        <v>18.5</v>
      </c>
      <c r="AS11" s="88">
        <v>37.4</v>
      </c>
      <c r="AT11" s="88">
        <v>46.2</v>
      </c>
      <c r="AU11" s="97">
        <v>47.9</v>
      </c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</row>
    <row r="12" spans="1:145" s="95" customFormat="1" x14ac:dyDescent="0.25">
      <c r="A12" s="105" t="s">
        <v>177</v>
      </c>
      <c r="B12" s="96">
        <v>0.502</v>
      </c>
      <c r="C12" s="88">
        <v>2.16</v>
      </c>
      <c r="D12" s="88">
        <v>0.624</v>
      </c>
      <c r="E12" s="88">
        <v>0.627</v>
      </c>
      <c r="F12" s="88">
        <v>3.02</v>
      </c>
      <c r="G12" s="88">
        <v>0.51300000000000001</v>
      </c>
      <c r="H12" s="88">
        <v>0.65400000000000003</v>
      </c>
      <c r="I12" s="88">
        <v>0.38400000000000001</v>
      </c>
      <c r="J12" s="88">
        <v>0.47599999999999998</v>
      </c>
      <c r="K12" s="88">
        <v>0.65900000000000003</v>
      </c>
      <c r="L12" s="88">
        <v>0.81599999999999995</v>
      </c>
      <c r="M12" s="88">
        <v>1.1499999999999999</v>
      </c>
      <c r="N12" s="88">
        <v>0.55700000000000005</v>
      </c>
      <c r="O12" s="97">
        <v>4.74</v>
      </c>
      <c r="P12" s="96">
        <v>3.95</v>
      </c>
      <c r="Q12" s="88">
        <v>10.4</v>
      </c>
      <c r="R12" s="88">
        <v>6.25</v>
      </c>
      <c r="S12" s="88">
        <v>4.84</v>
      </c>
      <c r="T12" s="88">
        <v>34.1</v>
      </c>
      <c r="U12" s="88">
        <v>3.53</v>
      </c>
      <c r="V12" s="88">
        <v>1.96</v>
      </c>
      <c r="W12" s="88">
        <v>5.16</v>
      </c>
      <c r="X12" s="88">
        <v>1.25</v>
      </c>
      <c r="Y12" s="88">
        <v>1.18</v>
      </c>
      <c r="Z12" s="88">
        <v>1.33</v>
      </c>
      <c r="AA12" s="97">
        <v>34.4</v>
      </c>
      <c r="AB12" s="96">
        <v>1.1000000000000001</v>
      </c>
      <c r="AC12" s="88">
        <v>1.96</v>
      </c>
      <c r="AD12" s="88">
        <v>0.5</v>
      </c>
      <c r="AE12" s="88">
        <v>4.45</v>
      </c>
      <c r="AF12" s="88">
        <v>0.79300000000000004</v>
      </c>
      <c r="AG12" s="88">
        <v>0.78200000000000003</v>
      </c>
      <c r="AH12" s="88">
        <v>0.94499999999999995</v>
      </c>
      <c r="AI12" s="88">
        <v>0.65</v>
      </c>
      <c r="AJ12" s="88">
        <v>3.3</v>
      </c>
      <c r="AK12" s="88">
        <v>0.72499999999999998</v>
      </c>
      <c r="AL12" s="88">
        <v>7.47</v>
      </c>
      <c r="AM12" s="88">
        <v>1.96</v>
      </c>
      <c r="AN12" s="88">
        <v>14.5</v>
      </c>
      <c r="AO12" s="88">
        <v>1.52</v>
      </c>
      <c r="AP12" s="88">
        <v>0.92</v>
      </c>
      <c r="AQ12" s="88">
        <v>2.99</v>
      </c>
      <c r="AR12" s="88">
        <v>0.82</v>
      </c>
      <c r="AS12" s="88">
        <v>14.2</v>
      </c>
      <c r="AT12" s="88">
        <v>17.2</v>
      </c>
      <c r="AU12" s="97">
        <v>19.100000000000001</v>
      </c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</row>
    <row r="13" spans="1:145" s="95" customFormat="1" x14ac:dyDescent="0.25">
      <c r="A13" s="105" t="s">
        <v>178</v>
      </c>
      <c r="B13" s="96">
        <v>145</v>
      </c>
      <c r="C13" s="88">
        <v>187</v>
      </c>
      <c r="D13" s="88">
        <v>193</v>
      </c>
      <c r="E13" s="88">
        <v>208</v>
      </c>
      <c r="F13" s="88">
        <v>357</v>
      </c>
      <c r="G13" s="88">
        <v>175</v>
      </c>
      <c r="H13" s="88">
        <v>138</v>
      </c>
      <c r="I13" s="88">
        <v>142</v>
      </c>
      <c r="J13" s="88">
        <v>165</v>
      </c>
      <c r="K13" s="88">
        <v>311</v>
      </c>
      <c r="L13" s="88">
        <v>133</v>
      </c>
      <c r="M13" s="88">
        <v>81.3</v>
      </c>
      <c r="N13" s="88">
        <v>140</v>
      </c>
      <c r="O13" s="97">
        <v>183</v>
      </c>
      <c r="P13" s="96">
        <v>515</v>
      </c>
      <c r="Q13" s="88">
        <v>241</v>
      </c>
      <c r="R13" s="88">
        <v>304</v>
      </c>
      <c r="S13" s="88">
        <v>135</v>
      </c>
      <c r="T13" s="88">
        <v>656</v>
      </c>
      <c r="U13" s="88">
        <v>449</v>
      </c>
      <c r="V13" s="88">
        <v>133</v>
      </c>
      <c r="W13" s="88">
        <v>481</v>
      </c>
      <c r="X13" s="88">
        <v>290</v>
      </c>
      <c r="Y13" s="88">
        <v>129</v>
      </c>
      <c r="Z13" s="88">
        <v>501</v>
      </c>
      <c r="AA13" s="97">
        <v>1420</v>
      </c>
      <c r="AB13" s="96">
        <v>183</v>
      </c>
      <c r="AC13" s="88">
        <v>134</v>
      </c>
      <c r="AD13" s="88">
        <v>156</v>
      </c>
      <c r="AE13" s="88">
        <v>145</v>
      </c>
      <c r="AF13" s="88">
        <v>148</v>
      </c>
      <c r="AG13" s="88">
        <v>220</v>
      </c>
      <c r="AH13" s="88">
        <v>233</v>
      </c>
      <c r="AI13" s="88">
        <v>187</v>
      </c>
      <c r="AJ13" s="88">
        <v>160</v>
      </c>
      <c r="AK13" s="88">
        <v>314</v>
      </c>
      <c r="AL13" s="88">
        <v>420</v>
      </c>
      <c r="AM13" s="88">
        <v>203</v>
      </c>
      <c r="AN13" s="88">
        <v>339</v>
      </c>
      <c r="AO13" s="88">
        <v>147</v>
      </c>
      <c r="AP13" s="88">
        <v>321</v>
      </c>
      <c r="AQ13" s="88">
        <v>226</v>
      </c>
      <c r="AR13" s="88">
        <v>130</v>
      </c>
      <c r="AS13" s="88">
        <v>138</v>
      </c>
      <c r="AT13" s="88">
        <v>200</v>
      </c>
      <c r="AU13" s="97">
        <v>186</v>
      </c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</row>
    <row r="14" spans="1:145" s="95" customFormat="1" x14ac:dyDescent="0.25">
      <c r="A14" s="105" t="s">
        <v>27</v>
      </c>
      <c r="B14" s="96">
        <v>1.55</v>
      </c>
      <c r="C14" s="88">
        <v>2.19</v>
      </c>
      <c r="D14" s="88">
        <v>1.53</v>
      </c>
      <c r="E14" s="88">
        <v>1.74</v>
      </c>
      <c r="F14" s="88">
        <v>3.26</v>
      </c>
      <c r="G14" s="88">
        <v>1.76</v>
      </c>
      <c r="H14" s="88">
        <v>2.56</v>
      </c>
      <c r="I14" s="88">
        <v>2</v>
      </c>
      <c r="J14" s="88">
        <v>4</v>
      </c>
      <c r="K14" s="88">
        <v>1.26</v>
      </c>
      <c r="L14" s="88">
        <v>1.49</v>
      </c>
      <c r="M14" s="88">
        <v>11.5</v>
      </c>
      <c r="N14" s="88">
        <v>1.1599999999999999</v>
      </c>
      <c r="O14" s="97">
        <v>1.67</v>
      </c>
      <c r="P14" s="96">
        <v>4.74</v>
      </c>
      <c r="Q14" s="88">
        <v>9.51</v>
      </c>
      <c r="R14" s="88">
        <v>3.21</v>
      </c>
      <c r="S14" s="88">
        <v>6.05</v>
      </c>
      <c r="T14" s="88">
        <v>12.4</v>
      </c>
      <c r="U14" s="88">
        <v>10.9</v>
      </c>
      <c r="V14" s="88">
        <v>4.26</v>
      </c>
      <c r="W14" s="88">
        <v>7.51</v>
      </c>
      <c r="X14" s="88">
        <v>3.26</v>
      </c>
      <c r="Y14" s="88">
        <v>3.23</v>
      </c>
      <c r="Z14" s="88">
        <v>3.22</v>
      </c>
      <c r="AA14" s="97">
        <v>8.93</v>
      </c>
      <c r="AB14" s="96">
        <v>2.31</v>
      </c>
      <c r="AC14" s="88">
        <v>3.15</v>
      </c>
      <c r="AD14" s="88">
        <v>2.04</v>
      </c>
      <c r="AE14" s="88">
        <v>4.34</v>
      </c>
      <c r="AF14" s="88">
        <v>6.75</v>
      </c>
      <c r="AG14" s="88">
        <v>2.17</v>
      </c>
      <c r="AH14" s="88">
        <v>2</v>
      </c>
      <c r="AI14" s="88">
        <v>2.95</v>
      </c>
      <c r="AJ14" s="88">
        <v>3.12</v>
      </c>
      <c r="AK14" s="88">
        <v>2.09</v>
      </c>
      <c r="AL14" s="88">
        <v>3.73</v>
      </c>
      <c r="AM14" s="88">
        <v>3.1</v>
      </c>
      <c r="AN14" s="88">
        <v>3.71</v>
      </c>
      <c r="AO14" s="88">
        <v>2.5499999999999998</v>
      </c>
      <c r="AP14" s="88">
        <v>2.67</v>
      </c>
      <c r="AQ14" s="88">
        <v>3.37</v>
      </c>
      <c r="AR14" s="88">
        <v>2.2999999999999998</v>
      </c>
      <c r="AS14" s="88">
        <v>4.3</v>
      </c>
      <c r="AT14" s="88">
        <v>6.34</v>
      </c>
      <c r="AU14" s="97">
        <v>6.4</v>
      </c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</row>
    <row r="15" spans="1:145" s="95" customFormat="1" x14ac:dyDescent="0.25">
      <c r="A15" s="105" t="s">
        <v>158</v>
      </c>
      <c r="B15" s="96">
        <v>1.99</v>
      </c>
      <c r="C15" s="88">
        <v>2.95</v>
      </c>
      <c r="D15" s="88">
        <v>2.88</v>
      </c>
      <c r="E15" s="88">
        <v>5.04</v>
      </c>
      <c r="F15" s="88">
        <v>11.4</v>
      </c>
      <c r="G15" s="88">
        <v>1.93</v>
      </c>
      <c r="H15" s="88">
        <v>0.94499999999999995</v>
      </c>
      <c r="I15" s="88">
        <v>1.2</v>
      </c>
      <c r="J15" s="88">
        <v>3.01</v>
      </c>
      <c r="K15" s="88">
        <v>1.84</v>
      </c>
      <c r="L15" s="88">
        <v>1.28</v>
      </c>
      <c r="M15" s="88">
        <v>2.16</v>
      </c>
      <c r="N15" s="88">
        <v>3.25</v>
      </c>
      <c r="O15" s="97">
        <v>2.98</v>
      </c>
      <c r="P15" s="96">
        <v>3.05</v>
      </c>
      <c r="Q15" s="88">
        <v>2</v>
      </c>
      <c r="R15" s="88">
        <v>2.04</v>
      </c>
      <c r="S15" s="88">
        <v>2.96</v>
      </c>
      <c r="T15" s="88">
        <v>3.42</v>
      </c>
      <c r="U15" s="88">
        <v>0.94199999999999995</v>
      </c>
      <c r="V15" s="88">
        <v>2.96</v>
      </c>
      <c r="W15" s="88">
        <v>3.86</v>
      </c>
      <c r="X15" s="88">
        <v>7.14</v>
      </c>
      <c r="Y15" s="88">
        <v>1.56</v>
      </c>
      <c r="Z15" s="88">
        <v>4.49</v>
      </c>
      <c r="AA15" s="97">
        <v>9.9499999999999993</v>
      </c>
      <c r="AB15" s="96">
        <v>1.47</v>
      </c>
      <c r="AC15" s="88">
        <v>4.0999999999999996</v>
      </c>
      <c r="AD15" s="88">
        <v>1.62</v>
      </c>
      <c r="AE15" s="88">
        <v>2.29</v>
      </c>
      <c r="AF15" s="88">
        <v>1.41</v>
      </c>
      <c r="AG15" s="88">
        <v>2.17</v>
      </c>
      <c r="AH15" s="88">
        <v>2.37</v>
      </c>
      <c r="AI15" s="88">
        <v>9.36</v>
      </c>
      <c r="AJ15" s="88">
        <v>2.86</v>
      </c>
      <c r="AK15" s="88">
        <v>2.87</v>
      </c>
      <c r="AL15" s="88">
        <v>6</v>
      </c>
      <c r="AM15" s="88">
        <v>8.39</v>
      </c>
      <c r="AN15" s="88">
        <v>3.97</v>
      </c>
      <c r="AO15" s="88">
        <v>2.5099999999999998</v>
      </c>
      <c r="AP15" s="88">
        <v>13.9</v>
      </c>
      <c r="AQ15" s="88">
        <v>4.46</v>
      </c>
      <c r="AR15" s="88">
        <v>4.4000000000000004</v>
      </c>
      <c r="AS15" s="88">
        <v>8.56</v>
      </c>
      <c r="AT15" s="88">
        <v>1.78</v>
      </c>
      <c r="AU15" s="97">
        <v>1.83</v>
      </c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</row>
    <row r="16" spans="1:145" s="95" customFormat="1" x14ac:dyDescent="0.25">
      <c r="A16" s="105" t="s">
        <v>179</v>
      </c>
      <c r="B16" s="96">
        <v>0.94399999999999995</v>
      </c>
      <c r="C16" s="88">
        <v>1.63</v>
      </c>
      <c r="D16" s="88">
        <v>1.36</v>
      </c>
      <c r="E16" s="88">
        <v>1.74</v>
      </c>
      <c r="F16" s="88">
        <v>2.35</v>
      </c>
      <c r="G16" s="88">
        <v>1.95</v>
      </c>
      <c r="H16" s="88">
        <v>1.28</v>
      </c>
      <c r="I16" s="88">
        <v>1.33</v>
      </c>
      <c r="J16" s="88">
        <v>1.67</v>
      </c>
      <c r="K16" s="88">
        <v>1</v>
      </c>
      <c r="L16" s="88">
        <v>1.59</v>
      </c>
      <c r="M16" s="88">
        <v>1.17</v>
      </c>
      <c r="N16" s="88">
        <v>0.98</v>
      </c>
      <c r="O16" s="97">
        <v>3.87</v>
      </c>
      <c r="P16" s="96">
        <v>2.25</v>
      </c>
      <c r="Q16" s="88">
        <v>1.68</v>
      </c>
      <c r="R16" s="88">
        <v>1.05</v>
      </c>
      <c r="S16" s="88">
        <v>2.2799999999999998</v>
      </c>
      <c r="T16" s="88">
        <v>5.16</v>
      </c>
      <c r="U16" s="88">
        <v>2.0099999999999998</v>
      </c>
      <c r="V16" s="88">
        <v>1.34</v>
      </c>
      <c r="W16" s="88">
        <v>2.11</v>
      </c>
      <c r="X16" s="88">
        <v>0.94199999999999995</v>
      </c>
      <c r="Y16" s="88">
        <v>0.65300000000000002</v>
      </c>
      <c r="Z16" s="88">
        <v>1.3</v>
      </c>
      <c r="AA16" s="97">
        <v>3.56</v>
      </c>
      <c r="AB16" s="96">
        <v>0.77900000000000003</v>
      </c>
      <c r="AC16" s="88">
        <v>1.51</v>
      </c>
      <c r="AD16" s="88">
        <v>1.32</v>
      </c>
      <c r="AE16" s="88">
        <v>1.75</v>
      </c>
      <c r="AF16" s="88">
        <v>1.34</v>
      </c>
      <c r="AG16" s="88">
        <v>0.99299999999999999</v>
      </c>
      <c r="AH16" s="88">
        <v>1.1399999999999999</v>
      </c>
      <c r="AI16" s="88">
        <v>0.86399999999999999</v>
      </c>
      <c r="AJ16" s="88">
        <v>0.97299999999999998</v>
      </c>
      <c r="AK16" s="88">
        <v>1.58</v>
      </c>
      <c r="AL16" s="88">
        <v>2.2200000000000002</v>
      </c>
      <c r="AM16" s="88">
        <v>1.55</v>
      </c>
      <c r="AN16" s="88">
        <v>1.57</v>
      </c>
      <c r="AO16" s="88">
        <v>0.55400000000000005</v>
      </c>
      <c r="AP16" s="88">
        <v>1.61</v>
      </c>
      <c r="AQ16" s="88">
        <v>1.31</v>
      </c>
      <c r="AR16" s="88">
        <v>0.76500000000000001</v>
      </c>
      <c r="AS16" s="88">
        <v>0.89</v>
      </c>
      <c r="AT16" s="88">
        <v>1.1299999999999999</v>
      </c>
      <c r="AU16" s="97">
        <v>1.35</v>
      </c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</row>
    <row r="17" spans="1:145" s="95" customFormat="1" x14ac:dyDescent="0.25">
      <c r="A17" s="105" t="s">
        <v>180</v>
      </c>
      <c r="B17" s="96">
        <v>100</v>
      </c>
      <c r="C17" s="88">
        <v>156</v>
      </c>
      <c r="D17" s="88">
        <v>627</v>
      </c>
      <c r="E17" s="88">
        <v>742</v>
      </c>
      <c r="F17" s="88">
        <v>329</v>
      </c>
      <c r="G17" s="88">
        <v>198</v>
      </c>
      <c r="H17" s="88">
        <v>215</v>
      </c>
      <c r="I17" s="88">
        <v>325</v>
      </c>
      <c r="J17" s="88">
        <v>234</v>
      </c>
      <c r="K17" s="88">
        <v>271</v>
      </c>
      <c r="L17" s="88">
        <v>115</v>
      </c>
      <c r="M17" s="88">
        <v>228</v>
      </c>
      <c r="N17" s="88">
        <v>97</v>
      </c>
      <c r="O17" s="97">
        <v>204</v>
      </c>
      <c r="P17" s="96">
        <v>419</v>
      </c>
      <c r="Q17" s="88">
        <v>3865</v>
      </c>
      <c r="R17" s="88">
        <v>1367</v>
      </c>
      <c r="S17" s="88">
        <v>2965</v>
      </c>
      <c r="T17" s="88">
        <v>780</v>
      </c>
      <c r="U17" s="88">
        <v>7462</v>
      </c>
      <c r="V17" s="88">
        <v>911</v>
      </c>
      <c r="W17" s="88">
        <v>863</v>
      </c>
      <c r="X17" s="88">
        <v>821</v>
      </c>
      <c r="Y17" s="88">
        <v>326</v>
      </c>
      <c r="Z17" s="88">
        <v>5707</v>
      </c>
      <c r="AA17" s="97">
        <v>3976</v>
      </c>
      <c r="AB17" s="96">
        <v>562</v>
      </c>
      <c r="AC17" s="88">
        <v>1347</v>
      </c>
      <c r="AD17" s="88">
        <v>559</v>
      </c>
      <c r="AE17" s="88">
        <v>399</v>
      </c>
      <c r="AF17" s="88">
        <v>386</v>
      </c>
      <c r="AG17" s="88">
        <v>935</v>
      </c>
      <c r="AH17" s="88">
        <v>582</v>
      </c>
      <c r="AI17" s="88">
        <v>1884</v>
      </c>
      <c r="AJ17" s="88">
        <v>201</v>
      </c>
      <c r="AK17" s="88">
        <v>330</v>
      </c>
      <c r="AL17" s="88">
        <v>966</v>
      </c>
      <c r="AM17" s="88">
        <v>269</v>
      </c>
      <c r="AN17" s="88">
        <v>741</v>
      </c>
      <c r="AO17" s="88">
        <v>224</v>
      </c>
      <c r="AP17" s="88">
        <v>336</v>
      </c>
      <c r="AQ17" s="88">
        <v>1145</v>
      </c>
      <c r="AR17" s="88">
        <v>388</v>
      </c>
      <c r="AS17" s="88">
        <v>586</v>
      </c>
      <c r="AT17" s="88">
        <v>881</v>
      </c>
      <c r="AU17" s="97">
        <v>895</v>
      </c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</row>
    <row r="18" spans="1:145" s="95" customFormat="1" x14ac:dyDescent="0.25">
      <c r="A18" s="105" t="s">
        <v>181</v>
      </c>
      <c r="B18" s="96">
        <v>6.64</v>
      </c>
      <c r="C18" s="88">
        <v>8.33</v>
      </c>
      <c r="D18" s="88">
        <v>5.26</v>
      </c>
      <c r="E18" s="88">
        <v>8</v>
      </c>
      <c r="F18" s="88">
        <v>10.6</v>
      </c>
      <c r="G18" s="88">
        <v>7.06</v>
      </c>
      <c r="H18" s="88">
        <v>6.34</v>
      </c>
      <c r="I18" s="88">
        <v>6.94</v>
      </c>
      <c r="J18" s="88">
        <v>5.28</v>
      </c>
      <c r="K18" s="88">
        <v>5.66</v>
      </c>
      <c r="L18" s="88">
        <v>5.34</v>
      </c>
      <c r="M18" s="88">
        <v>8.69</v>
      </c>
      <c r="N18" s="88">
        <v>5.87</v>
      </c>
      <c r="O18" s="97">
        <v>7.44</v>
      </c>
      <c r="P18" s="96">
        <v>14.1</v>
      </c>
      <c r="Q18" s="88">
        <v>29.7</v>
      </c>
      <c r="R18" s="88">
        <v>16.600000000000001</v>
      </c>
      <c r="S18" s="88">
        <v>16.2</v>
      </c>
      <c r="T18" s="88">
        <v>13.3</v>
      </c>
      <c r="U18" s="88">
        <v>36</v>
      </c>
      <c r="V18" s="88">
        <v>9.61</v>
      </c>
      <c r="W18" s="88">
        <v>18.5</v>
      </c>
      <c r="X18" s="88">
        <v>13.3</v>
      </c>
      <c r="Y18" s="88">
        <v>8.3000000000000007</v>
      </c>
      <c r="Z18" s="88">
        <v>15</v>
      </c>
      <c r="AA18" s="97">
        <v>18.899999999999999</v>
      </c>
      <c r="AB18" s="96">
        <v>12.2</v>
      </c>
      <c r="AC18" s="88">
        <v>9.9600000000000009</v>
      </c>
      <c r="AD18" s="88">
        <v>11.1</v>
      </c>
      <c r="AE18" s="88">
        <v>22.4</v>
      </c>
      <c r="AF18" s="88">
        <v>11.5</v>
      </c>
      <c r="AG18" s="88">
        <v>6.61</v>
      </c>
      <c r="AH18" s="88">
        <v>8.75</v>
      </c>
      <c r="AI18" s="88">
        <v>8.81</v>
      </c>
      <c r="AJ18" s="88">
        <v>9.18</v>
      </c>
      <c r="AK18" s="88">
        <v>7.83</v>
      </c>
      <c r="AL18" s="88">
        <v>14.9</v>
      </c>
      <c r="AM18" s="88">
        <v>9.69</v>
      </c>
      <c r="AN18" s="88">
        <v>9.0299999999999994</v>
      </c>
      <c r="AO18" s="88">
        <v>7.31</v>
      </c>
      <c r="AP18" s="88">
        <v>10.4</v>
      </c>
      <c r="AQ18" s="88">
        <v>10.3</v>
      </c>
      <c r="AR18" s="88">
        <v>7.82</v>
      </c>
      <c r="AS18" s="88">
        <v>8.61</v>
      </c>
      <c r="AT18" s="88">
        <v>11</v>
      </c>
      <c r="AU18" s="97">
        <v>11.9</v>
      </c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</row>
    <row r="19" spans="1:145" s="95" customFormat="1" ht="15.75" thickBot="1" x14ac:dyDescent="0.3">
      <c r="A19" s="106" t="s">
        <v>182</v>
      </c>
      <c r="B19" s="98">
        <v>1.63</v>
      </c>
      <c r="C19" s="99">
        <v>1.85</v>
      </c>
      <c r="D19" s="99">
        <v>1.87</v>
      </c>
      <c r="E19" s="99">
        <v>2.1800000000000002</v>
      </c>
      <c r="F19" s="99">
        <v>22.2</v>
      </c>
      <c r="G19" s="99">
        <v>1.46</v>
      </c>
      <c r="H19" s="99">
        <v>1.49</v>
      </c>
      <c r="I19" s="99">
        <v>4.8600000000000003</v>
      </c>
      <c r="J19" s="99">
        <v>2.2400000000000002</v>
      </c>
      <c r="K19" s="99">
        <v>1.81</v>
      </c>
      <c r="L19" s="99">
        <v>1.42</v>
      </c>
      <c r="M19" s="99">
        <v>1.79</v>
      </c>
      <c r="N19" s="99">
        <v>1.54</v>
      </c>
      <c r="O19" s="100">
        <v>4.8499999999999996</v>
      </c>
      <c r="P19" s="98">
        <v>6.62</v>
      </c>
      <c r="Q19" s="99">
        <v>4.43</v>
      </c>
      <c r="R19" s="99">
        <v>419</v>
      </c>
      <c r="S19" s="99">
        <v>129</v>
      </c>
      <c r="T19" s="99">
        <v>214</v>
      </c>
      <c r="U19" s="99">
        <v>4737</v>
      </c>
      <c r="V19" s="99">
        <v>35.200000000000003</v>
      </c>
      <c r="W19" s="99">
        <v>491</v>
      </c>
      <c r="X19" s="99">
        <v>7.36</v>
      </c>
      <c r="Y19" s="99">
        <v>56.4</v>
      </c>
      <c r="Z19" s="99">
        <v>2037</v>
      </c>
      <c r="AA19" s="100">
        <v>824</v>
      </c>
      <c r="AB19" s="98">
        <v>4.3600000000000003</v>
      </c>
      <c r="AC19" s="99">
        <v>12.2</v>
      </c>
      <c r="AD19" s="99">
        <v>1.52</v>
      </c>
      <c r="AE19" s="99">
        <v>9.82</v>
      </c>
      <c r="AF19" s="99">
        <v>17.2</v>
      </c>
      <c r="AG19" s="99">
        <v>10.9</v>
      </c>
      <c r="AH19" s="99">
        <v>2.34</v>
      </c>
      <c r="AI19" s="99">
        <v>2.67</v>
      </c>
      <c r="AJ19" s="99">
        <v>8.08</v>
      </c>
      <c r="AK19" s="99">
        <v>1.79</v>
      </c>
      <c r="AL19" s="99">
        <v>315</v>
      </c>
      <c r="AM19" s="99">
        <v>11.6</v>
      </c>
      <c r="AN19" s="99">
        <v>11.6</v>
      </c>
      <c r="AO19" s="99">
        <v>11.6</v>
      </c>
      <c r="AP19" s="99">
        <v>36.700000000000003</v>
      </c>
      <c r="AQ19" s="99">
        <v>16.2</v>
      </c>
      <c r="AR19" s="99">
        <v>4.38</v>
      </c>
      <c r="AS19" s="99">
        <v>4.66</v>
      </c>
      <c r="AT19" s="99">
        <v>7.8</v>
      </c>
      <c r="AU19" s="100">
        <v>32.200000000000003</v>
      </c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</row>
    <row r="20" spans="1:145" x14ac:dyDescent="0.25">
      <c r="A20" s="4"/>
      <c r="B20" s="4"/>
    </row>
    <row r="21" spans="1:145" x14ac:dyDescent="0.25">
      <c r="A21" s="4"/>
      <c r="B21" s="4"/>
    </row>
    <row r="22" spans="1:145" x14ac:dyDescent="0.25">
      <c r="A22" s="4"/>
      <c r="B22" s="4"/>
    </row>
    <row r="23" spans="1:145" x14ac:dyDescent="0.25">
      <c r="A23" s="4"/>
      <c r="B23" s="4"/>
    </row>
    <row r="24" spans="1:145" x14ac:dyDescent="0.25">
      <c r="A24" s="4"/>
      <c r="B24" s="4"/>
    </row>
    <row r="25" spans="1:145" x14ac:dyDescent="0.25">
      <c r="A25" s="4"/>
      <c r="B25" s="4"/>
    </row>
    <row r="26" spans="1:145" x14ac:dyDescent="0.25">
      <c r="A26" s="4"/>
      <c r="B26" s="4"/>
    </row>
    <row r="27" spans="1:145" x14ac:dyDescent="0.25">
      <c r="A27" s="4"/>
      <c r="B27" s="4"/>
    </row>
    <row r="28" spans="1:145" x14ac:dyDescent="0.25">
      <c r="A28" s="4"/>
      <c r="B28" s="4"/>
    </row>
    <row r="29" spans="1:145" x14ac:dyDescent="0.25">
      <c r="A29" s="4"/>
      <c r="B29" s="4"/>
    </row>
    <row r="30" spans="1:145" x14ac:dyDescent="0.25">
      <c r="A30" s="4"/>
      <c r="B30" s="4"/>
    </row>
    <row r="31" spans="1:145" x14ac:dyDescent="0.25">
      <c r="A31" s="4"/>
      <c r="B31" s="4"/>
    </row>
    <row r="32" spans="1:145" x14ac:dyDescent="0.25">
      <c r="A32" s="4"/>
      <c r="B32" s="4"/>
    </row>
    <row r="33" spans="1:2" x14ac:dyDescent="0.25">
      <c r="A33" s="4"/>
      <c r="B33" s="4"/>
    </row>
    <row r="34" spans="1:2" x14ac:dyDescent="0.25">
      <c r="A34" s="4"/>
      <c r="B34" s="4"/>
    </row>
    <row r="35" spans="1:2" x14ac:dyDescent="0.25">
      <c r="A35" s="4"/>
      <c r="B35" s="4"/>
    </row>
    <row r="36" spans="1:2" x14ac:dyDescent="0.25">
      <c r="A36" s="4"/>
      <c r="B36" s="4"/>
    </row>
    <row r="37" spans="1:2" x14ac:dyDescent="0.25">
      <c r="A37" s="4"/>
      <c r="B37" s="4"/>
    </row>
    <row r="38" spans="1:2" x14ac:dyDescent="0.25">
      <c r="A38" s="4"/>
      <c r="B38" s="4"/>
    </row>
    <row r="39" spans="1:2" x14ac:dyDescent="0.25">
      <c r="A39" s="4"/>
      <c r="B39" s="4"/>
    </row>
    <row r="40" spans="1:2" x14ac:dyDescent="0.25">
      <c r="A40" s="4"/>
      <c r="B40" s="4"/>
    </row>
    <row r="41" spans="1:2" x14ac:dyDescent="0.25">
      <c r="A41" s="4"/>
      <c r="B41" s="4"/>
    </row>
    <row r="42" spans="1:2" x14ac:dyDescent="0.25">
      <c r="A42" s="4"/>
      <c r="B42" s="4"/>
    </row>
    <row r="43" spans="1:2" x14ac:dyDescent="0.25">
      <c r="A43" s="4"/>
      <c r="B43" s="4"/>
    </row>
    <row r="44" spans="1:2" x14ac:dyDescent="0.25">
      <c r="A44" s="4"/>
      <c r="B44" s="4"/>
    </row>
    <row r="45" spans="1:2" x14ac:dyDescent="0.25">
      <c r="A45" s="4"/>
      <c r="B45" s="4"/>
    </row>
    <row r="46" spans="1:2" x14ac:dyDescent="0.25">
      <c r="A46" s="4"/>
      <c r="B46" s="4"/>
    </row>
    <row r="47" spans="1:2" x14ac:dyDescent="0.25">
      <c r="A47" s="4"/>
      <c r="B47" s="4"/>
    </row>
    <row r="48" spans="1:2" x14ac:dyDescent="0.25">
      <c r="A48" s="4"/>
      <c r="B48" s="4"/>
    </row>
    <row r="49" spans="1:2" x14ac:dyDescent="0.25">
      <c r="A49" s="4"/>
      <c r="B49" s="4"/>
    </row>
    <row r="50" spans="1:2" x14ac:dyDescent="0.25">
      <c r="A50" s="4"/>
      <c r="B50" s="4"/>
    </row>
    <row r="51" spans="1:2" x14ac:dyDescent="0.25">
      <c r="A51" s="4"/>
      <c r="B51" s="4"/>
    </row>
    <row r="52" spans="1:2" x14ac:dyDescent="0.25">
      <c r="A52" s="4"/>
      <c r="B52" s="4"/>
    </row>
    <row r="53" spans="1:2" x14ac:dyDescent="0.25">
      <c r="A53" s="4"/>
      <c r="B53" s="4"/>
    </row>
    <row r="54" spans="1:2" x14ac:dyDescent="0.25">
      <c r="A54" s="4"/>
      <c r="B54" s="4"/>
    </row>
    <row r="55" spans="1:2" x14ac:dyDescent="0.25">
      <c r="A55" s="4"/>
      <c r="B55" s="4"/>
    </row>
    <row r="56" spans="1:2" x14ac:dyDescent="0.25">
      <c r="A56" s="4"/>
      <c r="B56" s="4"/>
    </row>
    <row r="57" spans="1:2" x14ac:dyDescent="0.25">
      <c r="A57" s="4"/>
      <c r="B57" s="4"/>
    </row>
    <row r="58" spans="1:2" x14ac:dyDescent="0.25">
      <c r="A58" s="4"/>
      <c r="B58" s="4"/>
    </row>
    <row r="59" spans="1:2" x14ac:dyDescent="0.25">
      <c r="A59" s="4"/>
      <c r="B59" s="4"/>
    </row>
    <row r="60" spans="1:2" x14ac:dyDescent="0.25">
      <c r="A60" s="4"/>
      <c r="B60" s="4"/>
    </row>
    <row r="61" spans="1:2" x14ac:dyDescent="0.25">
      <c r="A61" s="4"/>
      <c r="B61" s="4"/>
    </row>
    <row r="62" spans="1:2" x14ac:dyDescent="0.25">
      <c r="A62" s="4"/>
      <c r="B62" s="4"/>
    </row>
    <row r="63" spans="1:2" x14ac:dyDescent="0.25">
      <c r="A63" s="4"/>
      <c r="B63" s="4"/>
    </row>
    <row r="64" spans="1:2" x14ac:dyDescent="0.25">
      <c r="A64" s="4"/>
      <c r="B64" s="4"/>
    </row>
    <row r="65" spans="1:2" x14ac:dyDescent="0.25">
      <c r="A65" s="4"/>
      <c r="B65" s="4"/>
    </row>
    <row r="66" spans="1:2" x14ac:dyDescent="0.25">
      <c r="A66" s="4"/>
      <c r="B66" s="4"/>
    </row>
    <row r="67" spans="1:2" x14ac:dyDescent="0.25">
      <c r="A67" s="4"/>
      <c r="B67" s="4"/>
    </row>
    <row r="68" spans="1:2" x14ac:dyDescent="0.25">
      <c r="A68" s="4"/>
      <c r="B68" s="4"/>
    </row>
    <row r="69" spans="1:2" x14ac:dyDescent="0.25">
      <c r="A69" s="4"/>
      <c r="B69" s="4"/>
    </row>
    <row r="70" spans="1:2" x14ac:dyDescent="0.25">
      <c r="A70" s="4"/>
      <c r="B70" s="4"/>
    </row>
    <row r="71" spans="1:2" x14ac:dyDescent="0.25">
      <c r="A71" s="4"/>
      <c r="B71" s="4"/>
    </row>
    <row r="72" spans="1:2" x14ac:dyDescent="0.25">
      <c r="A72" s="4"/>
      <c r="B72" s="4"/>
    </row>
    <row r="73" spans="1:2" x14ac:dyDescent="0.25">
      <c r="A73" s="4"/>
      <c r="B73" s="4"/>
    </row>
    <row r="74" spans="1:2" x14ac:dyDescent="0.25">
      <c r="A74" s="4"/>
      <c r="B74" s="4"/>
    </row>
    <row r="75" spans="1:2" x14ac:dyDescent="0.25">
      <c r="A75" s="4"/>
      <c r="B75" s="4"/>
    </row>
    <row r="76" spans="1:2" x14ac:dyDescent="0.25">
      <c r="A76" s="4"/>
      <c r="B76" s="4"/>
    </row>
    <row r="77" spans="1:2" x14ac:dyDescent="0.25">
      <c r="A77" s="4"/>
      <c r="B77" s="4"/>
    </row>
    <row r="78" spans="1:2" x14ac:dyDescent="0.25">
      <c r="A78" s="4"/>
      <c r="B78" s="4"/>
    </row>
    <row r="79" spans="1:2" x14ac:dyDescent="0.25">
      <c r="A79" s="4"/>
      <c r="B79" s="4"/>
    </row>
    <row r="80" spans="1:2" x14ac:dyDescent="0.25">
      <c r="A80" s="4"/>
      <c r="B80" s="4"/>
    </row>
    <row r="81" spans="1:2" x14ac:dyDescent="0.25">
      <c r="A81" s="4"/>
      <c r="B81" s="4"/>
    </row>
    <row r="82" spans="1:2" x14ac:dyDescent="0.25">
      <c r="A82" s="4"/>
      <c r="B82" s="4"/>
    </row>
    <row r="83" spans="1:2" x14ac:dyDescent="0.25">
      <c r="A83" s="4"/>
      <c r="B83" s="4"/>
    </row>
    <row r="84" spans="1:2" x14ac:dyDescent="0.25">
      <c r="A84" s="4"/>
      <c r="B84" s="4"/>
    </row>
    <row r="85" spans="1:2" x14ac:dyDescent="0.25">
      <c r="A85" s="4"/>
      <c r="B85" s="4"/>
    </row>
    <row r="86" spans="1:2" x14ac:dyDescent="0.25">
      <c r="A86" s="4"/>
      <c r="B86" s="4"/>
    </row>
    <row r="87" spans="1:2" x14ac:dyDescent="0.25">
      <c r="A87" s="4"/>
      <c r="B87" s="4"/>
    </row>
    <row r="88" spans="1:2" x14ac:dyDescent="0.25">
      <c r="A88" s="4"/>
      <c r="B88" s="4"/>
    </row>
    <row r="89" spans="1:2" x14ac:dyDescent="0.25">
      <c r="A89" s="4"/>
      <c r="B89" s="4"/>
    </row>
    <row r="90" spans="1:2" x14ac:dyDescent="0.25">
      <c r="A90" s="4"/>
      <c r="B90" s="4"/>
    </row>
    <row r="91" spans="1:2" x14ac:dyDescent="0.25">
      <c r="A91" s="4"/>
      <c r="B91" s="4"/>
    </row>
    <row r="92" spans="1:2" x14ac:dyDescent="0.25">
      <c r="A92" s="4"/>
      <c r="B92" s="4"/>
    </row>
    <row r="93" spans="1:2" x14ac:dyDescent="0.25">
      <c r="A93" s="4"/>
      <c r="B93" s="4"/>
    </row>
    <row r="94" spans="1:2" x14ac:dyDescent="0.25">
      <c r="A94" s="4"/>
      <c r="B94" s="4"/>
    </row>
    <row r="95" spans="1:2" x14ac:dyDescent="0.25">
      <c r="A95" s="4"/>
      <c r="B95" s="4"/>
    </row>
    <row r="96" spans="1:2" x14ac:dyDescent="0.25">
      <c r="A96" s="4"/>
      <c r="B96" s="4"/>
    </row>
    <row r="97" spans="1:2" x14ac:dyDescent="0.25">
      <c r="A97" s="4"/>
      <c r="B97" s="4"/>
    </row>
    <row r="98" spans="1:2" x14ac:dyDescent="0.25">
      <c r="A98" s="4"/>
      <c r="B98" s="4"/>
    </row>
    <row r="99" spans="1:2" x14ac:dyDescent="0.25">
      <c r="A99" s="4"/>
      <c r="B99" s="4"/>
    </row>
    <row r="100" spans="1:2" x14ac:dyDescent="0.25">
      <c r="A100" s="4"/>
      <c r="B100" s="4"/>
    </row>
    <row r="101" spans="1:2" x14ac:dyDescent="0.25">
      <c r="A101" s="4"/>
      <c r="B101" s="4"/>
    </row>
    <row r="102" spans="1:2" x14ac:dyDescent="0.25">
      <c r="A102" s="4"/>
      <c r="B102" s="4"/>
    </row>
    <row r="103" spans="1:2" x14ac:dyDescent="0.25">
      <c r="A103" s="4"/>
      <c r="B103" s="4"/>
    </row>
    <row r="104" spans="1:2" x14ac:dyDescent="0.25">
      <c r="A104" s="4"/>
      <c r="B104" s="4"/>
    </row>
    <row r="105" spans="1:2" x14ac:dyDescent="0.25">
      <c r="A105" s="4"/>
      <c r="B105" s="4"/>
    </row>
    <row r="106" spans="1:2" x14ac:dyDescent="0.25">
      <c r="A106" s="4"/>
      <c r="B106" s="4"/>
    </row>
    <row r="107" spans="1:2" x14ac:dyDescent="0.25">
      <c r="A107" s="4"/>
      <c r="B107" s="4"/>
    </row>
    <row r="108" spans="1:2" x14ac:dyDescent="0.25">
      <c r="A108" s="4"/>
      <c r="B108" s="4"/>
    </row>
    <row r="109" spans="1:2" x14ac:dyDescent="0.25">
      <c r="A109" s="4"/>
      <c r="B109" s="4"/>
    </row>
    <row r="110" spans="1:2" x14ac:dyDescent="0.25">
      <c r="A110" s="4"/>
      <c r="B110" s="4"/>
    </row>
    <row r="111" spans="1:2" x14ac:dyDescent="0.25">
      <c r="A111" s="4"/>
      <c r="B111" s="4"/>
    </row>
    <row r="112" spans="1:2" x14ac:dyDescent="0.25">
      <c r="A112" s="4"/>
      <c r="B112" s="4"/>
    </row>
    <row r="113" spans="1:2" x14ac:dyDescent="0.25">
      <c r="A113" s="4"/>
      <c r="B113" s="4"/>
    </row>
    <row r="114" spans="1:2" x14ac:dyDescent="0.25">
      <c r="A114" s="4"/>
      <c r="B114" s="4"/>
    </row>
    <row r="115" spans="1:2" x14ac:dyDescent="0.25">
      <c r="A115" s="4"/>
      <c r="B115" s="4"/>
    </row>
    <row r="116" spans="1:2" x14ac:dyDescent="0.25">
      <c r="A116" s="4"/>
      <c r="B116" s="4"/>
    </row>
    <row r="117" spans="1:2" x14ac:dyDescent="0.25">
      <c r="A117" s="4"/>
      <c r="B117" s="4"/>
    </row>
    <row r="118" spans="1:2" x14ac:dyDescent="0.25">
      <c r="A118" s="4"/>
      <c r="B118" s="4"/>
    </row>
    <row r="119" spans="1:2" x14ac:dyDescent="0.25">
      <c r="A119" s="4"/>
      <c r="B119" s="4"/>
    </row>
    <row r="120" spans="1:2" x14ac:dyDescent="0.25">
      <c r="A120" s="4"/>
      <c r="B120" s="4"/>
    </row>
    <row r="121" spans="1:2" x14ac:dyDescent="0.25">
      <c r="A121" s="4"/>
      <c r="B121" s="4"/>
    </row>
    <row r="122" spans="1:2" x14ac:dyDescent="0.25">
      <c r="A122" s="4"/>
      <c r="B122" s="4"/>
    </row>
    <row r="123" spans="1:2" x14ac:dyDescent="0.25">
      <c r="A123" s="4"/>
      <c r="B123" s="4"/>
    </row>
    <row r="124" spans="1:2" x14ac:dyDescent="0.25">
      <c r="A124" s="4"/>
      <c r="B124" s="4"/>
    </row>
    <row r="125" spans="1:2" x14ac:dyDescent="0.25">
      <c r="A125" s="4"/>
      <c r="B125" s="4"/>
    </row>
    <row r="126" spans="1:2" x14ac:dyDescent="0.25">
      <c r="A126" s="4"/>
      <c r="B126" s="4"/>
    </row>
    <row r="127" spans="1:2" x14ac:dyDescent="0.25">
      <c r="A127" s="4"/>
      <c r="B127" s="4"/>
    </row>
    <row r="128" spans="1:2" x14ac:dyDescent="0.25">
      <c r="A128" s="4"/>
      <c r="B128" s="4"/>
    </row>
    <row r="129" spans="1:2" x14ac:dyDescent="0.25">
      <c r="A129" s="4"/>
      <c r="B129" s="4"/>
    </row>
    <row r="130" spans="1:2" x14ac:dyDescent="0.25">
      <c r="A130" s="4"/>
      <c r="B130" s="4"/>
    </row>
    <row r="131" spans="1:2" x14ac:dyDescent="0.25">
      <c r="A131" s="4"/>
      <c r="B131" s="4"/>
    </row>
    <row r="132" spans="1:2" x14ac:dyDescent="0.25">
      <c r="A132" s="4"/>
      <c r="B132" s="4"/>
    </row>
    <row r="133" spans="1:2" x14ac:dyDescent="0.25">
      <c r="A133" s="4"/>
      <c r="B133" s="4"/>
    </row>
    <row r="134" spans="1:2" x14ac:dyDescent="0.25">
      <c r="A134" s="4"/>
      <c r="B134" s="4"/>
    </row>
    <row r="135" spans="1:2" x14ac:dyDescent="0.25">
      <c r="A135" s="4"/>
      <c r="B135" s="4"/>
    </row>
    <row r="136" spans="1:2" x14ac:dyDescent="0.25">
      <c r="A136" s="4"/>
      <c r="B136" s="4"/>
    </row>
    <row r="137" spans="1:2" x14ac:dyDescent="0.25">
      <c r="A137" s="4"/>
      <c r="B137" s="4"/>
    </row>
    <row r="138" spans="1:2" x14ac:dyDescent="0.25">
      <c r="A138" s="4"/>
      <c r="B138" s="4"/>
    </row>
    <row r="139" spans="1:2" x14ac:dyDescent="0.25">
      <c r="A139" s="4"/>
      <c r="B139" s="4"/>
    </row>
    <row r="140" spans="1:2" x14ac:dyDescent="0.25">
      <c r="A140" s="4"/>
      <c r="B140" s="4"/>
    </row>
    <row r="141" spans="1:2" x14ac:dyDescent="0.25">
      <c r="A141" s="4"/>
      <c r="B141" s="4"/>
    </row>
    <row r="142" spans="1:2" x14ac:dyDescent="0.25">
      <c r="A142" s="4"/>
      <c r="B142" s="4"/>
    </row>
    <row r="143" spans="1:2" x14ac:dyDescent="0.25">
      <c r="A143" s="4"/>
      <c r="B143" s="4"/>
    </row>
    <row r="144" spans="1:2" x14ac:dyDescent="0.25">
      <c r="A144" s="4"/>
      <c r="B144" s="4"/>
    </row>
    <row r="145" spans="1:2" x14ac:dyDescent="0.25">
      <c r="A145" s="4"/>
      <c r="B145" s="4"/>
    </row>
    <row r="146" spans="1:2" x14ac:dyDescent="0.25">
      <c r="A146" s="4"/>
      <c r="B146" s="4"/>
    </row>
    <row r="147" spans="1:2" x14ac:dyDescent="0.25">
      <c r="A147" s="4"/>
      <c r="B147" s="4"/>
    </row>
    <row r="148" spans="1:2" x14ac:dyDescent="0.25">
      <c r="A148" s="4"/>
      <c r="B148" s="4"/>
    </row>
    <row r="149" spans="1:2" x14ac:dyDescent="0.25">
      <c r="A149" s="4"/>
      <c r="B149" s="4"/>
    </row>
    <row r="150" spans="1:2" x14ac:dyDescent="0.25">
      <c r="A150" s="4"/>
      <c r="B150" s="4"/>
    </row>
    <row r="151" spans="1:2" x14ac:dyDescent="0.25">
      <c r="A151" s="4"/>
      <c r="B151" s="4"/>
    </row>
    <row r="152" spans="1:2" x14ac:dyDescent="0.25">
      <c r="A152" s="4"/>
      <c r="B152" s="4"/>
    </row>
    <row r="153" spans="1:2" x14ac:dyDescent="0.25">
      <c r="A153" s="4"/>
      <c r="B153" s="4"/>
    </row>
    <row r="154" spans="1:2" x14ac:dyDescent="0.25">
      <c r="A154" s="4"/>
      <c r="B154" s="4"/>
    </row>
    <row r="155" spans="1:2" x14ac:dyDescent="0.25">
      <c r="A155" s="4"/>
      <c r="B155" s="4"/>
    </row>
    <row r="156" spans="1:2" x14ac:dyDescent="0.25">
      <c r="A156" s="4"/>
      <c r="B156" s="4"/>
    </row>
    <row r="157" spans="1:2" x14ac:dyDescent="0.25">
      <c r="A157" s="4"/>
      <c r="B157" s="4"/>
    </row>
    <row r="158" spans="1:2" x14ac:dyDescent="0.25">
      <c r="A158" s="4"/>
      <c r="B158" s="4"/>
    </row>
    <row r="159" spans="1:2" x14ac:dyDescent="0.25">
      <c r="A159" s="4"/>
      <c r="B159" s="4"/>
    </row>
    <row r="160" spans="1:2" x14ac:dyDescent="0.25">
      <c r="A160" s="4"/>
      <c r="B160" s="4"/>
    </row>
    <row r="161" spans="1:2" x14ac:dyDescent="0.25">
      <c r="A161" s="4"/>
      <c r="B161" s="4"/>
    </row>
    <row r="162" spans="1:2" x14ac:dyDescent="0.25">
      <c r="A162" s="4"/>
      <c r="B162" s="4"/>
    </row>
    <row r="163" spans="1:2" x14ac:dyDescent="0.25">
      <c r="A163" s="4"/>
      <c r="B163" s="4"/>
    </row>
    <row r="164" spans="1:2" x14ac:dyDescent="0.25">
      <c r="A164" s="4"/>
      <c r="B164" s="4"/>
    </row>
    <row r="165" spans="1:2" x14ac:dyDescent="0.25">
      <c r="A165" s="4"/>
      <c r="B165" s="4"/>
    </row>
    <row r="166" spans="1:2" x14ac:dyDescent="0.25">
      <c r="A166" s="4"/>
      <c r="B166" s="4"/>
    </row>
    <row r="167" spans="1:2" x14ac:dyDescent="0.25">
      <c r="A167" s="4"/>
      <c r="B167" s="4"/>
    </row>
    <row r="168" spans="1:2" x14ac:dyDescent="0.25">
      <c r="A168" s="4"/>
      <c r="B168" s="4"/>
    </row>
    <row r="169" spans="1:2" x14ac:dyDescent="0.25">
      <c r="A169" s="4"/>
      <c r="B169" s="4"/>
    </row>
    <row r="170" spans="1:2" x14ac:dyDescent="0.25">
      <c r="A170" s="4"/>
      <c r="B170" s="4"/>
    </row>
    <row r="171" spans="1:2" x14ac:dyDescent="0.25">
      <c r="A171" s="4"/>
      <c r="B171" s="4"/>
    </row>
    <row r="172" spans="1:2" x14ac:dyDescent="0.25">
      <c r="A172" s="4"/>
      <c r="B172" s="4"/>
    </row>
    <row r="173" spans="1:2" x14ac:dyDescent="0.25">
      <c r="A173" s="4"/>
      <c r="B173" s="4"/>
    </row>
    <row r="174" spans="1:2" x14ac:dyDescent="0.25">
      <c r="A174" s="4"/>
      <c r="B174" s="4"/>
    </row>
    <row r="175" spans="1:2" x14ac:dyDescent="0.25">
      <c r="A175" s="4"/>
      <c r="B175" s="4"/>
    </row>
    <row r="176" spans="1:2" x14ac:dyDescent="0.25">
      <c r="A176" s="4"/>
      <c r="B176" s="4"/>
    </row>
    <row r="177" spans="1:2" x14ac:dyDescent="0.25">
      <c r="A177" s="4"/>
      <c r="B177" s="4"/>
    </row>
    <row r="178" spans="1:2" x14ac:dyDescent="0.25">
      <c r="A178" s="4"/>
      <c r="B178" s="4"/>
    </row>
    <row r="179" spans="1:2" x14ac:dyDescent="0.25">
      <c r="A179" s="4"/>
      <c r="B179" s="4"/>
    </row>
    <row r="180" spans="1:2" x14ac:dyDescent="0.25">
      <c r="A180" s="4"/>
      <c r="B180" s="4"/>
    </row>
    <row r="181" spans="1:2" x14ac:dyDescent="0.25">
      <c r="A181" s="4"/>
      <c r="B181" s="4"/>
    </row>
    <row r="182" spans="1:2" x14ac:dyDescent="0.25">
      <c r="A182" s="4"/>
      <c r="B182" s="4"/>
    </row>
    <row r="183" spans="1:2" x14ac:dyDescent="0.25">
      <c r="A183" s="4"/>
      <c r="B183" s="4"/>
    </row>
    <row r="184" spans="1:2" x14ac:dyDescent="0.25">
      <c r="A184" s="4"/>
      <c r="B184" s="4"/>
    </row>
    <row r="185" spans="1:2" x14ac:dyDescent="0.25">
      <c r="A185" s="4"/>
      <c r="B185" s="4"/>
    </row>
    <row r="186" spans="1:2" x14ac:dyDescent="0.25">
      <c r="A186" s="4"/>
      <c r="B186" s="4"/>
    </row>
    <row r="187" spans="1:2" x14ac:dyDescent="0.25">
      <c r="A187" s="4"/>
      <c r="B187" s="4"/>
    </row>
    <row r="188" spans="1:2" x14ac:dyDescent="0.25">
      <c r="A188" s="4"/>
      <c r="B188" s="4"/>
    </row>
    <row r="189" spans="1:2" x14ac:dyDescent="0.25">
      <c r="A189" s="4"/>
      <c r="B189" s="4"/>
    </row>
    <row r="190" spans="1:2" x14ac:dyDescent="0.25">
      <c r="A190" s="4"/>
      <c r="B190" s="4"/>
    </row>
    <row r="191" spans="1:2" x14ac:dyDescent="0.25">
      <c r="A191" s="4"/>
      <c r="B191" s="4"/>
    </row>
    <row r="192" spans="1:2" x14ac:dyDescent="0.25">
      <c r="A192" s="4"/>
      <c r="B192" s="4"/>
    </row>
    <row r="193" spans="1:2" x14ac:dyDescent="0.25">
      <c r="A193" s="4"/>
      <c r="B193" s="4"/>
    </row>
    <row r="194" spans="1:2" x14ac:dyDescent="0.25">
      <c r="A194" s="4"/>
      <c r="B194" s="4"/>
    </row>
    <row r="195" spans="1:2" x14ac:dyDescent="0.25">
      <c r="A195" s="4"/>
      <c r="B195" s="4"/>
    </row>
    <row r="196" spans="1:2" x14ac:dyDescent="0.25">
      <c r="A196" s="4"/>
      <c r="B196" s="4"/>
    </row>
    <row r="197" spans="1:2" x14ac:dyDescent="0.25">
      <c r="A197" s="4"/>
      <c r="B197" s="4"/>
    </row>
    <row r="198" spans="1:2" x14ac:dyDescent="0.25">
      <c r="A198" s="4"/>
      <c r="B198" s="4"/>
    </row>
    <row r="199" spans="1:2" x14ac:dyDescent="0.25">
      <c r="A199" s="4"/>
      <c r="B199" s="4"/>
    </row>
    <row r="200" spans="1:2" x14ac:dyDescent="0.25">
      <c r="A200" s="4"/>
      <c r="B200" s="4"/>
    </row>
    <row r="201" spans="1:2" x14ac:dyDescent="0.25">
      <c r="A201" s="4"/>
      <c r="B201" s="4"/>
    </row>
    <row r="202" spans="1:2" x14ac:dyDescent="0.25">
      <c r="A202" s="4"/>
      <c r="B202" s="4"/>
    </row>
    <row r="203" spans="1:2" x14ac:dyDescent="0.25">
      <c r="A203" s="4"/>
      <c r="B203" s="4"/>
    </row>
    <row r="204" spans="1:2" x14ac:dyDescent="0.25">
      <c r="A204" s="4"/>
      <c r="B204" s="4"/>
    </row>
    <row r="205" spans="1:2" x14ac:dyDescent="0.25">
      <c r="A205" s="4"/>
      <c r="B205" s="4"/>
    </row>
    <row r="206" spans="1:2" x14ac:dyDescent="0.25">
      <c r="A206" s="4"/>
      <c r="B206" s="4"/>
    </row>
    <row r="207" spans="1:2" x14ac:dyDescent="0.25">
      <c r="A207" s="4"/>
      <c r="B207" s="4"/>
    </row>
    <row r="208" spans="1:2" x14ac:dyDescent="0.25">
      <c r="A208" s="4"/>
      <c r="B208" s="4"/>
    </row>
    <row r="209" spans="1:2" x14ac:dyDescent="0.25">
      <c r="A209" s="4"/>
      <c r="B209" s="4"/>
    </row>
    <row r="210" spans="1:2" x14ac:dyDescent="0.25">
      <c r="A210" s="4"/>
      <c r="B210" s="4"/>
    </row>
    <row r="211" spans="1:2" x14ac:dyDescent="0.25">
      <c r="A211" s="4"/>
      <c r="B211" s="4"/>
    </row>
    <row r="212" spans="1:2" x14ac:dyDescent="0.25">
      <c r="A212" s="4"/>
      <c r="B212" s="4"/>
    </row>
    <row r="213" spans="1:2" x14ac:dyDescent="0.25">
      <c r="A213" s="4"/>
      <c r="B213" s="4"/>
    </row>
    <row r="214" spans="1:2" x14ac:dyDescent="0.25">
      <c r="A214" s="4"/>
      <c r="B214" s="4"/>
    </row>
    <row r="215" spans="1:2" x14ac:dyDescent="0.25">
      <c r="A215" s="4"/>
      <c r="B215" s="4"/>
    </row>
    <row r="216" spans="1:2" x14ac:dyDescent="0.25">
      <c r="A216" s="4"/>
      <c r="B216" s="4"/>
    </row>
    <row r="217" spans="1:2" x14ac:dyDescent="0.25">
      <c r="A217" s="4"/>
      <c r="B217" s="4"/>
    </row>
    <row r="218" spans="1:2" x14ac:dyDescent="0.25">
      <c r="A218" s="4"/>
      <c r="B218" s="4"/>
    </row>
    <row r="219" spans="1:2" x14ac:dyDescent="0.25">
      <c r="A219" s="4"/>
      <c r="B219" s="4"/>
    </row>
    <row r="220" spans="1:2" x14ac:dyDescent="0.25">
      <c r="A220" s="4"/>
      <c r="B220" s="4"/>
    </row>
    <row r="221" spans="1:2" x14ac:dyDescent="0.25">
      <c r="A221" s="4"/>
      <c r="B221" s="4"/>
    </row>
    <row r="222" spans="1:2" x14ac:dyDescent="0.25">
      <c r="A222" s="4"/>
      <c r="B222" s="4"/>
    </row>
    <row r="223" spans="1:2" x14ac:dyDescent="0.25">
      <c r="A223" s="4"/>
      <c r="B223" s="4"/>
    </row>
    <row r="224" spans="1:2" x14ac:dyDescent="0.25">
      <c r="A224" s="4"/>
      <c r="B224" s="4"/>
    </row>
    <row r="225" spans="1:2" x14ac:dyDescent="0.25">
      <c r="A225" s="4"/>
      <c r="B225" s="4"/>
    </row>
    <row r="226" spans="1:2" x14ac:dyDescent="0.25">
      <c r="A226" s="4"/>
      <c r="B226" s="4"/>
    </row>
    <row r="227" spans="1:2" x14ac:dyDescent="0.25">
      <c r="A227" s="4"/>
      <c r="B227" s="4"/>
    </row>
    <row r="228" spans="1:2" x14ac:dyDescent="0.25">
      <c r="A228" s="4"/>
      <c r="B228" s="4"/>
    </row>
    <row r="229" spans="1:2" x14ac:dyDescent="0.25">
      <c r="A229" s="4"/>
      <c r="B229" s="4"/>
    </row>
    <row r="230" spans="1:2" x14ac:dyDescent="0.25">
      <c r="A230" s="4"/>
      <c r="B230" s="4"/>
    </row>
    <row r="231" spans="1:2" x14ac:dyDescent="0.25">
      <c r="A231" s="4"/>
      <c r="B231" s="4"/>
    </row>
    <row r="232" spans="1:2" x14ac:dyDescent="0.25">
      <c r="A232" s="4"/>
      <c r="B232" s="4"/>
    </row>
    <row r="233" spans="1:2" x14ac:dyDescent="0.25">
      <c r="A233" s="4"/>
      <c r="B233" s="4"/>
    </row>
    <row r="234" spans="1:2" x14ac:dyDescent="0.25">
      <c r="A234" s="4"/>
      <c r="B234" s="4"/>
    </row>
    <row r="235" spans="1:2" x14ac:dyDescent="0.25">
      <c r="A235" s="4"/>
      <c r="B235" s="4"/>
    </row>
    <row r="236" spans="1:2" x14ac:dyDescent="0.25">
      <c r="A236" s="4"/>
      <c r="B236" s="4"/>
    </row>
    <row r="237" spans="1:2" x14ac:dyDescent="0.25">
      <c r="A237" s="4"/>
      <c r="B237" s="4"/>
    </row>
    <row r="238" spans="1:2" x14ac:dyDescent="0.25">
      <c r="A238" s="4"/>
      <c r="B238" s="4"/>
    </row>
    <row r="239" spans="1:2" x14ac:dyDescent="0.25">
      <c r="A239" s="4"/>
      <c r="B239" s="4"/>
    </row>
    <row r="240" spans="1:2" x14ac:dyDescent="0.25">
      <c r="A240" s="4"/>
      <c r="B240" s="4"/>
    </row>
    <row r="241" spans="1:2" x14ac:dyDescent="0.25">
      <c r="A241" s="4"/>
      <c r="B241" s="4"/>
    </row>
    <row r="242" spans="1:2" x14ac:dyDescent="0.25">
      <c r="A242" s="4"/>
      <c r="B242" s="4"/>
    </row>
    <row r="243" spans="1:2" x14ac:dyDescent="0.25">
      <c r="A243" s="4"/>
      <c r="B243" s="4"/>
    </row>
    <row r="244" spans="1:2" x14ac:dyDescent="0.25">
      <c r="A244" s="4"/>
      <c r="B244" s="4"/>
    </row>
    <row r="245" spans="1:2" x14ac:dyDescent="0.25">
      <c r="A245" s="4"/>
      <c r="B245" s="4"/>
    </row>
    <row r="246" spans="1:2" x14ac:dyDescent="0.25">
      <c r="A246" s="4"/>
      <c r="B246" s="4"/>
    </row>
    <row r="247" spans="1:2" x14ac:dyDescent="0.25">
      <c r="A247" s="4"/>
      <c r="B247" s="4"/>
    </row>
    <row r="248" spans="1:2" x14ac:dyDescent="0.25">
      <c r="A248" s="4"/>
      <c r="B248" s="4"/>
    </row>
    <row r="249" spans="1:2" x14ac:dyDescent="0.25">
      <c r="A249" s="4"/>
      <c r="B249" s="4"/>
    </row>
    <row r="250" spans="1:2" x14ac:dyDescent="0.25">
      <c r="A250" s="4"/>
      <c r="B250" s="4"/>
    </row>
    <row r="251" spans="1:2" x14ac:dyDescent="0.25">
      <c r="A251" s="4"/>
      <c r="B251" s="4"/>
    </row>
    <row r="252" spans="1:2" x14ac:dyDescent="0.25">
      <c r="A252" s="4"/>
      <c r="B252" s="4"/>
    </row>
    <row r="253" spans="1:2" x14ac:dyDescent="0.25">
      <c r="A253" s="4"/>
      <c r="B253" s="4"/>
    </row>
    <row r="254" spans="1:2" x14ac:dyDescent="0.25">
      <c r="A254" s="4"/>
      <c r="B254" s="4"/>
    </row>
    <row r="255" spans="1:2" x14ac:dyDescent="0.25">
      <c r="A255" s="4"/>
      <c r="B255" s="4"/>
    </row>
    <row r="256" spans="1:2" x14ac:dyDescent="0.25">
      <c r="A256" s="4"/>
      <c r="B256" s="4"/>
    </row>
    <row r="257" spans="1:2" x14ac:dyDescent="0.25">
      <c r="A257" s="4"/>
      <c r="B257" s="4"/>
    </row>
    <row r="258" spans="1:2" x14ac:dyDescent="0.25">
      <c r="A258" s="4"/>
      <c r="B258" s="4"/>
    </row>
    <row r="259" spans="1:2" x14ac:dyDescent="0.25">
      <c r="A259" s="4"/>
      <c r="B259" s="4"/>
    </row>
    <row r="260" spans="1:2" x14ac:dyDescent="0.25">
      <c r="A260" s="4"/>
      <c r="B260" s="4"/>
    </row>
    <row r="261" spans="1:2" x14ac:dyDescent="0.25">
      <c r="A261" s="4"/>
      <c r="B261" s="4"/>
    </row>
    <row r="262" spans="1:2" x14ac:dyDescent="0.25">
      <c r="A262" s="4"/>
      <c r="B262" s="4"/>
    </row>
    <row r="263" spans="1:2" x14ac:dyDescent="0.25">
      <c r="A263" s="4"/>
      <c r="B263" s="4"/>
    </row>
    <row r="264" spans="1:2" x14ac:dyDescent="0.25">
      <c r="A264" s="4"/>
      <c r="B264" s="4"/>
    </row>
    <row r="265" spans="1:2" x14ac:dyDescent="0.25">
      <c r="A265" s="4"/>
      <c r="B265" s="4"/>
    </row>
    <row r="266" spans="1:2" x14ac:dyDescent="0.25">
      <c r="A266" s="4"/>
      <c r="B266" s="4"/>
    </row>
    <row r="267" spans="1:2" x14ac:dyDescent="0.25">
      <c r="A267" s="4"/>
      <c r="B267" s="4"/>
    </row>
    <row r="268" spans="1:2" x14ac:dyDescent="0.25">
      <c r="A268" s="4"/>
      <c r="B268" s="4"/>
    </row>
    <row r="269" spans="1:2" x14ac:dyDescent="0.25">
      <c r="A269" s="4"/>
      <c r="B269" s="4"/>
    </row>
    <row r="270" spans="1:2" x14ac:dyDescent="0.25">
      <c r="A270" s="4"/>
      <c r="B270" s="4"/>
    </row>
    <row r="271" spans="1:2" x14ac:dyDescent="0.25">
      <c r="A271" s="4"/>
      <c r="B271" s="4"/>
    </row>
    <row r="272" spans="1:2" x14ac:dyDescent="0.25">
      <c r="A272" s="4"/>
      <c r="B272" s="4"/>
    </row>
    <row r="273" spans="1:2" x14ac:dyDescent="0.25">
      <c r="A273" s="4"/>
      <c r="B273" s="4"/>
    </row>
    <row r="274" spans="1:2" x14ac:dyDescent="0.25">
      <c r="A274" s="4"/>
      <c r="B274" s="4"/>
    </row>
    <row r="275" spans="1:2" x14ac:dyDescent="0.25">
      <c r="A275" s="4"/>
      <c r="B275" s="4"/>
    </row>
    <row r="276" spans="1:2" x14ac:dyDescent="0.25">
      <c r="A276" s="4"/>
      <c r="B276" s="4"/>
    </row>
    <row r="277" spans="1:2" x14ac:dyDescent="0.25">
      <c r="A277" s="4"/>
      <c r="B277" s="4"/>
    </row>
    <row r="278" spans="1:2" x14ac:dyDescent="0.25">
      <c r="A278" s="4"/>
      <c r="B278" s="4"/>
    </row>
    <row r="279" spans="1:2" x14ac:dyDescent="0.25">
      <c r="A279" s="4"/>
      <c r="B279" s="4"/>
    </row>
    <row r="280" spans="1:2" x14ac:dyDescent="0.25">
      <c r="A280" s="4"/>
      <c r="B280" s="4"/>
    </row>
    <row r="281" spans="1:2" x14ac:dyDescent="0.25">
      <c r="A281" s="4"/>
      <c r="B281" s="4"/>
    </row>
    <row r="282" spans="1:2" x14ac:dyDescent="0.25">
      <c r="A282" s="4"/>
      <c r="B282" s="4"/>
    </row>
    <row r="283" spans="1:2" x14ac:dyDescent="0.25">
      <c r="A283" s="4"/>
      <c r="B283" s="4"/>
    </row>
    <row r="284" spans="1:2" x14ac:dyDescent="0.25">
      <c r="A284" s="4"/>
      <c r="B284" s="4"/>
    </row>
    <row r="285" spans="1:2" x14ac:dyDescent="0.25">
      <c r="A285" s="4"/>
      <c r="B285" s="4"/>
    </row>
    <row r="286" spans="1:2" x14ac:dyDescent="0.25">
      <c r="A286" s="4"/>
      <c r="B286" s="4"/>
    </row>
    <row r="287" spans="1:2" x14ac:dyDescent="0.25">
      <c r="A287" s="4"/>
      <c r="B287" s="4"/>
    </row>
    <row r="288" spans="1:2" x14ac:dyDescent="0.25">
      <c r="A288" s="4"/>
      <c r="B288" s="4"/>
    </row>
    <row r="289" spans="1:2" x14ac:dyDescent="0.25">
      <c r="A289" s="4"/>
      <c r="B289" s="4"/>
    </row>
    <row r="290" spans="1:2" x14ac:dyDescent="0.25">
      <c r="A290" s="4"/>
      <c r="B290" s="4"/>
    </row>
    <row r="291" spans="1:2" x14ac:dyDescent="0.25">
      <c r="A291" s="4"/>
      <c r="B291" s="4"/>
    </row>
    <row r="292" spans="1:2" x14ac:dyDescent="0.25">
      <c r="A292" s="4"/>
      <c r="B292" s="4"/>
    </row>
    <row r="293" spans="1:2" x14ac:dyDescent="0.25">
      <c r="A293" s="4"/>
      <c r="B293" s="4"/>
    </row>
    <row r="294" spans="1:2" x14ac:dyDescent="0.25">
      <c r="A294" s="4"/>
      <c r="B294" s="4"/>
    </row>
    <row r="295" spans="1:2" x14ac:dyDescent="0.25">
      <c r="A295" s="4"/>
      <c r="B295" s="4"/>
    </row>
    <row r="296" spans="1:2" x14ac:dyDescent="0.25">
      <c r="A296" s="4"/>
      <c r="B296" s="4"/>
    </row>
    <row r="297" spans="1:2" x14ac:dyDescent="0.25">
      <c r="A297" s="4"/>
      <c r="B297" s="4"/>
    </row>
    <row r="298" spans="1:2" x14ac:dyDescent="0.25">
      <c r="A298" s="4"/>
      <c r="B298" s="4"/>
    </row>
    <row r="299" spans="1:2" x14ac:dyDescent="0.25">
      <c r="A299" s="4"/>
      <c r="B299" s="4"/>
    </row>
    <row r="300" spans="1:2" x14ac:dyDescent="0.25">
      <c r="A300" s="4"/>
      <c r="B300" s="4"/>
    </row>
    <row r="301" spans="1:2" x14ac:dyDescent="0.25">
      <c r="A301" s="4"/>
      <c r="B301" s="4"/>
    </row>
    <row r="302" spans="1:2" x14ac:dyDescent="0.25">
      <c r="A302" s="4"/>
      <c r="B302" s="4"/>
    </row>
    <row r="303" spans="1:2" x14ac:dyDescent="0.25">
      <c r="A303" s="4"/>
      <c r="B303" s="4"/>
    </row>
    <row r="304" spans="1:2" x14ac:dyDescent="0.25">
      <c r="A304" s="4"/>
      <c r="B304" s="4"/>
    </row>
    <row r="305" spans="1:2" x14ac:dyDescent="0.25">
      <c r="A305" s="4"/>
      <c r="B305" s="4"/>
    </row>
    <row r="306" spans="1:2" x14ac:dyDescent="0.25">
      <c r="A306" s="4"/>
      <c r="B306" s="4"/>
    </row>
    <row r="307" spans="1:2" x14ac:dyDescent="0.25">
      <c r="A307" s="4"/>
      <c r="B307" s="4"/>
    </row>
    <row r="308" spans="1:2" x14ac:dyDescent="0.25">
      <c r="A308" s="4"/>
      <c r="B308" s="4"/>
    </row>
    <row r="309" spans="1:2" x14ac:dyDescent="0.25">
      <c r="A309" s="4"/>
      <c r="B309" s="4"/>
    </row>
    <row r="310" spans="1:2" x14ac:dyDescent="0.25">
      <c r="A310" s="4"/>
      <c r="B310" s="4"/>
    </row>
    <row r="311" spans="1:2" x14ac:dyDescent="0.25">
      <c r="A311" s="4"/>
      <c r="B311" s="4"/>
    </row>
    <row r="312" spans="1:2" x14ac:dyDescent="0.25">
      <c r="A312" s="4"/>
      <c r="B312" s="4"/>
    </row>
    <row r="313" spans="1:2" x14ac:dyDescent="0.25">
      <c r="A313" s="4"/>
      <c r="B313" s="4"/>
    </row>
    <row r="314" spans="1:2" x14ac:dyDescent="0.25">
      <c r="A314" s="4"/>
      <c r="B314" s="4"/>
    </row>
    <row r="315" spans="1:2" x14ac:dyDescent="0.25">
      <c r="A315" s="4"/>
      <c r="B315" s="4"/>
    </row>
    <row r="316" spans="1:2" x14ac:dyDescent="0.25">
      <c r="A316" s="4"/>
      <c r="B316" s="4"/>
    </row>
    <row r="317" spans="1:2" x14ac:dyDescent="0.25">
      <c r="A317" s="4"/>
      <c r="B317" s="4"/>
    </row>
    <row r="318" spans="1:2" x14ac:dyDescent="0.25">
      <c r="A318" s="4"/>
      <c r="B318" s="4"/>
    </row>
    <row r="319" spans="1:2" x14ac:dyDescent="0.25">
      <c r="A319" s="4"/>
      <c r="B319" s="4"/>
    </row>
    <row r="320" spans="1:2" x14ac:dyDescent="0.25">
      <c r="A320" s="4"/>
      <c r="B320" s="4"/>
    </row>
    <row r="321" spans="1:2" x14ac:dyDescent="0.25">
      <c r="A321" s="4"/>
      <c r="B321" s="4"/>
    </row>
    <row r="322" spans="1:2" x14ac:dyDescent="0.25">
      <c r="A322" s="4"/>
      <c r="B322" s="4"/>
    </row>
    <row r="323" spans="1:2" x14ac:dyDescent="0.25">
      <c r="A323" s="4"/>
      <c r="B323" s="4"/>
    </row>
    <row r="324" spans="1:2" x14ac:dyDescent="0.25">
      <c r="A324" s="4"/>
      <c r="B324" s="4"/>
    </row>
    <row r="325" spans="1:2" x14ac:dyDescent="0.25">
      <c r="A325" s="4"/>
      <c r="B325" s="4"/>
    </row>
    <row r="326" spans="1:2" x14ac:dyDescent="0.25">
      <c r="A326" s="4"/>
      <c r="B326" s="4"/>
    </row>
    <row r="327" spans="1:2" x14ac:dyDescent="0.25">
      <c r="A327" s="4"/>
      <c r="B327" s="4"/>
    </row>
    <row r="328" spans="1:2" x14ac:dyDescent="0.25">
      <c r="A328" s="4"/>
      <c r="B328" s="4"/>
    </row>
    <row r="329" spans="1:2" x14ac:dyDescent="0.25">
      <c r="A329" s="4"/>
      <c r="B329" s="4"/>
    </row>
    <row r="330" spans="1:2" x14ac:dyDescent="0.25">
      <c r="A330" s="4"/>
      <c r="B330" s="4"/>
    </row>
    <row r="331" spans="1:2" x14ac:dyDescent="0.25">
      <c r="A331" s="4"/>
      <c r="B331" s="4"/>
    </row>
    <row r="332" spans="1:2" x14ac:dyDescent="0.25">
      <c r="A332" s="4"/>
      <c r="B332" s="4"/>
    </row>
    <row r="333" spans="1:2" x14ac:dyDescent="0.25">
      <c r="A333" s="4"/>
      <c r="B333" s="4"/>
    </row>
    <row r="334" spans="1:2" x14ac:dyDescent="0.25">
      <c r="A334" s="4"/>
      <c r="B334" s="4"/>
    </row>
    <row r="335" spans="1:2" x14ac:dyDescent="0.25">
      <c r="A335" s="4"/>
      <c r="B335" s="4"/>
    </row>
    <row r="336" spans="1:2" x14ac:dyDescent="0.25">
      <c r="A336" s="4"/>
      <c r="B336" s="4"/>
    </row>
    <row r="337" spans="1:2" x14ac:dyDescent="0.25">
      <c r="A337" s="4"/>
      <c r="B337" s="4"/>
    </row>
    <row r="338" spans="1:2" x14ac:dyDescent="0.25">
      <c r="A338" s="4"/>
      <c r="B338" s="4"/>
    </row>
    <row r="339" spans="1:2" x14ac:dyDescent="0.25">
      <c r="A339" s="4"/>
      <c r="B339" s="4"/>
    </row>
    <row r="340" spans="1:2" x14ac:dyDescent="0.25">
      <c r="A340" s="4"/>
      <c r="B340" s="4"/>
    </row>
    <row r="341" spans="1:2" x14ac:dyDescent="0.25">
      <c r="A341" s="4"/>
      <c r="B341" s="4"/>
    </row>
    <row r="342" spans="1:2" x14ac:dyDescent="0.25">
      <c r="A342" s="4"/>
      <c r="B342" s="4"/>
    </row>
    <row r="343" spans="1:2" x14ac:dyDescent="0.25">
      <c r="A343" s="4"/>
      <c r="B343" s="4"/>
    </row>
    <row r="344" spans="1:2" x14ac:dyDescent="0.25">
      <c r="A344" s="4"/>
      <c r="B344" s="4"/>
    </row>
    <row r="345" spans="1:2" x14ac:dyDescent="0.25">
      <c r="A345" s="4"/>
      <c r="B345" s="4"/>
    </row>
    <row r="346" spans="1:2" x14ac:dyDescent="0.25">
      <c r="A346" s="4"/>
      <c r="B346" s="4"/>
    </row>
    <row r="347" spans="1:2" x14ac:dyDescent="0.25">
      <c r="A347" s="4"/>
      <c r="B347" s="4"/>
    </row>
    <row r="348" spans="1:2" x14ac:dyDescent="0.25">
      <c r="A348" s="4"/>
      <c r="B348" s="4"/>
    </row>
    <row r="349" spans="1:2" x14ac:dyDescent="0.25">
      <c r="A349" s="4"/>
      <c r="B349" s="4"/>
    </row>
    <row r="350" spans="1:2" x14ac:dyDescent="0.25">
      <c r="A350" s="4"/>
      <c r="B350" s="4"/>
    </row>
    <row r="351" spans="1:2" x14ac:dyDescent="0.25">
      <c r="A351" s="4"/>
      <c r="B351" s="4"/>
    </row>
    <row r="352" spans="1:2" x14ac:dyDescent="0.25">
      <c r="A352" s="4"/>
      <c r="B352" s="4"/>
    </row>
    <row r="353" spans="1:2" x14ac:dyDescent="0.25">
      <c r="A353" s="4"/>
      <c r="B353" s="4"/>
    </row>
    <row r="354" spans="1:2" x14ac:dyDescent="0.25">
      <c r="A354" s="4"/>
      <c r="B354" s="4"/>
    </row>
    <row r="355" spans="1:2" x14ac:dyDescent="0.25">
      <c r="A355" s="4"/>
      <c r="B355" s="4"/>
    </row>
    <row r="356" spans="1:2" x14ac:dyDescent="0.25">
      <c r="A356" s="4"/>
      <c r="B356" s="4"/>
    </row>
    <row r="357" spans="1:2" x14ac:dyDescent="0.25">
      <c r="A357" s="4"/>
      <c r="B357" s="4"/>
    </row>
    <row r="358" spans="1:2" x14ac:dyDescent="0.25">
      <c r="A358" s="4"/>
      <c r="B358" s="4"/>
    </row>
    <row r="359" spans="1:2" x14ac:dyDescent="0.25">
      <c r="A359" s="4"/>
      <c r="B359" s="4"/>
    </row>
    <row r="360" spans="1:2" x14ac:dyDescent="0.25">
      <c r="A360" s="4"/>
      <c r="B360" s="4"/>
    </row>
    <row r="361" spans="1:2" x14ac:dyDescent="0.25">
      <c r="A361" s="4"/>
      <c r="B361" s="4"/>
    </row>
    <row r="362" spans="1:2" x14ac:dyDescent="0.25">
      <c r="A362" s="4"/>
      <c r="B362" s="4"/>
    </row>
    <row r="363" spans="1:2" x14ac:dyDescent="0.25">
      <c r="A363" s="4"/>
      <c r="B363" s="4"/>
    </row>
    <row r="364" spans="1:2" x14ac:dyDescent="0.25">
      <c r="A364" s="4"/>
      <c r="B364" s="4"/>
    </row>
    <row r="365" spans="1:2" x14ac:dyDescent="0.25">
      <c r="A365" s="4"/>
      <c r="B365" s="4"/>
    </row>
    <row r="366" spans="1:2" x14ac:dyDescent="0.25">
      <c r="A366" s="4"/>
      <c r="B366" s="4"/>
    </row>
    <row r="367" spans="1:2" x14ac:dyDescent="0.25">
      <c r="A367" s="4"/>
      <c r="B367" s="4"/>
    </row>
    <row r="368" spans="1:2" x14ac:dyDescent="0.25">
      <c r="A368" s="4"/>
      <c r="B368" s="4"/>
    </row>
    <row r="369" spans="1:2" x14ac:dyDescent="0.25">
      <c r="A369" s="4"/>
      <c r="B369" s="4"/>
    </row>
    <row r="370" spans="1:2" x14ac:dyDescent="0.25">
      <c r="A370" s="4"/>
      <c r="B370" s="4"/>
    </row>
    <row r="371" spans="1:2" x14ac:dyDescent="0.25">
      <c r="A371" s="4"/>
      <c r="B371" s="4"/>
    </row>
    <row r="372" spans="1:2" x14ac:dyDescent="0.25">
      <c r="A372" s="4"/>
      <c r="B372" s="4"/>
    </row>
    <row r="373" spans="1:2" x14ac:dyDescent="0.25">
      <c r="A373" s="4"/>
      <c r="B373" s="4"/>
    </row>
    <row r="374" spans="1:2" x14ac:dyDescent="0.25">
      <c r="A374" s="4"/>
      <c r="B374" s="4"/>
    </row>
    <row r="375" spans="1:2" x14ac:dyDescent="0.25">
      <c r="A375" s="4"/>
      <c r="B375" s="4"/>
    </row>
    <row r="376" spans="1:2" x14ac:dyDescent="0.25">
      <c r="A376" s="4"/>
      <c r="B376" s="4"/>
    </row>
    <row r="377" spans="1:2" x14ac:dyDescent="0.25">
      <c r="A377" s="4"/>
      <c r="B377" s="4"/>
    </row>
    <row r="378" spans="1:2" x14ac:dyDescent="0.25">
      <c r="A378" s="4"/>
      <c r="B378" s="4"/>
    </row>
    <row r="379" spans="1:2" x14ac:dyDescent="0.25">
      <c r="A379" s="4"/>
      <c r="B379" s="4"/>
    </row>
    <row r="380" spans="1:2" x14ac:dyDescent="0.25">
      <c r="A380" s="4"/>
      <c r="B380" s="4"/>
    </row>
    <row r="381" spans="1:2" x14ac:dyDescent="0.25">
      <c r="A381" s="4"/>
      <c r="B381" s="4"/>
    </row>
    <row r="382" spans="1:2" x14ac:dyDescent="0.25">
      <c r="A382" s="4"/>
      <c r="B382" s="4"/>
    </row>
    <row r="383" spans="1:2" x14ac:dyDescent="0.25">
      <c r="A383" s="4"/>
      <c r="B383" s="4"/>
    </row>
    <row r="384" spans="1:2" x14ac:dyDescent="0.25">
      <c r="A384" s="4"/>
      <c r="B384" s="4"/>
    </row>
    <row r="385" spans="1:2" x14ac:dyDescent="0.25">
      <c r="A385" s="4"/>
      <c r="B385" s="4"/>
    </row>
    <row r="386" spans="1:2" x14ac:dyDescent="0.25">
      <c r="A386" s="4"/>
      <c r="B386" s="4"/>
    </row>
    <row r="387" spans="1:2" x14ac:dyDescent="0.25">
      <c r="A387" s="4"/>
      <c r="B387" s="4"/>
    </row>
    <row r="388" spans="1:2" x14ac:dyDescent="0.25">
      <c r="A388" s="4"/>
      <c r="B388" s="4"/>
    </row>
    <row r="389" spans="1:2" x14ac:dyDescent="0.25">
      <c r="A389" s="4"/>
      <c r="B389" s="4"/>
    </row>
    <row r="390" spans="1:2" x14ac:dyDescent="0.25">
      <c r="A390" s="4"/>
      <c r="B390" s="4"/>
    </row>
    <row r="391" spans="1:2" x14ac:dyDescent="0.25">
      <c r="A391" s="4"/>
      <c r="B391" s="4"/>
    </row>
    <row r="392" spans="1:2" x14ac:dyDescent="0.25">
      <c r="A392" s="4"/>
      <c r="B392" s="4"/>
    </row>
    <row r="393" spans="1:2" x14ac:dyDescent="0.25">
      <c r="A393" s="4"/>
      <c r="B393" s="4"/>
    </row>
    <row r="394" spans="1:2" x14ac:dyDescent="0.25">
      <c r="A394" s="4"/>
      <c r="B394" s="4"/>
    </row>
    <row r="395" spans="1:2" x14ac:dyDescent="0.25">
      <c r="A395" s="4"/>
      <c r="B395" s="4"/>
    </row>
    <row r="396" spans="1:2" x14ac:dyDescent="0.25">
      <c r="A396" s="4"/>
      <c r="B396" s="4"/>
    </row>
    <row r="397" spans="1:2" x14ac:dyDescent="0.25">
      <c r="A397" s="4"/>
      <c r="B397" s="4"/>
    </row>
    <row r="398" spans="1:2" x14ac:dyDescent="0.25">
      <c r="A398" s="4"/>
      <c r="B398" s="4"/>
    </row>
    <row r="399" spans="1:2" x14ac:dyDescent="0.25">
      <c r="A399" s="4"/>
      <c r="B399" s="4"/>
    </row>
    <row r="400" spans="1:2" x14ac:dyDescent="0.25">
      <c r="A400" s="4"/>
      <c r="B400" s="4"/>
    </row>
    <row r="401" spans="1:2" x14ac:dyDescent="0.25">
      <c r="A401" s="4"/>
      <c r="B401" s="4"/>
    </row>
    <row r="402" spans="1:2" x14ac:dyDescent="0.25">
      <c r="A402" s="4"/>
      <c r="B402" s="4"/>
    </row>
    <row r="403" spans="1:2" x14ac:dyDescent="0.25">
      <c r="A403" s="4"/>
      <c r="B403" s="4"/>
    </row>
    <row r="404" spans="1:2" x14ac:dyDescent="0.25">
      <c r="A404" s="4"/>
      <c r="B404" s="4"/>
    </row>
    <row r="405" spans="1:2" x14ac:dyDescent="0.25">
      <c r="A405" s="4"/>
      <c r="B405" s="4"/>
    </row>
    <row r="406" spans="1:2" x14ac:dyDescent="0.25">
      <c r="A406" s="4"/>
      <c r="B406" s="4"/>
    </row>
    <row r="407" spans="1:2" x14ac:dyDescent="0.25">
      <c r="A407" s="4"/>
      <c r="B407" s="4"/>
    </row>
    <row r="408" spans="1:2" x14ac:dyDescent="0.25">
      <c r="A408" s="4"/>
      <c r="B408" s="4"/>
    </row>
    <row r="409" spans="1:2" x14ac:dyDescent="0.25">
      <c r="A409" s="4"/>
      <c r="B409" s="4"/>
    </row>
    <row r="410" spans="1:2" x14ac:dyDescent="0.25">
      <c r="A410" s="4"/>
      <c r="B410" s="4"/>
    </row>
    <row r="411" spans="1:2" x14ac:dyDescent="0.25">
      <c r="A411" s="4"/>
      <c r="B411" s="4"/>
    </row>
    <row r="412" spans="1:2" x14ac:dyDescent="0.25">
      <c r="A412" s="4"/>
      <c r="B412" s="4"/>
    </row>
    <row r="413" spans="1:2" x14ac:dyDescent="0.25">
      <c r="A413" s="4"/>
      <c r="B413" s="4"/>
    </row>
    <row r="414" spans="1:2" x14ac:dyDescent="0.25">
      <c r="A414" s="4"/>
      <c r="B414" s="4"/>
    </row>
    <row r="415" spans="1:2" x14ac:dyDescent="0.25">
      <c r="A415" s="4"/>
      <c r="B415" s="4"/>
    </row>
    <row r="416" spans="1:2" x14ac:dyDescent="0.25">
      <c r="A416" s="4"/>
      <c r="B416" s="4"/>
    </row>
    <row r="417" spans="1:2" x14ac:dyDescent="0.25">
      <c r="A417" s="4"/>
      <c r="B417" s="4"/>
    </row>
    <row r="418" spans="1:2" x14ac:dyDescent="0.25">
      <c r="A418" s="4"/>
      <c r="B418" s="4"/>
    </row>
    <row r="419" spans="1:2" x14ac:dyDescent="0.25">
      <c r="A419" s="4"/>
      <c r="B419" s="4"/>
    </row>
    <row r="420" spans="1:2" x14ac:dyDescent="0.25">
      <c r="A420" s="4"/>
      <c r="B420" s="4"/>
    </row>
    <row r="421" spans="1:2" x14ac:dyDescent="0.25">
      <c r="A421" s="4"/>
      <c r="B421" s="4"/>
    </row>
    <row r="422" spans="1:2" x14ac:dyDescent="0.25">
      <c r="A422" s="4"/>
      <c r="B422" s="4"/>
    </row>
    <row r="423" spans="1:2" x14ac:dyDescent="0.25">
      <c r="A423" s="4"/>
      <c r="B423" s="4"/>
    </row>
    <row r="424" spans="1:2" x14ac:dyDescent="0.25">
      <c r="A424" s="4"/>
      <c r="B424" s="4"/>
    </row>
    <row r="425" spans="1:2" x14ac:dyDescent="0.25">
      <c r="A425" s="4"/>
      <c r="B425" s="4"/>
    </row>
    <row r="426" spans="1:2" x14ac:dyDescent="0.25">
      <c r="A426" s="4"/>
      <c r="B426" s="4"/>
    </row>
    <row r="427" spans="1:2" x14ac:dyDescent="0.25">
      <c r="A427" s="4"/>
      <c r="B427" s="4"/>
    </row>
    <row r="428" spans="1:2" x14ac:dyDescent="0.25">
      <c r="A428" s="4"/>
      <c r="B428" s="4"/>
    </row>
    <row r="429" spans="1:2" x14ac:dyDescent="0.25">
      <c r="A429" s="4"/>
      <c r="B429" s="4"/>
    </row>
    <row r="430" spans="1:2" x14ac:dyDescent="0.25">
      <c r="A430" s="4"/>
      <c r="B430" s="4"/>
    </row>
    <row r="431" spans="1:2" x14ac:dyDescent="0.25">
      <c r="A431" s="4"/>
      <c r="B431" s="4"/>
    </row>
    <row r="432" spans="1:2" x14ac:dyDescent="0.25">
      <c r="A432" s="4"/>
      <c r="B432" s="4"/>
    </row>
    <row r="433" spans="1:2" x14ac:dyDescent="0.25">
      <c r="A433" s="4"/>
      <c r="B433" s="4"/>
    </row>
    <row r="434" spans="1:2" x14ac:dyDescent="0.25">
      <c r="A434" s="4"/>
      <c r="B434" s="4"/>
    </row>
    <row r="435" spans="1:2" x14ac:dyDescent="0.25">
      <c r="A435" s="4"/>
      <c r="B435" s="4"/>
    </row>
    <row r="436" spans="1:2" x14ac:dyDescent="0.25">
      <c r="A436" s="4"/>
      <c r="B436" s="4"/>
    </row>
    <row r="437" spans="1:2" x14ac:dyDescent="0.25">
      <c r="A437" s="4"/>
      <c r="B437" s="4"/>
    </row>
    <row r="438" spans="1:2" x14ac:dyDescent="0.25">
      <c r="A438" s="4"/>
      <c r="B438" s="4"/>
    </row>
    <row r="439" spans="1:2" x14ac:dyDescent="0.25">
      <c r="A439" s="4"/>
      <c r="B439" s="4"/>
    </row>
    <row r="440" spans="1:2" x14ac:dyDescent="0.25">
      <c r="A440" s="4"/>
      <c r="B440" s="4"/>
    </row>
    <row r="441" spans="1:2" x14ac:dyDescent="0.25">
      <c r="A441" s="4"/>
      <c r="B441" s="4"/>
    </row>
    <row r="442" spans="1:2" x14ac:dyDescent="0.25">
      <c r="A442" s="4"/>
      <c r="B442" s="4"/>
    </row>
    <row r="443" spans="1:2" x14ac:dyDescent="0.25">
      <c r="A443" s="4"/>
      <c r="B443" s="4"/>
    </row>
    <row r="444" spans="1:2" x14ac:dyDescent="0.25">
      <c r="A444" s="4"/>
      <c r="B444" s="4"/>
    </row>
    <row r="445" spans="1:2" x14ac:dyDescent="0.25">
      <c r="A445" s="4"/>
      <c r="B445" s="4"/>
    </row>
    <row r="446" spans="1:2" x14ac:dyDescent="0.25">
      <c r="A446" s="4"/>
      <c r="B446" s="4"/>
    </row>
    <row r="447" spans="1:2" x14ac:dyDescent="0.25">
      <c r="A447" s="4"/>
      <c r="B447" s="4"/>
    </row>
    <row r="448" spans="1:2" x14ac:dyDescent="0.25">
      <c r="A448" s="4"/>
      <c r="B448" s="4"/>
    </row>
    <row r="449" spans="1:2" x14ac:dyDescent="0.25">
      <c r="A449" s="4"/>
      <c r="B449" s="4"/>
    </row>
    <row r="450" spans="1:2" x14ac:dyDescent="0.25">
      <c r="A450" s="4"/>
      <c r="B450" s="4"/>
    </row>
    <row r="451" spans="1:2" x14ac:dyDescent="0.25">
      <c r="A451" s="4"/>
      <c r="B451" s="4"/>
    </row>
    <row r="452" spans="1:2" x14ac:dyDescent="0.25">
      <c r="A452" s="4"/>
      <c r="B452" s="4"/>
    </row>
    <row r="453" spans="1:2" x14ac:dyDescent="0.25">
      <c r="A453" s="4"/>
      <c r="B453" s="4"/>
    </row>
    <row r="454" spans="1:2" x14ac:dyDescent="0.25">
      <c r="A454" s="4"/>
      <c r="B454" s="4"/>
    </row>
    <row r="455" spans="1:2" x14ac:dyDescent="0.25">
      <c r="A455" s="4"/>
      <c r="B455" s="4"/>
    </row>
    <row r="456" spans="1:2" x14ac:dyDescent="0.25">
      <c r="A456" s="4"/>
      <c r="B456" s="4"/>
    </row>
    <row r="457" spans="1:2" x14ac:dyDescent="0.25">
      <c r="A457" s="4"/>
      <c r="B457" s="4"/>
    </row>
    <row r="458" spans="1:2" x14ac:dyDescent="0.25">
      <c r="A458" s="4"/>
      <c r="B458" s="4"/>
    </row>
    <row r="459" spans="1:2" x14ac:dyDescent="0.25">
      <c r="A459" s="4"/>
      <c r="B459" s="4"/>
    </row>
    <row r="460" spans="1:2" x14ac:dyDescent="0.25">
      <c r="A460" s="4"/>
      <c r="B460" s="4"/>
    </row>
    <row r="461" spans="1:2" x14ac:dyDescent="0.25">
      <c r="A461" s="4"/>
      <c r="B461" s="4"/>
    </row>
    <row r="462" spans="1:2" x14ac:dyDescent="0.25">
      <c r="A462" s="4"/>
      <c r="B462" s="4"/>
    </row>
    <row r="463" spans="1:2" x14ac:dyDescent="0.25">
      <c r="A463" s="4"/>
      <c r="B463" s="4"/>
    </row>
    <row r="464" spans="1:2" x14ac:dyDescent="0.25">
      <c r="A464" s="4"/>
      <c r="B464" s="4"/>
    </row>
    <row r="465" spans="1:2" x14ac:dyDescent="0.25">
      <c r="A465" s="4"/>
      <c r="B465" s="4"/>
    </row>
    <row r="466" spans="1:2" x14ac:dyDescent="0.25">
      <c r="A466" s="4"/>
      <c r="B466" s="4"/>
    </row>
    <row r="467" spans="1:2" x14ac:dyDescent="0.25">
      <c r="A467" s="4"/>
      <c r="B467" s="4"/>
    </row>
    <row r="468" spans="1:2" x14ac:dyDescent="0.25">
      <c r="A468" s="4"/>
      <c r="B468" s="4"/>
    </row>
    <row r="469" spans="1:2" x14ac:dyDescent="0.25">
      <c r="A469" s="4"/>
      <c r="B469" s="4"/>
    </row>
    <row r="470" spans="1:2" x14ac:dyDescent="0.25">
      <c r="A470" s="4"/>
      <c r="B470" s="4"/>
    </row>
    <row r="471" spans="1:2" x14ac:dyDescent="0.25">
      <c r="A471" s="4"/>
      <c r="B471" s="4"/>
    </row>
    <row r="472" spans="1:2" x14ac:dyDescent="0.25">
      <c r="A472" s="4"/>
      <c r="B472" s="4"/>
    </row>
    <row r="473" spans="1:2" x14ac:dyDescent="0.25">
      <c r="A473" s="4"/>
      <c r="B473" s="4"/>
    </row>
    <row r="474" spans="1:2" x14ac:dyDescent="0.25">
      <c r="A474" s="4"/>
      <c r="B474" s="4"/>
    </row>
    <row r="475" spans="1:2" x14ac:dyDescent="0.25">
      <c r="A475" s="4"/>
      <c r="B475" s="4"/>
    </row>
    <row r="476" spans="1:2" x14ac:dyDescent="0.25">
      <c r="A476" s="4"/>
      <c r="B476" s="4"/>
    </row>
    <row r="477" spans="1:2" x14ac:dyDescent="0.25">
      <c r="A477" s="4"/>
      <c r="B477" s="4"/>
    </row>
    <row r="478" spans="1:2" x14ac:dyDescent="0.25">
      <c r="A478" s="4"/>
      <c r="B478" s="4"/>
    </row>
    <row r="479" spans="1:2" x14ac:dyDescent="0.25">
      <c r="A479" s="4"/>
      <c r="B479" s="4"/>
    </row>
    <row r="480" spans="1:2" x14ac:dyDescent="0.25">
      <c r="A480" s="4"/>
      <c r="B480" s="4"/>
    </row>
    <row r="481" spans="1:2" x14ac:dyDescent="0.25">
      <c r="A481" s="4"/>
      <c r="B481" s="4"/>
    </row>
    <row r="482" spans="1:2" x14ac:dyDescent="0.25">
      <c r="A482" s="4"/>
      <c r="B482" s="4"/>
    </row>
    <row r="483" spans="1:2" x14ac:dyDescent="0.25">
      <c r="A483" s="4"/>
      <c r="B483" s="4"/>
    </row>
    <row r="484" spans="1:2" x14ac:dyDescent="0.25">
      <c r="A484" s="4"/>
      <c r="B484" s="4"/>
    </row>
    <row r="485" spans="1:2" x14ac:dyDescent="0.25">
      <c r="A485" s="4"/>
      <c r="B485" s="4"/>
    </row>
    <row r="486" spans="1:2" x14ac:dyDescent="0.25">
      <c r="A486" s="4"/>
      <c r="B486" s="4"/>
    </row>
    <row r="487" spans="1:2" x14ac:dyDescent="0.25">
      <c r="A487" s="4"/>
      <c r="B487" s="4"/>
    </row>
    <row r="488" spans="1:2" x14ac:dyDescent="0.25">
      <c r="A488" s="4"/>
      <c r="B488" s="4"/>
    </row>
    <row r="489" spans="1:2" x14ac:dyDescent="0.25">
      <c r="A489" s="4"/>
      <c r="B489" s="4"/>
    </row>
    <row r="490" spans="1:2" x14ac:dyDescent="0.25">
      <c r="A490" s="4"/>
      <c r="B490" s="4"/>
    </row>
    <row r="491" spans="1:2" x14ac:dyDescent="0.25">
      <c r="A491" s="4"/>
      <c r="B491" s="4"/>
    </row>
    <row r="492" spans="1:2" x14ac:dyDescent="0.25">
      <c r="A492" s="4"/>
      <c r="B492" s="4"/>
    </row>
    <row r="493" spans="1:2" x14ac:dyDescent="0.25">
      <c r="A493" s="4"/>
      <c r="B493" s="4"/>
    </row>
    <row r="494" spans="1:2" x14ac:dyDescent="0.25">
      <c r="A494" s="4"/>
      <c r="B494" s="4"/>
    </row>
    <row r="495" spans="1:2" x14ac:dyDescent="0.25">
      <c r="A495" s="4"/>
      <c r="B495" s="4"/>
    </row>
    <row r="496" spans="1:2" x14ac:dyDescent="0.25">
      <c r="A496" s="4"/>
      <c r="B496" s="4"/>
    </row>
    <row r="497" spans="1:2" x14ac:dyDescent="0.25">
      <c r="A497" s="4"/>
      <c r="B497" s="4"/>
    </row>
    <row r="498" spans="1:2" x14ac:dyDescent="0.25">
      <c r="A498" s="4"/>
      <c r="B498" s="4"/>
    </row>
    <row r="499" spans="1:2" x14ac:dyDescent="0.25">
      <c r="A499" s="4"/>
      <c r="B499" s="4"/>
    </row>
    <row r="500" spans="1:2" x14ac:dyDescent="0.25">
      <c r="A500" s="4"/>
      <c r="B500" s="4"/>
    </row>
    <row r="501" spans="1:2" x14ac:dyDescent="0.25">
      <c r="A501" s="4"/>
      <c r="B501" s="4"/>
    </row>
    <row r="502" spans="1:2" x14ac:dyDescent="0.25">
      <c r="A502" s="4"/>
      <c r="B502" s="4"/>
    </row>
    <row r="503" spans="1:2" x14ac:dyDescent="0.25">
      <c r="A503" s="4"/>
      <c r="B503" s="4"/>
    </row>
    <row r="504" spans="1:2" x14ac:dyDescent="0.25">
      <c r="A504" s="4"/>
      <c r="B504" s="4"/>
    </row>
    <row r="505" spans="1:2" x14ac:dyDescent="0.25">
      <c r="A505" s="4"/>
      <c r="B505" s="4"/>
    </row>
    <row r="506" spans="1:2" x14ac:dyDescent="0.25">
      <c r="A506" s="4"/>
      <c r="B506" s="4"/>
    </row>
    <row r="507" spans="1:2" x14ac:dyDescent="0.25">
      <c r="A507" s="4"/>
      <c r="B507" s="4"/>
    </row>
    <row r="508" spans="1:2" x14ac:dyDescent="0.25">
      <c r="A508" s="4"/>
      <c r="B508" s="4"/>
    </row>
    <row r="509" spans="1:2" x14ac:dyDescent="0.25">
      <c r="A509" s="4"/>
      <c r="B509" s="4"/>
    </row>
    <row r="510" spans="1:2" x14ac:dyDescent="0.25">
      <c r="A510" s="4"/>
      <c r="B510" s="4"/>
    </row>
    <row r="511" spans="1:2" x14ac:dyDescent="0.25">
      <c r="A511" s="4"/>
      <c r="B511" s="4"/>
    </row>
    <row r="512" spans="1:2" x14ac:dyDescent="0.25">
      <c r="A512" s="4"/>
      <c r="B512" s="4"/>
    </row>
    <row r="513" spans="1:2" x14ac:dyDescent="0.25">
      <c r="A513" s="4"/>
      <c r="B513" s="4"/>
    </row>
    <row r="514" spans="1:2" x14ac:dyDescent="0.25">
      <c r="A514" s="4"/>
      <c r="B514" s="4"/>
    </row>
    <row r="515" spans="1:2" x14ac:dyDescent="0.25">
      <c r="A515" s="4"/>
      <c r="B515" s="4"/>
    </row>
    <row r="516" spans="1:2" x14ac:dyDescent="0.25">
      <c r="A516" s="4"/>
      <c r="B516" s="4"/>
    </row>
    <row r="517" spans="1:2" x14ac:dyDescent="0.25">
      <c r="A517" s="4"/>
      <c r="B517" s="4"/>
    </row>
    <row r="518" spans="1:2" x14ac:dyDescent="0.25">
      <c r="A518" s="4"/>
      <c r="B518" s="4"/>
    </row>
    <row r="519" spans="1:2" x14ac:dyDescent="0.25">
      <c r="A519" s="4"/>
      <c r="B519" s="4"/>
    </row>
    <row r="520" spans="1:2" x14ac:dyDescent="0.25">
      <c r="A520" s="4"/>
      <c r="B520" s="4"/>
    </row>
    <row r="521" spans="1:2" x14ac:dyDescent="0.25">
      <c r="A521" s="4"/>
      <c r="B521" s="4"/>
    </row>
    <row r="522" spans="1:2" x14ac:dyDescent="0.25">
      <c r="A522" s="4"/>
      <c r="B522" s="4"/>
    </row>
    <row r="523" spans="1:2" x14ac:dyDescent="0.25">
      <c r="A523" s="4"/>
      <c r="B523" s="4"/>
    </row>
    <row r="524" spans="1:2" x14ac:dyDescent="0.25">
      <c r="A524" s="4"/>
      <c r="B524" s="4"/>
    </row>
    <row r="525" spans="1:2" x14ac:dyDescent="0.25">
      <c r="A525" s="4"/>
      <c r="B525" s="4"/>
    </row>
    <row r="526" spans="1:2" x14ac:dyDescent="0.25">
      <c r="A526" s="4"/>
      <c r="B526" s="4"/>
    </row>
    <row r="527" spans="1:2" x14ac:dyDescent="0.25">
      <c r="A527" s="4"/>
      <c r="B527" s="4"/>
    </row>
    <row r="528" spans="1:2" x14ac:dyDescent="0.25">
      <c r="A528" s="4"/>
      <c r="B528" s="4"/>
    </row>
    <row r="529" spans="1:2" x14ac:dyDescent="0.25">
      <c r="A529" s="4"/>
      <c r="B529" s="4"/>
    </row>
    <row r="530" spans="1:2" x14ac:dyDescent="0.25">
      <c r="A530" s="4"/>
      <c r="B530" s="4"/>
    </row>
    <row r="531" spans="1:2" x14ac:dyDescent="0.25">
      <c r="A531" s="4"/>
      <c r="B531" s="4"/>
    </row>
    <row r="532" spans="1:2" x14ac:dyDescent="0.25">
      <c r="A532" s="4"/>
      <c r="B532" s="4"/>
    </row>
    <row r="533" spans="1:2" x14ac:dyDescent="0.25">
      <c r="A533" s="4"/>
      <c r="B533" s="4"/>
    </row>
    <row r="534" spans="1:2" x14ac:dyDescent="0.25">
      <c r="A534" s="4"/>
      <c r="B534" s="4"/>
    </row>
    <row r="535" spans="1:2" x14ac:dyDescent="0.25">
      <c r="A535" s="4"/>
      <c r="B535" s="4"/>
    </row>
    <row r="536" spans="1:2" x14ac:dyDescent="0.25">
      <c r="A536" s="4"/>
      <c r="B536" s="4"/>
    </row>
    <row r="537" spans="1:2" x14ac:dyDescent="0.25">
      <c r="A537" s="4"/>
      <c r="B537" s="4"/>
    </row>
    <row r="538" spans="1:2" x14ac:dyDescent="0.25">
      <c r="A538" s="4"/>
      <c r="B538" s="4"/>
    </row>
    <row r="539" spans="1:2" x14ac:dyDescent="0.25">
      <c r="A539" s="4"/>
      <c r="B539" s="4"/>
    </row>
    <row r="540" spans="1:2" x14ac:dyDescent="0.25">
      <c r="A540" s="4"/>
      <c r="B540" s="4"/>
    </row>
    <row r="541" spans="1:2" x14ac:dyDescent="0.25">
      <c r="A541" s="4"/>
      <c r="B541" s="4"/>
    </row>
    <row r="542" spans="1:2" x14ac:dyDescent="0.25">
      <c r="A542" s="4"/>
      <c r="B542" s="4"/>
    </row>
    <row r="543" spans="1:2" x14ac:dyDescent="0.25">
      <c r="A543" s="4"/>
      <c r="B543" s="4"/>
    </row>
    <row r="544" spans="1:2" x14ac:dyDescent="0.25">
      <c r="A544" s="4"/>
      <c r="B544" s="4"/>
    </row>
    <row r="545" spans="1:2" x14ac:dyDescent="0.25">
      <c r="A545" s="4"/>
      <c r="B545" s="4"/>
    </row>
    <row r="546" spans="1:2" x14ac:dyDescent="0.25">
      <c r="A546" s="4"/>
      <c r="B546" s="4"/>
    </row>
    <row r="547" spans="1:2" x14ac:dyDescent="0.25">
      <c r="A547" s="4"/>
      <c r="B547" s="4"/>
    </row>
    <row r="548" spans="1:2" x14ac:dyDescent="0.25">
      <c r="A548" s="4"/>
      <c r="B548" s="4"/>
    </row>
    <row r="549" spans="1:2" x14ac:dyDescent="0.25">
      <c r="A549" s="4"/>
      <c r="B549" s="4"/>
    </row>
    <row r="550" spans="1:2" x14ac:dyDescent="0.25">
      <c r="A550" s="4"/>
      <c r="B550" s="4"/>
    </row>
    <row r="551" spans="1:2" x14ac:dyDescent="0.25">
      <c r="A551" s="4"/>
      <c r="B551" s="4"/>
    </row>
    <row r="552" spans="1:2" x14ac:dyDescent="0.25">
      <c r="A552" s="4"/>
      <c r="B552" s="4"/>
    </row>
    <row r="553" spans="1:2" x14ac:dyDescent="0.25">
      <c r="A553" s="4"/>
      <c r="B553" s="4"/>
    </row>
    <row r="554" spans="1:2" x14ac:dyDescent="0.25">
      <c r="A554" s="4"/>
      <c r="B554" s="4"/>
    </row>
    <row r="555" spans="1:2" x14ac:dyDescent="0.25">
      <c r="A555" s="4"/>
      <c r="B555" s="4"/>
    </row>
    <row r="556" spans="1:2" x14ac:dyDescent="0.25">
      <c r="A556" s="4"/>
      <c r="B556" s="4"/>
    </row>
    <row r="557" spans="1:2" x14ac:dyDescent="0.25">
      <c r="A557" s="4"/>
      <c r="B557" s="4"/>
    </row>
    <row r="558" spans="1:2" x14ac:dyDescent="0.25">
      <c r="A558" s="4"/>
      <c r="B558" s="4"/>
    </row>
    <row r="559" spans="1:2" x14ac:dyDescent="0.25">
      <c r="A559" s="4"/>
      <c r="B559" s="4"/>
    </row>
    <row r="560" spans="1:2" x14ac:dyDescent="0.25">
      <c r="A560" s="4"/>
      <c r="B560" s="4"/>
    </row>
    <row r="561" spans="1:2" x14ac:dyDescent="0.25">
      <c r="A561" s="4"/>
      <c r="B561" s="4"/>
    </row>
    <row r="562" spans="1:2" x14ac:dyDescent="0.25">
      <c r="A562" s="4"/>
      <c r="B562" s="4"/>
    </row>
    <row r="563" spans="1:2" x14ac:dyDescent="0.25">
      <c r="A563" s="4"/>
      <c r="B563" s="4"/>
    </row>
    <row r="564" spans="1:2" x14ac:dyDescent="0.25">
      <c r="A564" s="4"/>
      <c r="B564" s="4"/>
    </row>
    <row r="565" spans="1:2" x14ac:dyDescent="0.25">
      <c r="A565" s="4"/>
      <c r="B565" s="4"/>
    </row>
    <row r="566" spans="1:2" x14ac:dyDescent="0.25">
      <c r="A566" s="4"/>
      <c r="B566" s="4"/>
    </row>
    <row r="567" spans="1:2" x14ac:dyDescent="0.25">
      <c r="A567" s="4"/>
      <c r="B567" s="4"/>
    </row>
    <row r="568" spans="1:2" x14ac:dyDescent="0.25">
      <c r="A568" s="4"/>
      <c r="B568" s="4"/>
    </row>
    <row r="569" spans="1:2" x14ac:dyDescent="0.25">
      <c r="A569" s="4"/>
      <c r="B569" s="4"/>
    </row>
    <row r="570" spans="1:2" x14ac:dyDescent="0.25">
      <c r="A570" s="4"/>
      <c r="B570" s="4"/>
    </row>
    <row r="571" spans="1:2" x14ac:dyDescent="0.25">
      <c r="A571" s="4"/>
      <c r="B571" s="4"/>
    </row>
    <row r="572" spans="1:2" x14ac:dyDescent="0.25">
      <c r="A572" s="4"/>
      <c r="B572" s="4"/>
    </row>
    <row r="573" spans="1:2" x14ac:dyDescent="0.25">
      <c r="A573" s="4"/>
      <c r="B573" s="4"/>
    </row>
    <row r="574" spans="1:2" x14ac:dyDescent="0.25">
      <c r="A574" s="4"/>
      <c r="B574" s="4"/>
    </row>
    <row r="575" spans="1:2" x14ac:dyDescent="0.25">
      <c r="A575" s="4"/>
      <c r="B575" s="4"/>
    </row>
    <row r="576" spans="1:2" x14ac:dyDescent="0.25">
      <c r="A576" s="4"/>
      <c r="B576" s="4"/>
    </row>
    <row r="577" spans="1:2" x14ac:dyDescent="0.25">
      <c r="A577" s="4"/>
      <c r="B577" s="4"/>
    </row>
    <row r="578" spans="1:2" x14ac:dyDescent="0.25">
      <c r="A578" s="4"/>
      <c r="B578" s="4"/>
    </row>
    <row r="579" spans="1:2" x14ac:dyDescent="0.25">
      <c r="A579" s="4"/>
      <c r="B579" s="4"/>
    </row>
    <row r="580" spans="1:2" x14ac:dyDescent="0.25">
      <c r="A580" s="4"/>
      <c r="B580" s="4"/>
    </row>
    <row r="581" spans="1:2" x14ac:dyDescent="0.25">
      <c r="A581" s="4"/>
      <c r="B581" s="4"/>
    </row>
    <row r="582" spans="1:2" x14ac:dyDescent="0.25">
      <c r="A582" s="4"/>
      <c r="B582" s="4"/>
    </row>
    <row r="583" spans="1:2" x14ac:dyDescent="0.25">
      <c r="A583" s="4"/>
      <c r="B583" s="4"/>
    </row>
    <row r="584" spans="1:2" x14ac:dyDescent="0.25">
      <c r="A584" s="4"/>
      <c r="B584" s="4"/>
    </row>
    <row r="585" spans="1:2" x14ac:dyDescent="0.25">
      <c r="A585" s="4"/>
      <c r="B585" s="4"/>
    </row>
    <row r="586" spans="1:2" x14ac:dyDescent="0.25">
      <c r="A586" s="4"/>
      <c r="B586" s="4"/>
    </row>
    <row r="587" spans="1:2" x14ac:dyDescent="0.25">
      <c r="A587" s="4"/>
      <c r="B587" s="4"/>
    </row>
    <row r="588" spans="1:2" x14ac:dyDescent="0.25">
      <c r="A588" s="4"/>
      <c r="B588" s="4"/>
    </row>
    <row r="589" spans="1:2" x14ac:dyDescent="0.25">
      <c r="A589" s="4"/>
      <c r="B589" s="4"/>
    </row>
    <row r="590" spans="1:2" x14ac:dyDescent="0.25">
      <c r="A590" s="4"/>
      <c r="B590" s="4"/>
    </row>
    <row r="591" spans="1:2" x14ac:dyDescent="0.25">
      <c r="A591" s="4"/>
      <c r="B591" s="4"/>
    </row>
    <row r="592" spans="1:2" x14ac:dyDescent="0.25">
      <c r="A592" s="4"/>
      <c r="B592" s="4"/>
    </row>
    <row r="593" spans="1:2" x14ac:dyDescent="0.25">
      <c r="A593" s="4"/>
      <c r="B593" s="4"/>
    </row>
    <row r="594" spans="1:2" x14ac:dyDescent="0.25">
      <c r="A594" s="4"/>
      <c r="B594" s="4"/>
    </row>
    <row r="595" spans="1:2" x14ac:dyDescent="0.25">
      <c r="A595" s="4"/>
      <c r="B595" s="4"/>
    </row>
    <row r="596" spans="1:2" x14ac:dyDescent="0.25">
      <c r="A596" s="4"/>
      <c r="B596" s="4"/>
    </row>
    <row r="597" spans="1:2" x14ac:dyDescent="0.25">
      <c r="A597" s="4"/>
      <c r="B597" s="4"/>
    </row>
    <row r="598" spans="1:2" x14ac:dyDescent="0.25">
      <c r="A598" s="4"/>
      <c r="B598" s="4"/>
    </row>
    <row r="599" spans="1:2" x14ac:dyDescent="0.25">
      <c r="A599" s="4"/>
      <c r="B599" s="4"/>
    </row>
    <row r="600" spans="1:2" x14ac:dyDescent="0.25">
      <c r="A600" s="4"/>
      <c r="B600" s="4"/>
    </row>
    <row r="601" spans="1:2" x14ac:dyDescent="0.25">
      <c r="A601" s="4"/>
      <c r="B601" s="4"/>
    </row>
    <row r="602" spans="1:2" x14ac:dyDescent="0.25">
      <c r="A602" s="4"/>
      <c r="B602" s="4"/>
    </row>
    <row r="603" spans="1:2" x14ac:dyDescent="0.25">
      <c r="A603" s="4"/>
      <c r="B603" s="4"/>
    </row>
    <row r="604" spans="1:2" x14ac:dyDescent="0.25">
      <c r="A604" s="4"/>
      <c r="B604" s="4"/>
    </row>
    <row r="605" spans="1:2" x14ac:dyDescent="0.25">
      <c r="A605" s="4"/>
      <c r="B605" s="4"/>
    </row>
    <row r="606" spans="1:2" x14ac:dyDescent="0.25">
      <c r="A606" s="4"/>
      <c r="B606" s="4"/>
    </row>
    <row r="607" spans="1:2" x14ac:dyDescent="0.25">
      <c r="A607" s="4"/>
      <c r="B607" s="4"/>
    </row>
    <row r="608" spans="1:2" x14ac:dyDescent="0.25">
      <c r="A608" s="4"/>
      <c r="B608" s="4"/>
    </row>
    <row r="609" spans="1:2" x14ac:dyDescent="0.25">
      <c r="A609" s="4"/>
      <c r="B609" s="4"/>
    </row>
    <row r="610" spans="1:2" x14ac:dyDescent="0.25">
      <c r="A610" s="4"/>
      <c r="B610" s="4"/>
    </row>
    <row r="611" spans="1:2" x14ac:dyDescent="0.25">
      <c r="A611" s="4"/>
      <c r="B611" s="4"/>
    </row>
    <row r="612" spans="1:2" x14ac:dyDescent="0.25">
      <c r="A612" s="4"/>
      <c r="B612" s="4"/>
    </row>
    <row r="613" spans="1:2" x14ac:dyDescent="0.25">
      <c r="A613" s="4"/>
      <c r="B613" s="4"/>
    </row>
    <row r="614" spans="1:2" x14ac:dyDescent="0.25">
      <c r="A614" s="4"/>
      <c r="B614" s="4"/>
    </row>
    <row r="615" spans="1:2" x14ac:dyDescent="0.25">
      <c r="A615" s="4"/>
      <c r="B615" s="4"/>
    </row>
    <row r="616" spans="1:2" x14ac:dyDescent="0.25">
      <c r="A616" s="4"/>
      <c r="B616" s="4"/>
    </row>
    <row r="617" spans="1:2" x14ac:dyDescent="0.25">
      <c r="A617" s="4"/>
      <c r="B617" s="4"/>
    </row>
    <row r="618" spans="1:2" x14ac:dyDescent="0.25">
      <c r="A618" s="4"/>
      <c r="B618" s="4"/>
    </row>
    <row r="619" spans="1:2" x14ac:dyDescent="0.25">
      <c r="A619" s="4"/>
      <c r="B619" s="4"/>
    </row>
    <row r="620" spans="1:2" x14ac:dyDescent="0.25">
      <c r="A620" s="4"/>
      <c r="B620" s="4"/>
    </row>
    <row r="621" spans="1:2" x14ac:dyDescent="0.25">
      <c r="A621" s="4"/>
      <c r="B621" s="4"/>
    </row>
    <row r="622" spans="1:2" x14ac:dyDescent="0.25">
      <c r="A622" s="4"/>
      <c r="B622" s="4"/>
    </row>
    <row r="623" spans="1:2" x14ac:dyDescent="0.25">
      <c r="A623" s="4"/>
      <c r="B623" s="4"/>
    </row>
    <row r="624" spans="1:2" x14ac:dyDescent="0.25">
      <c r="A624" s="4"/>
      <c r="B624" s="4"/>
    </row>
    <row r="625" spans="1:2" x14ac:dyDescent="0.25">
      <c r="A625" s="4"/>
      <c r="B625" s="4"/>
    </row>
    <row r="626" spans="1:2" x14ac:dyDescent="0.25">
      <c r="A626" s="4"/>
      <c r="B626" s="4"/>
    </row>
    <row r="627" spans="1:2" x14ac:dyDescent="0.25">
      <c r="A627" s="4"/>
      <c r="B627" s="4"/>
    </row>
    <row r="628" spans="1:2" x14ac:dyDescent="0.25">
      <c r="A628" s="4"/>
      <c r="B628" s="4"/>
    </row>
    <row r="629" spans="1:2" x14ac:dyDescent="0.25">
      <c r="A629" s="4"/>
      <c r="B629" s="4"/>
    </row>
    <row r="630" spans="1:2" x14ac:dyDescent="0.25">
      <c r="A630" s="4"/>
      <c r="B630" s="4"/>
    </row>
    <row r="631" spans="1:2" x14ac:dyDescent="0.25">
      <c r="A631" s="4"/>
      <c r="B631" s="4"/>
    </row>
    <row r="632" spans="1:2" x14ac:dyDescent="0.25">
      <c r="A632" s="4"/>
      <c r="B632" s="4"/>
    </row>
    <row r="633" spans="1:2" x14ac:dyDescent="0.25">
      <c r="A633" s="4"/>
      <c r="B633" s="4"/>
    </row>
    <row r="634" spans="1:2" x14ac:dyDescent="0.25">
      <c r="A634" s="4"/>
      <c r="B634" s="4"/>
    </row>
    <row r="635" spans="1:2" x14ac:dyDescent="0.25">
      <c r="A635" s="4"/>
      <c r="B635" s="4"/>
    </row>
    <row r="636" spans="1:2" x14ac:dyDescent="0.25">
      <c r="A636" s="4"/>
      <c r="B636" s="4"/>
    </row>
    <row r="637" spans="1:2" x14ac:dyDescent="0.25">
      <c r="A637" s="4"/>
      <c r="B637" s="4"/>
    </row>
    <row r="638" spans="1:2" x14ac:dyDescent="0.25">
      <c r="A638" s="4"/>
      <c r="B638" s="4"/>
    </row>
    <row r="639" spans="1:2" x14ac:dyDescent="0.25">
      <c r="A639" s="4"/>
      <c r="B639" s="4"/>
    </row>
    <row r="640" spans="1:2" x14ac:dyDescent="0.25">
      <c r="A640" s="4"/>
      <c r="B640" s="4"/>
    </row>
    <row r="641" spans="1:2" x14ac:dyDescent="0.25">
      <c r="A641" s="4"/>
      <c r="B641" s="4"/>
    </row>
    <row r="642" spans="1:2" x14ac:dyDescent="0.25">
      <c r="A642" s="4"/>
      <c r="B642" s="4"/>
    </row>
    <row r="643" spans="1:2" x14ac:dyDescent="0.25">
      <c r="A643" s="4"/>
      <c r="B643" s="4"/>
    </row>
    <row r="644" spans="1:2" x14ac:dyDescent="0.25">
      <c r="A644" s="4"/>
      <c r="B644" s="4"/>
    </row>
    <row r="645" spans="1:2" x14ac:dyDescent="0.25">
      <c r="A645" s="4"/>
      <c r="B645" s="4"/>
    </row>
    <row r="646" spans="1:2" x14ac:dyDescent="0.25">
      <c r="A646" s="4"/>
      <c r="B646" s="4"/>
    </row>
    <row r="647" spans="1:2" x14ac:dyDescent="0.25">
      <c r="A647" s="4"/>
      <c r="B647" s="4"/>
    </row>
    <row r="648" spans="1:2" x14ac:dyDescent="0.25">
      <c r="A648" s="4"/>
      <c r="B648" s="4"/>
    </row>
    <row r="649" spans="1:2" x14ac:dyDescent="0.25">
      <c r="A649" s="4"/>
      <c r="B649" s="4"/>
    </row>
    <row r="650" spans="1:2" x14ac:dyDescent="0.25">
      <c r="A650" s="4"/>
      <c r="B650" s="4"/>
    </row>
    <row r="651" spans="1:2" x14ac:dyDescent="0.25">
      <c r="A651" s="4"/>
      <c r="B651" s="4"/>
    </row>
    <row r="652" spans="1:2" x14ac:dyDescent="0.25">
      <c r="A652" s="4"/>
      <c r="B652" s="4"/>
    </row>
    <row r="653" spans="1:2" x14ac:dyDescent="0.25">
      <c r="A653" s="4"/>
      <c r="B653" s="4"/>
    </row>
    <row r="654" spans="1:2" x14ac:dyDescent="0.25">
      <c r="A654" s="4"/>
      <c r="B654" s="4"/>
    </row>
    <row r="655" spans="1:2" x14ac:dyDescent="0.25">
      <c r="A655" s="4"/>
      <c r="B655" s="4"/>
    </row>
    <row r="656" spans="1:2" x14ac:dyDescent="0.25">
      <c r="A656" s="4"/>
      <c r="B656" s="4"/>
    </row>
    <row r="657" spans="1:2" x14ac:dyDescent="0.25">
      <c r="A657" s="4"/>
      <c r="B657" s="4"/>
    </row>
    <row r="658" spans="1:2" x14ac:dyDescent="0.25">
      <c r="A658" s="4"/>
      <c r="B658" s="4"/>
    </row>
    <row r="659" spans="1:2" x14ac:dyDescent="0.25">
      <c r="A659" s="4"/>
      <c r="B659" s="4"/>
    </row>
    <row r="660" spans="1:2" x14ac:dyDescent="0.25">
      <c r="A660" s="4"/>
      <c r="B660" s="4"/>
    </row>
    <row r="661" spans="1:2" x14ac:dyDescent="0.25">
      <c r="A661" s="4"/>
      <c r="B661" s="4"/>
    </row>
    <row r="662" spans="1:2" x14ac:dyDescent="0.25">
      <c r="A662" s="4"/>
      <c r="B662" s="4"/>
    </row>
    <row r="663" spans="1:2" x14ac:dyDescent="0.25">
      <c r="A663" s="4"/>
      <c r="B663" s="4"/>
    </row>
    <row r="664" spans="1:2" x14ac:dyDescent="0.25">
      <c r="A664" s="4"/>
      <c r="B664" s="4"/>
    </row>
    <row r="665" spans="1:2" x14ac:dyDescent="0.25">
      <c r="A665" s="4"/>
      <c r="B665" s="4"/>
    </row>
    <row r="666" spans="1:2" x14ac:dyDescent="0.25">
      <c r="A666" s="4"/>
      <c r="B666" s="4"/>
    </row>
    <row r="667" spans="1:2" x14ac:dyDescent="0.25">
      <c r="A667" s="4"/>
      <c r="B667" s="4"/>
    </row>
    <row r="668" spans="1:2" x14ac:dyDescent="0.25">
      <c r="A668" s="4"/>
      <c r="B668" s="4"/>
    </row>
    <row r="669" spans="1:2" x14ac:dyDescent="0.25">
      <c r="A669" s="4"/>
      <c r="B669" s="4"/>
    </row>
    <row r="670" spans="1:2" x14ac:dyDescent="0.25">
      <c r="A670" s="4"/>
      <c r="B670" s="4"/>
    </row>
    <row r="671" spans="1:2" x14ac:dyDescent="0.25">
      <c r="A671" s="4"/>
      <c r="B671" s="4"/>
    </row>
    <row r="672" spans="1:2" x14ac:dyDescent="0.25">
      <c r="A672" s="4"/>
      <c r="B672" s="4"/>
    </row>
    <row r="673" spans="1:2" x14ac:dyDescent="0.25">
      <c r="A673" s="4"/>
      <c r="B673" s="4"/>
    </row>
    <row r="674" spans="1:2" x14ac:dyDescent="0.25">
      <c r="A674" s="4"/>
      <c r="B674" s="4"/>
    </row>
    <row r="675" spans="1:2" x14ac:dyDescent="0.25">
      <c r="A675" s="4"/>
      <c r="B675" s="4"/>
    </row>
    <row r="676" spans="1:2" x14ac:dyDescent="0.25">
      <c r="A676" s="4"/>
      <c r="B676" s="4"/>
    </row>
    <row r="677" spans="1:2" x14ac:dyDescent="0.25">
      <c r="A677" s="4"/>
      <c r="B677" s="4"/>
    </row>
    <row r="678" spans="1:2" x14ac:dyDescent="0.25">
      <c r="A678" s="4"/>
      <c r="B678" s="4"/>
    </row>
    <row r="679" spans="1:2" x14ac:dyDescent="0.25">
      <c r="A679" s="4"/>
      <c r="B679" s="4"/>
    </row>
    <row r="680" spans="1:2" x14ac:dyDescent="0.25">
      <c r="A680" s="4"/>
      <c r="B680" s="4"/>
    </row>
    <row r="681" spans="1:2" x14ac:dyDescent="0.25">
      <c r="A681" s="4"/>
      <c r="B681" s="4"/>
    </row>
    <row r="682" spans="1:2" x14ac:dyDescent="0.25">
      <c r="A682" s="4"/>
      <c r="B682" s="4"/>
    </row>
    <row r="683" spans="1:2" x14ac:dyDescent="0.25">
      <c r="A683" s="4"/>
      <c r="B683" s="4"/>
    </row>
    <row r="684" spans="1:2" x14ac:dyDescent="0.25">
      <c r="A684" s="4"/>
      <c r="B684" s="4"/>
    </row>
    <row r="685" spans="1:2" x14ac:dyDescent="0.25">
      <c r="A685" s="4"/>
      <c r="B685" s="4"/>
    </row>
    <row r="686" spans="1:2" x14ac:dyDescent="0.25">
      <c r="A686" s="4"/>
      <c r="B686" s="4"/>
    </row>
    <row r="687" spans="1:2" x14ac:dyDescent="0.25">
      <c r="A687" s="4"/>
      <c r="B687" s="4"/>
    </row>
    <row r="688" spans="1:2" x14ac:dyDescent="0.25">
      <c r="A688" s="4"/>
      <c r="B688" s="4"/>
    </row>
    <row r="689" spans="1:2" x14ac:dyDescent="0.25">
      <c r="A689" s="4"/>
      <c r="B689" s="4"/>
    </row>
    <row r="690" spans="1:2" x14ac:dyDescent="0.25">
      <c r="A690" s="4"/>
      <c r="B690" s="4"/>
    </row>
    <row r="691" spans="1:2" x14ac:dyDescent="0.25">
      <c r="A691" s="4"/>
      <c r="B691" s="4"/>
    </row>
    <row r="692" spans="1:2" x14ac:dyDescent="0.25">
      <c r="A692" s="4"/>
      <c r="B692" s="4"/>
    </row>
    <row r="693" spans="1:2" x14ac:dyDescent="0.25">
      <c r="A693" s="4"/>
      <c r="B693" s="4"/>
    </row>
    <row r="694" spans="1:2" x14ac:dyDescent="0.25">
      <c r="A694" s="4"/>
      <c r="B694" s="4"/>
    </row>
    <row r="695" spans="1:2" x14ac:dyDescent="0.25">
      <c r="A695" s="4"/>
      <c r="B695" s="4"/>
    </row>
    <row r="696" spans="1:2" x14ac:dyDescent="0.25">
      <c r="A696" s="4"/>
      <c r="B696" s="4"/>
    </row>
    <row r="697" spans="1:2" x14ac:dyDescent="0.25">
      <c r="A697" s="4"/>
      <c r="B697" s="4"/>
    </row>
    <row r="698" spans="1:2" x14ac:dyDescent="0.25">
      <c r="A698" s="4"/>
      <c r="B698" s="4"/>
    </row>
    <row r="699" spans="1:2" x14ac:dyDescent="0.25">
      <c r="A699" s="4"/>
      <c r="B699" s="4"/>
    </row>
    <row r="700" spans="1:2" x14ac:dyDescent="0.25">
      <c r="A700" s="4"/>
      <c r="B700" s="4"/>
    </row>
    <row r="701" spans="1:2" x14ac:dyDescent="0.25">
      <c r="A701" s="4"/>
      <c r="B701" s="4"/>
    </row>
    <row r="702" spans="1:2" x14ac:dyDescent="0.25">
      <c r="A702" s="4"/>
      <c r="B702" s="4"/>
    </row>
    <row r="703" spans="1:2" x14ac:dyDescent="0.25">
      <c r="A703" s="4"/>
      <c r="B703" s="4"/>
    </row>
    <row r="704" spans="1:2" x14ac:dyDescent="0.25">
      <c r="A704" s="4"/>
      <c r="B704" s="4"/>
    </row>
    <row r="705" spans="1:2" x14ac:dyDescent="0.25">
      <c r="A705" s="4"/>
      <c r="B705" s="4"/>
    </row>
    <row r="706" spans="1:2" x14ac:dyDescent="0.25">
      <c r="A706" s="4"/>
      <c r="B706" s="4"/>
    </row>
    <row r="707" spans="1:2" x14ac:dyDescent="0.25">
      <c r="A707" s="4"/>
      <c r="B707" s="4"/>
    </row>
    <row r="708" spans="1:2" x14ac:dyDescent="0.25">
      <c r="A708" s="4"/>
      <c r="B708" s="4"/>
    </row>
    <row r="709" spans="1:2" x14ac:dyDescent="0.25">
      <c r="A709" s="4"/>
      <c r="B709" s="4"/>
    </row>
    <row r="710" spans="1:2" x14ac:dyDescent="0.25">
      <c r="A710" s="4"/>
      <c r="B710" s="4"/>
    </row>
    <row r="711" spans="1:2" x14ac:dyDescent="0.25">
      <c r="A711" s="4"/>
      <c r="B711" s="4"/>
    </row>
    <row r="712" spans="1:2" x14ac:dyDescent="0.25">
      <c r="A712" s="4"/>
      <c r="B712" s="4"/>
    </row>
    <row r="713" spans="1:2" x14ac:dyDescent="0.25">
      <c r="A713" s="4"/>
      <c r="B713" s="4"/>
    </row>
    <row r="714" spans="1:2" x14ac:dyDescent="0.25">
      <c r="A714" s="4"/>
      <c r="B714" s="4"/>
    </row>
    <row r="715" spans="1:2" x14ac:dyDescent="0.25">
      <c r="A715" s="4"/>
      <c r="B715" s="4"/>
    </row>
    <row r="716" spans="1:2" x14ac:dyDescent="0.25">
      <c r="A716" s="4"/>
      <c r="B716" s="4"/>
    </row>
    <row r="717" spans="1:2" x14ac:dyDescent="0.25">
      <c r="A717" s="4"/>
      <c r="B717" s="4"/>
    </row>
    <row r="718" spans="1:2" x14ac:dyDescent="0.25">
      <c r="A718" s="4"/>
      <c r="B718" s="4"/>
    </row>
    <row r="719" spans="1:2" x14ac:dyDescent="0.25">
      <c r="A719" s="4"/>
      <c r="B719" s="4"/>
    </row>
    <row r="720" spans="1:2" x14ac:dyDescent="0.25">
      <c r="A720" s="4"/>
      <c r="B720" s="4"/>
    </row>
    <row r="721" spans="1:2" x14ac:dyDescent="0.25">
      <c r="A721" s="4"/>
      <c r="B721" s="4"/>
    </row>
    <row r="722" spans="1:2" x14ac:dyDescent="0.25">
      <c r="A722" s="4"/>
      <c r="B722" s="4"/>
    </row>
    <row r="723" spans="1:2" x14ac:dyDescent="0.25">
      <c r="A723" s="4"/>
      <c r="B723" s="4"/>
    </row>
    <row r="724" spans="1:2" x14ac:dyDescent="0.25">
      <c r="A724" s="4"/>
      <c r="B724" s="4"/>
    </row>
    <row r="725" spans="1:2" x14ac:dyDescent="0.25">
      <c r="A725" s="4"/>
      <c r="B725" s="4"/>
    </row>
    <row r="726" spans="1:2" x14ac:dyDescent="0.25">
      <c r="A726" s="4"/>
      <c r="B726" s="4"/>
    </row>
    <row r="727" spans="1:2" x14ac:dyDescent="0.25">
      <c r="A727" s="4"/>
      <c r="B727" s="4"/>
    </row>
    <row r="728" spans="1:2" x14ac:dyDescent="0.25">
      <c r="A728" s="4"/>
      <c r="B728" s="4"/>
    </row>
    <row r="729" spans="1:2" x14ac:dyDescent="0.25">
      <c r="A729" s="4"/>
      <c r="B729" s="4"/>
    </row>
    <row r="730" spans="1:2" x14ac:dyDescent="0.25">
      <c r="A730" s="4"/>
      <c r="B730" s="4"/>
    </row>
    <row r="731" spans="1:2" x14ac:dyDescent="0.25">
      <c r="A731" s="4"/>
      <c r="B731" s="4"/>
    </row>
    <row r="732" spans="1:2" x14ac:dyDescent="0.25">
      <c r="A732" s="4"/>
      <c r="B732" s="4"/>
    </row>
    <row r="733" spans="1:2" x14ac:dyDescent="0.25">
      <c r="A733" s="4"/>
      <c r="B733" s="4"/>
    </row>
    <row r="734" spans="1:2" x14ac:dyDescent="0.25">
      <c r="A734" s="4"/>
      <c r="B734" s="4"/>
    </row>
    <row r="735" spans="1:2" x14ac:dyDescent="0.25">
      <c r="A735" s="4"/>
      <c r="B735" s="4"/>
    </row>
    <row r="736" spans="1:2" x14ac:dyDescent="0.25">
      <c r="A736" s="4"/>
      <c r="B736" s="4"/>
    </row>
    <row r="737" spans="1:2" x14ac:dyDescent="0.25">
      <c r="A737" s="4"/>
      <c r="B737" s="4"/>
    </row>
    <row r="738" spans="1:2" x14ac:dyDescent="0.25">
      <c r="A738" s="4"/>
      <c r="B738" s="4"/>
    </row>
    <row r="739" spans="1:2" x14ac:dyDescent="0.25">
      <c r="A739" s="4"/>
      <c r="B739" s="4"/>
    </row>
    <row r="740" spans="1:2" x14ac:dyDescent="0.25">
      <c r="A740" s="4"/>
      <c r="B740" s="4"/>
    </row>
    <row r="741" spans="1:2" x14ac:dyDescent="0.25">
      <c r="A741" s="4"/>
      <c r="B741" s="4"/>
    </row>
    <row r="742" spans="1:2" x14ac:dyDescent="0.25">
      <c r="A742" s="4"/>
      <c r="B742" s="4"/>
    </row>
    <row r="743" spans="1:2" x14ac:dyDescent="0.25">
      <c r="A743" s="4"/>
      <c r="B743" s="4"/>
    </row>
    <row r="744" spans="1:2" x14ac:dyDescent="0.25">
      <c r="A744" s="4"/>
      <c r="B744" s="4"/>
    </row>
    <row r="745" spans="1:2" x14ac:dyDescent="0.25">
      <c r="A745" s="4"/>
      <c r="B745" s="4"/>
    </row>
    <row r="746" spans="1:2" x14ac:dyDescent="0.25">
      <c r="A746" s="4"/>
      <c r="B746" s="4"/>
    </row>
    <row r="747" spans="1:2" x14ac:dyDescent="0.25">
      <c r="A747" s="4"/>
      <c r="B747" s="4"/>
    </row>
    <row r="748" spans="1:2" x14ac:dyDescent="0.25">
      <c r="A748" s="4"/>
      <c r="B748" s="4"/>
    </row>
    <row r="749" spans="1:2" x14ac:dyDescent="0.25">
      <c r="A749" s="4"/>
      <c r="B749" s="4"/>
    </row>
    <row r="750" spans="1:2" x14ac:dyDescent="0.25">
      <c r="A750" s="4"/>
      <c r="B750" s="4"/>
    </row>
    <row r="751" spans="1:2" x14ac:dyDescent="0.25">
      <c r="A751" s="4"/>
      <c r="B751" s="4"/>
    </row>
    <row r="752" spans="1:2" x14ac:dyDescent="0.25">
      <c r="A752" s="4"/>
      <c r="B752" s="4"/>
    </row>
    <row r="753" spans="1:2" x14ac:dyDescent="0.25">
      <c r="A753" s="4"/>
      <c r="B753" s="4"/>
    </row>
    <row r="754" spans="1:2" x14ac:dyDescent="0.25">
      <c r="A754" s="4"/>
      <c r="B754" s="4"/>
    </row>
    <row r="755" spans="1:2" x14ac:dyDescent="0.25">
      <c r="A755" s="4"/>
      <c r="B755" s="4"/>
    </row>
    <row r="756" spans="1:2" x14ac:dyDescent="0.25">
      <c r="A756" s="4"/>
      <c r="B756" s="4"/>
    </row>
    <row r="757" spans="1:2" x14ac:dyDescent="0.25">
      <c r="A757" s="4"/>
      <c r="B757" s="4"/>
    </row>
    <row r="758" spans="1:2" x14ac:dyDescent="0.25">
      <c r="A758" s="4"/>
      <c r="B758" s="4"/>
    </row>
    <row r="759" spans="1:2" x14ac:dyDescent="0.25">
      <c r="A759" s="4"/>
      <c r="B759" s="4"/>
    </row>
    <row r="760" spans="1:2" x14ac:dyDescent="0.25">
      <c r="A760" s="4"/>
      <c r="B760" s="4"/>
    </row>
    <row r="761" spans="1:2" x14ac:dyDescent="0.25">
      <c r="A761" s="4"/>
      <c r="B761" s="4"/>
    </row>
    <row r="762" spans="1:2" x14ac:dyDescent="0.25">
      <c r="A762" s="4"/>
      <c r="B762" s="4"/>
    </row>
    <row r="763" spans="1:2" x14ac:dyDescent="0.25">
      <c r="A763" s="4"/>
      <c r="B763" s="4"/>
    </row>
    <row r="764" spans="1:2" x14ac:dyDescent="0.25">
      <c r="A764" s="4"/>
      <c r="B764" s="4"/>
    </row>
    <row r="765" spans="1:2" x14ac:dyDescent="0.25">
      <c r="A765" s="4"/>
      <c r="B765" s="4"/>
    </row>
    <row r="766" spans="1:2" x14ac:dyDescent="0.25">
      <c r="A766" s="4"/>
      <c r="B766" s="4"/>
    </row>
    <row r="767" spans="1:2" x14ac:dyDescent="0.25">
      <c r="A767" s="4"/>
      <c r="B767" s="4"/>
    </row>
    <row r="768" spans="1:2" x14ac:dyDescent="0.25">
      <c r="A768" s="4"/>
      <c r="B768" s="4"/>
    </row>
    <row r="769" spans="1:2" x14ac:dyDescent="0.25">
      <c r="A769" s="4"/>
      <c r="B769" s="4"/>
    </row>
    <row r="770" spans="1:2" x14ac:dyDescent="0.25">
      <c r="A770" s="4"/>
      <c r="B770" s="4"/>
    </row>
    <row r="771" spans="1:2" x14ac:dyDescent="0.25">
      <c r="A771" s="4"/>
      <c r="B771" s="4"/>
    </row>
    <row r="772" spans="1:2" x14ac:dyDescent="0.25">
      <c r="A772" s="4"/>
      <c r="B772" s="4"/>
    </row>
    <row r="773" spans="1:2" x14ac:dyDescent="0.25">
      <c r="A773" s="4"/>
      <c r="B773" s="4"/>
    </row>
    <row r="774" spans="1:2" x14ac:dyDescent="0.25">
      <c r="A774" s="4"/>
      <c r="B774" s="4"/>
    </row>
    <row r="775" spans="1:2" x14ac:dyDescent="0.25">
      <c r="A775" s="4"/>
      <c r="B775" s="4"/>
    </row>
    <row r="776" spans="1:2" x14ac:dyDescent="0.25">
      <c r="A776" s="4"/>
      <c r="B776" s="4"/>
    </row>
    <row r="777" spans="1:2" x14ac:dyDescent="0.25">
      <c r="A777" s="4"/>
      <c r="B777" s="4"/>
    </row>
    <row r="778" spans="1:2" x14ac:dyDescent="0.25">
      <c r="A778" s="4"/>
      <c r="B778" s="4"/>
    </row>
    <row r="779" spans="1:2" x14ac:dyDescent="0.25">
      <c r="A779" s="4"/>
      <c r="B779" s="4"/>
    </row>
    <row r="780" spans="1:2" x14ac:dyDescent="0.25">
      <c r="A780" s="4"/>
      <c r="B780" s="4"/>
    </row>
    <row r="781" spans="1:2" x14ac:dyDescent="0.25">
      <c r="A781" s="4"/>
      <c r="B781" s="4"/>
    </row>
    <row r="782" spans="1:2" x14ac:dyDescent="0.25">
      <c r="A782" s="4"/>
      <c r="B782" s="4"/>
    </row>
    <row r="783" spans="1:2" x14ac:dyDescent="0.25">
      <c r="A783" s="4"/>
      <c r="B783" s="4"/>
    </row>
    <row r="784" spans="1:2" x14ac:dyDescent="0.25">
      <c r="A784" s="4"/>
      <c r="B784" s="4"/>
    </row>
    <row r="785" spans="1:2" x14ac:dyDescent="0.25">
      <c r="A785" s="4"/>
      <c r="B785" s="4"/>
    </row>
    <row r="786" spans="1:2" x14ac:dyDescent="0.25">
      <c r="A786" s="4"/>
      <c r="B786" s="4"/>
    </row>
    <row r="787" spans="1:2" x14ac:dyDescent="0.25">
      <c r="A787" s="4"/>
      <c r="B787" s="4"/>
    </row>
    <row r="788" spans="1:2" x14ac:dyDescent="0.25">
      <c r="A788" s="4"/>
      <c r="B788" s="4"/>
    </row>
    <row r="789" spans="1:2" x14ac:dyDescent="0.25">
      <c r="A789" s="4"/>
      <c r="B789" s="4"/>
    </row>
    <row r="790" spans="1:2" x14ac:dyDescent="0.25">
      <c r="A790" s="4"/>
      <c r="B790" s="4"/>
    </row>
    <row r="791" spans="1:2" x14ac:dyDescent="0.25">
      <c r="A791" s="4"/>
      <c r="B791" s="4"/>
    </row>
    <row r="792" spans="1:2" x14ac:dyDescent="0.25">
      <c r="A792" s="4"/>
      <c r="B792" s="4"/>
    </row>
    <row r="793" spans="1:2" x14ac:dyDescent="0.25">
      <c r="A793" s="4"/>
      <c r="B793" s="4"/>
    </row>
    <row r="794" spans="1:2" x14ac:dyDescent="0.25">
      <c r="A794" s="4"/>
      <c r="B794" s="4"/>
    </row>
    <row r="795" spans="1:2" x14ac:dyDescent="0.25">
      <c r="A795" s="4"/>
      <c r="B795" s="4"/>
    </row>
    <row r="796" spans="1:2" x14ac:dyDescent="0.25">
      <c r="A796" s="4"/>
      <c r="B796" s="4"/>
    </row>
    <row r="797" spans="1:2" x14ac:dyDescent="0.25">
      <c r="A797" s="4"/>
      <c r="B797" s="4"/>
    </row>
    <row r="798" spans="1:2" x14ac:dyDescent="0.25">
      <c r="A798" s="4"/>
      <c r="B798" s="4"/>
    </row>
    <row r="799" spans="1:2" x14ac:dyDescent="0.25">
      <c r="A799" s="4"/>
      <c r="B799" s="4"/>
    </row>
    <row r="800" spans="1:2" x14ac:dyDescent="0.25">
      <c r="A800" s="4"/>
      <c r="B800" s="4"/>
    </row>
    <row r="801" spans="1:2" x14ac:dyDescent="0.25">
      <c r="A801" s="4"/>
      <c r="B801" s="4"/>
    </row>
    <row r="802" spans="1:2" x14ac:dyDescent="0.25">
      <c r="A802" s="4"/>
      <c r="B802" s="4"/>
    </row>
    <row r="803" spans="1:2" x14ac:dyDescent="0.25">
      <c r="A803" s="4"/>
      <c r="B803" s="4"/>
    </row>
    <row r="804" spans="1:2" x14ac:dyDescent="0.25">
      <c r="A804" s="4"/>
      <c r="B804" s="4"/>
    </row>
    <row r="805" spans="1:2" x14ac:dyDescent="0.25">
      <c r="A805" s="4"/>
      <c r="B805" s="4"/>
    </row>
    <row r="806" spans="1:2" x14ac:dyDescent="0.25">
      <c r="A806" s="4"/>
      <c r="B806" s="4"/>
    </row>
    <row r="807" spans="1:2" x14ac:dyDescent="0.25">
      <c r="A807" s="4"/>
      <c r="B807" s="4"/>
    </row>
    <row r="808" spans="1:2" x14ac:dyDescent="0.25">
      <c r="A808" s="4"/>
      <c r="B808" s="4"/>
    </row>
    <row r="809" spans="1:2" x14ac:dyDescent="0.25">
      <c r="A809" s="4"/>
      <c r="B809" s="4"/>
    </row>
    <row r="810" spans="1:2" x14ac:dyDescent="0.25">
      <c r="A810" s="4"/>
      <c r="B810" s="4"/>
    </row>
    <row r="811" spans="1:2" x14ac:dyDescent="0.25">
      <c r="A811" s="4"/>
      <c r="B811" s="4"/>
    </row>
    <row r="812" spans="1:2" x14ac:dyDescent="0.25">
      <c r="A812" s="4"/>
      <c r="B812" s="4"/>
    </row>
    <row r="813" spans="1:2" x14ac:dyDescent="0.25">
      <c r="A813" s="4"/>
      <c r="B813" s="4"/>
    </row>
    <row r="814" spans="1:2" x14ac:dyDescent="0.25">
      <c r="A814" s="4"/>
      <c r="B814" s="4"/>
    </row>
    <row r="815" spans="1:2" x14ac:dyDescent="0.25">
      <c r="A815" s="4"/>
      <c r="B815" s="4"/>
    </row>
    <row r="816" spans="1:2" x14ac:dyDescent="0.25">
      <c r="A816" s="4"/>
      <c r="B816" s="4"/>
    </row>
    <row r="817" spans="1:2" x14ac:dyDescent="0.25">
      <c r="A817" s="4"/>
      <c r="B817" s="4"/>
    </row>
    <row r="818" spans="1:2" x14ac:dyDescent="0.25">
      <c r="A818" s="4"/>
      <c r="B818" s="4"/>
    </row>
    <row r="819" spans="1:2" x14ac:dyDescent="0.25">
      <c r="A819" s="4"/>
      <c r="B819" s="4"/>
    </row>
    <row r="820" spans="1:2" x14ac:dyDescent="0.25">
      <c r="A820" s="4"/>
      <c r="B820" s="4"/>
    </row>
    <row r="821" spans="1:2" x14ac:dyDescent="0.25">
      <c r="A821" s="4"/>
      <c r="B821" s="4"/>
    </row>
    <row r="822" spans="1:2" x14ac:dyDescent="0.25">
      <c r="A822" s="4"/>
      <c r="B822" s="4"/>
    </row>
    <row r="823" spans="1:2" x14ac:dyDescent="0.25">
      <c r="A823" s="4"/>
      <c r="B823" s="4"/>
    </row>
    <row r="824" spans="1:2" x14ac:dyDescent="0.25">
      <c r="A824" s="4"/>
      <c r="B824" s="4"/>
    </row>
    <row r="825" spans="1:2" x14ac:dyDescent="0.25">
      <c r="A825" s="4"/>
      <c r="B825" s="4"/>
    </row>
    <row r="826" spans="1:2" x14ac:dyDescent="0.25">
      <c r="A826" s="4"/>
      <c r="B826" s="4"/>
    </row>
    <row r="827" spans="1:2" x14ac:dyDescent="0.25">
      <c r="A827" s="4"/>
      <c r="B827" s="4"/>
    </row>
    <row r="828" spans="1:2" x14ac:dyDescent="0.25">
      <c r="A828" s="4"/>
      <c r="B828" s="4"/>
    </row>
    <row r="829" spans="1:2" x14ac:dyDescent="0.25">
      <c r="A829" s="4"/>
      <c r="B829" s="4"/>
    </row>
    <row r="830" spans="1:2" x14ac:dyDescent="0.25">
      <c r="A830" s="4"/>
      <c r="B830" s="4"/>
    </row>
    <row r="831" spans="1:2" x14ac:dyDescent="0.25">
      <c r="A831" s="4"/>
      <c r="B831" s="4"/>
    </row>
    <row r="832" spans="1:2" x14ac:dyDescent="0.25">
      <c r="A832" s="4"/>
      <c r="B832" s="4"/>
    </row>
    <row r="833" spans="1:2" x14ac:dyDescent="0.25">
      <c r="A833" s="4"/>
      <c r="B833" s="4"/>
    </row>
    <row r="834" spans="1:2" x14ac:dyDescent="0.25">
      <c r="A834" s="4"/>
      <c r="B834" s="4"/>
    </row>
    <row r="835" spans="1:2" x14ac:dyDescent="0.25">
      <c r="A835" s="4"/>
      <c r="B835" s="4"/>
    </row>
    <row r="836" spans="1:2" x14ac:dyDescent="0.25">
      <c r="A836" s="4"/>
      <c r="B836" s="4"/>
    </row>
    <row r="837" spans="1:2" x14ac:dyDescent="0.25">
      <c r="A837" s="4"/>
      <c r="B837" s="4"/>
    </row>
    <row r="838" spans="1:2" x14ac:dyDescent="0.25">
      <c r="A838" s="4"/>
      <c r="B838" s="4"/>
    </row>
    <row r="839" spans="1:2" x14ac:dyDescent="0.25">
      <c r="A839" s="4"/>
      <c r="B839" s="4"/>
    </row>
    <row r="840" spans="1:2" x14ac:dyDescent="0.25">
      <c r="A840" s="4"/>
      <c r="B840" s="4"/>
    </row>
    <row r="841" spans="1:2" x14ac:dyDescent="0.25">
      <c r="A841" s="4"/>
      <c r="B841" s="4"/>
    </row>
    <row r="842" spans="1:2" x14ac:dyDescent="0.25">
      <c r="A842" s="4"/>
      <c r="B842" s="4"/>
    </row>
    <row r="843" spans="1:2" x14ac:dyDescent="0.25">
      <c r="A843" s="4"/>
      <c r="B843" s="4"/>
    </row>
    <row r="844" spans="1:2" x14ac:dyDescent="0.25">
      <c r="A844" s="4"/>
      <c r="B844" s="4"/>
    </row>
    <row r="845" spans="1:2" x14ac:dyDescent="0.25">
      <c r="A845" s="4"/>
      <c r="B845" s="4"/>
    </row>
    <row r="846" spans="1:2" x14ac:dyDescent="0.25">
      <c r="A846" s="4"/>
      <c r="B846" s="4"/>
    </row>
    <row r="847" spans="1:2" x14ac:dyDescent="0.25">
      <c r="A847" s="4"/>
      <c r="B847" s="4"/>
    </row>
    <row r="848" spans="1:2" x14ac:dyDescent="0.25">
      <c r="A848" s="4"/>
      <c r="B848" s="4"/>
    </row>
    <row r="849" spans="1:2" x14ac:dyDescent="0.25">
      <c r="A849" s="4"/>
      <c r="B849" s="4"/>
    </row>
    <row r="850" spans="1:2" x14ac:dyDescent="0.25">
      <c r="A850" s="4"/>
      <c r="B850" s="4"/>
    </row>
    <row r="851" spans="1:2" x14ac:dyDescent="0.25">
      <c r="A851" s="4"/>
      <c r="B851" s="4"/>
    </row>
    <row r="852" spans="1:2" x14ac:dyDescent="0.25">
      <c r="A852" s="4"/>
      <c r="B852" s="4"/>
    </row>
    <row r="853" spans="1:2" x14ac:dyDescent="0.25">
      <c r="A853" s="4"/>
      <c r="B853" s="4"/>
    </row>
    <row r="854" spans="1:2" x14ac:dyDescent="0.25">
      <c r="A854" s="4"/>
      <c r="B854" s="4"/>
    </row>
    <row r="855" spans="1:2" x14ac:dyDescent="0.25">
      <c r="A855" s="4"/>
      <c r="B855" s="4"/>
    </row>
    <row r="856" spans="1:2" x14ac:dyDescent="0.25">
      <c r="A856" s="4"/>
      <c r="B856" s="4"/>
    </row>
    <row r="857" spans="1:2" x14ac:dyDescent="0.25">
      <c r="A857" s="4"/>
      <c r="B857" s="4"/>
    </row>
    <row r="858" spans="1:2" x14ac:dyDescent="0.25">
      <c r="A858" s="4"/>
      <c r="B858" s="4"/>
    </row>
    <row r="859" spans="1:2" x14ac:dyDescent="0.25">
      <c r="A859" s="4"/>
      <c r="B859" s="4"/>
    </row>
    <row r="860" spans="1:2" x14ac:dyDescent="0.25">
      <c r="A860" s="4"/>
      <c r="B860" s="4"/>
    </row>
    <row r="861" spans="1:2" x14ac:dyDescent="0.25">
      <c r="A861" s="4"/>
      <c r="B861" s="4"/>
    </row>
    <row r="862" spans="1:2" x14ac:dyDescent="0.25">
      <c r="A862" s="4"/>
      <c r="B862" s="4"/>
    </row>
    <row r="863" spans="1:2" x14ac:dyDescent="0.25">
      <c r="A863" s="4"/>
      <c r="B863" s="4"/>
    </row>
    <row r="864" spans="1:2" x14ac:dyDescent="0.25">
      <c r="A864" s="4"/>
      <c r="B864" s="4"/>
    </row>
    <row r="865" spans="1:2" x14ac:dyDescent="0.25">
      <c r="A865" s="4"/>
      <c r="B865" s="4"/>
    </row>
    <row r="866" spans="1:2" x14ac:dyDescent="0.25">
      <c r="A866" s="4"/>
      <c r="B866" s="4"/>
    </row>
    <row r="867" spans="1:2" x14ac:dyDescent="0.25">
      <c r="A867" s="4"/>
      <c r="B867" s="4"/>
    </row>
    <row r="868" spans="1:2" x14ac:dyDescent="0.25">
      <c r="A868" s="4"/>
      <c r="B868" s="4"/>
    </row>
    <row r="869" spans="1:2" x14ac:dyDescent="0.25">
      <c r="A869" s="4"/>
      <c r="B869" s="4"/>
    </row>
    <row r="870" spans="1:2" x14ac:dyDescent="0.25">
      <c r="A870" s="4"/>
      <c r="B870" s="4"/>
    </row>
    <row r="871" spans="1:2" x14ac:dyDescent="0.25">
      <c r="A871" s="4"/>
      <c r="B871" s="4"/>
    </row>
    <row r="872" spans="1:2" x14ac:dyDescent="0.25">
      <c r="A872" s="4"/>
      <c r="B872" s="4"/>
    </row>
    <row r="873" spans="1:2" x14ac:dyDescent="0.25">
      <c r="A873" s="4"/>
      <c r="B873" s="4"/>
    </row>
    <row r="874" spans="1:2" x14ac:dyDescent="0.25">
      <c r="A874" s="4"/>
      <c r="B874" s="4"/>
    </row>
    <row r="875" spans="1:2" x14ac:dyDescent="0.25">
      <c r="A875" s="4"/>
      <c r="B875" s="4"/>
    </row>
    <row r="876" spans="1:2" x14ac:dyDescent="0.25">
      <c r="A876" s="4"/>
      <c r="B876" s="4"/>
    </row>
    <row r="877" spans="1:2" x14ac:dyDescent="0.25">
      <c r="A877" s="4"/>
      <c r="B877" s="4"/>
    </row>
    <row r="878" spans="1:2" x14ac:dyDescent="0.25">
      <c r="A878" s="4"/>
      <c r="B878" s="4"/>
    </row>
    <row r="879" spans="1:2" x14ac:dyDescent="0.25">
      <c r="A879" s="4"/>
      <c r="B879" s="4"/>
    </row>
    <row r="880" spans="1:2" x14ac:dyDescent="0.25">
      <c r="A880" s="4"/>
      <c r="B880" s="4"/>
    </row>
    <row r="881" spans="1:2" x14ac:dyDescent="0.25">
      <c r="A881" s="4"/>
      <c r="B881" s="4"/>
    </row>
    <row r="882" spans="1:2" x14ac:dyDescent="0.25">
      <c r="A882" s="4"/>
      <c r="B882" s="4"/>
    </row>
    <row r="883" spans="1:2" x14ac:dyDescent="0.25">
      <c r="A883" s="4"/>
      <c r="B883" s="4"/>
    </row>
    <row r="884" spans="1:2" x14ac:dyDescent="0.25">
      <c r="A884" s="4"/>
      <c r="B884" s="4"/>
    </row>
    <row r="885" spans="1:2" x14ac:dyDescent="0.25">
      <c r="A885" s="4"/>
      <c r="B885" s="4"/>
    </row>
    <row r="886" spans="1:2" x14ac:dyDescent="0.25">
      <c r="A886" s="4"/>
      <c r="B886" s="4"/>
    </row>
    <row r="887" spans="1:2" x14ac:dyDescent="0.25">
      <c r="A887" s="4"/>
      <c r="B887" s="4"/>
    </row>
    <row r="888" spans="1:2" x14ac:dyDescent="0.25">
      <c r="A888" s="4"/>
      <c r="B888" s="4"/>
    </row>
    <row r="889" spans="1:2" x14ac:dyDescent="0.25">
      <c r="A889" s="4"/>
      <c r="B889" s="4"/>
    </row>
    <row r="890" spans="1:2" x14ac:dyDescent="0.25">
      <c r="A890" s="4"/>
      <c r="B890" s="4"/>
    </row>
    <row r="891" spans="1:2" x14ac:dyDescent="0.25">
      <c r="A891" s="4"/>
      <c r="B891" s="4"/>
    </row>
    <row r="892" spans="1:2" x14ac:dyDescent="0.25">
      <c r="A892" s="4"/>
      <c r="B892" s="4"/>
    </row>
    <row r="893" spans="1:2" x14ac:dyDescent="0.25">
      <c r="A893" s="4"/>
      <c r="B893" s="4"/>
    </row>
    <row r="894" spans="1:2" x14ac:dyDescent="0.25">
      <c r="A894" s="4"/>
      <c r="B894" s="4"/>
    </row>
    <row r="895" spans="1:2" x14ac:dyDescent="0.25">
      <c r="A895" s="4"/>
      <c r="B895" s="4"/>
    </row>
    <row r="896" spans="1:2" x14ac:dyDescent="0.25">
      <c r="A896" s="4"/>
      <c r="B896" s="4"/>
    </row>
    <row r="897" spans="1:2" x14ac:dyDescent="0.25">
      <c r="A897" s="4"/>
      <c r="B897" s="4"/>
    </row>
    <row r="898" spans="1:2" x14ac:dyDescent="0.25">
      <c r="A898" s="4"/>
      <c r="B898" s="4"/>
    </row>
    <row r="899" spans="1:2" x14ac:dyDescent="0.25">
      <c r="A899" s="4"/>
      <c r="B899" s="4"/>
    </row>
    <row r="900" spans="1:2" x14ac:dyDescent="0.25">
      <c r="A900" s="4"/>
      <c r="B900" s="4"/>
    </row>
    <row r="901" spans="1:2" x14ac:dyDescent="0.25">
      <c r="A901" s="4"/>
      <c r="B901" s="4"/>
    </row>
    <row r="902" spans="1:2" x14ac:dyDescent="0.25">
      <c r="A902" s="4"/>
      <c r="B902" s="4"/>
    </row>
    <row r="903" spans="1:2" x14ac:dyDescent="0.25">
      <c r="A903" s="4"/>
      <c r="B903" s="4"/>
    </row>
    <row r="904" spans="1:2" x14ac:dyDescent="0.25">
      <c r="A904" s="4"/>
      <c r="B904" s="4"/>
    </row>
    <row r="905" spans="1:2" x14ac:dyDescent="0.25">
      <c r="A905" s="4"/>
      <c r="B905" s="4"/>
    </row>
    <row r="906" spans="1:2" x14ac:dyDescent="0.25">
      <c r="A906" s="4"/>
      <c r="B906" s="4"/>
    </row>
    <row r="907" spans="1:2" x14ac:dyDescent="0.25">
      <c r="A907" s="4"/>
      <c r="B907" s="4"/>
    </row>
    <row r="908" spans="1:2" x14ac:dyDescent="0.25">
      <c r="A908" s="4"/>
      <c r="B908" s="4"/>
    </row>
    <row r="909" spans="1:2" x14ac:dyDescent="0.25">
      <c r="A909" s="4"/>
      <c r="B909" s="4"/>
    </row>
    <row r="910" spans="1:2" x14ac:dyDescent="0.25">
      <c r="A910" s="4"/>
      <c r="B910" s="4"/>
    </row>
    <row r="911" spans="1:2" x14ac:dyDescent="0.25">
      <c r="A911" s="4"/>
      <c r="B911" s="4"/>
    </row>
    <row r="912" spans="1:2" x14ac:dyDescent="0.25">
      <c r="A912" s="4"/>
      <c r="B912" s="4"/>
    </row>
    <row r="913" spans="1:2" x14ac:dyDescent="0.25">
      <c r="A913" s="4"/>
      <c r="B913" s="4"/>
    </row>
    <row r="914" spans="1:2" x14ac:dyDescent="0.25">
      <c r="A914" s="4"/>
      <c r="B914" s="4"/>
    </row>
    <row r="915" spans="1:2" x14ac:dyDescent="0.25">
      <c r="A915" s="4"/>
      <c r="B915" s="4"/>
    </row>
    <row r="916" spans="1:2" x14ac:dyDescent="0.25">
      <c r="A916" s="4"/>
      <c r="B916" s="4"/>
    </row>
    <row r="917" spans="1:2" x14ac:dyDescent="0.25">
      <c r="A917" s="4"/>
      <c r="B917" s="4"/>
    </row>
    <row r="918" spans="1:2" x14ac:dyDescent="0.25">
      <c r="A918" s="4"/>
      <c r="B918" s="4"/>
    </row>
    <row r="919" spans="1:2" x14ac:dyDescent="0.25">
      <c r="A919" s="4"/>
      <c r="B919" s="4"/>
    </row>
    <row r="920" spans="1:2" x14ac:dyDescent="0.25">
      <c r="A920" s="4"/>
      <c r="B920" s="4"/>
    </row>
    <row r="921" spans="1:2" x14ac:dyDescent="0.25">
      <c r="A921" s="4"/>
      <c r="B921" s="4"/>
    </row>
    <row r="922" spans="1:2" x14ac:dyDescent="0.25">
      <c r="A922" s="4"/>
      <c r="B922" s="4"/>
    </row>
    <row r="923" spans="1:2" x14ac:dyDescent="0.25">
      <c r="A923" s="4"/>
      <c r="B923" s="4"/>
    </row>
    <row r="924" spans="1:2" x14ac:dyDescent="0.25">
      <c r="A924" s="4"/>
      <c r="B924" s="4"/>
    </row>
    <row r="925" spans="1:2" x14ac:dyDescent="0.25">
      <c r="A925" s="4"/>
      <c r="B925" s="4"/>
    </row>
    <row r="926" spans="1:2" x14ac:dyDescent="0.25">
      <c r="A926" s="4"/>
      <c r="B926" s="4"/>
    </row>
    <row r="927" spans="1:2" x14ac:dyDescent="0.25">
      <c r="A927" s="4"/>
      <c r="B927" s="4"/>
    </row>
    <row r="928" spans="1:2" x14ac:dyDescent="0.25">
      <c r="A928" s="4"/>
      <c r="B928" s="4"/>
    </row>
    <row r="929" spans="1:2" x14ac:dyDescent="0.25">
      <c r="A929" s="4"/>
      <c r="B929" s="4"/>
    </row>
    <row r="930" spans="1:2" x14ac:dyDescent="0.25">
      <c r="A930" s="4"/>
      <c r="B930" s="4"/>
    </row>
    <row r="931" spans="1:2" x14ac:dyDescent="0.25">
      <c r="A931" s="4"/>
      <c r="B931" s="4"/>
    </row>
    <row r="932" spans="1:2" x14ac:dyDescent="0.25">
      <c r="A932" s="4"/>
      <c r="B932" s="4"/>
    </row>
    <row r="933" spans="1:2" x14ac:dyDescent="0.25">
      <c r="A933" s="4"/>
      <c r="B933" s="4"/>
    </row>
    <row r="934" spans="1:2" x14ac:dyDescent="0.25">
      <c r="A934" s="4"/>
      <c r="B934" s="4"/>
    </row>
    <row r="935" spans="1:2" x14ac:dyDescent="0.25">
      <c r="A935" s="4"/>
      <c r="B935" s="4"/>
    </row>
    <row r="936" spans="1:2" x14ac:dyDescent="0.25">
      <c r="A936" s="4"/>
      <c r="B936" s="4"/>
    </row>
    <row r="937" spans="1:2" x14ac:dyDescent="0.25">
      <c r="A937" s="4"/>
      <c r="B937" s="4"/>
    </row>
    <row r="938" spans="1:2" x14ac:dyDescent="0.25">
      <c r="A938" s="4"/>
      <c r="B938" s="4"/>
    </row>
    <row r="939" spans="1:2" x14ac:dyDescent="0.25">
      <c r="A939" s="4"/>
      <c r="B939" s="4"/>
    </row>
    <row r="940" spans="1:2" x14ac:dyDescent="0.25">
      <c r="A940" s="4"/>
      <c r="B940" s="4"/>
    </row>
    <row r="941" spans="1:2" x14ac:dyDescent="0.25">
      <c r="A941" s="4"/>
      <c r="B941" s="4"/>
    </row>
    <row r="942" spans="1:2" x14ac:dyDescent="0.25">
      <c r="A942" s="4"/>
      <c r="B942" s="4"/>
    </row>
    <row r="943" spans="1:2" x14ac:dyDescent="0.25">
      <c r="A943" s="4"/>
      <c r="B943" s="4"/>
    </row>
    <row r="944" spans="1:2" x14ac:dyDescent="0.25">
      <c r="A944" s="4"/>
      <c r="B944" s="4"/>
    </row>
    <row r="945" spans="1:2" x14ac:dyDescent="0.25">
      <c r="A945" s="4"/>
      <c r="B945" s="4"/>
    </row>
    <row r="946" spans="1:2" x14ac:dyDescent="0.25">
      <c r="A946" s="4"/>
      <c r="B946" s="4"/>
    </row>
    <row r="947" spans="1:2" x14ac:dyDescent="0.25">
      <c r="A947" s="4"/>
      <c r="B947" s="4"/>
    </row>
    <row r="948" spans="1:2" x14ac:dyDescent="0.25">
      <c r="A948" s="4"/>
      <c r="B948" s="4"/>
    </row>
    <row r="949" spans="1:2" x14ac:dyDescent="0.25">
      <c r="A949" s="4"/>
      <c r="B949" s="4"/>
    </row>
    <row r="950" spans="1:2" x14ac:dyDescent="0.25">
      <c r="A950" s="4"/>
      <c r="B950" s="4"/>
    </row>
    <row r="951" spans="1:2" x14ac:dyDescent="0.25">
      <c r="A951" s="4"/>
      <c r="B951" s="4"/>
    </row>
    <row r="952" spans="1:2" x14ac:dyDescent="0.25">
      <c r="A952" s="4"/>
      <c r="B952" s="4"/>
    </row>
    <row r="953" spans="1:2" x14ac:dyDescent="0.25">
      <c r="A953" s="4"/>
      <c r="B953" s="4"/>
    </row>
    <row r="954" spans="1:2" x14ac:dyDescent="0.25">
      <c r="A954" s="4"/>
      <c r="B954" s="4"/>
    </row>
    <row r="955" spans="1:2" x14ac:dyDescent="0.25">
      <c r="A955" s="4"/>
      <c r="B955" s="4"/>
    </row>
    <row r="956" spans="1:2" x14ac:dyDescent="0.25">
      <c r="A956" s="4"/>
      <c r="B956" s="4"/>
    </row>
    <row r="957" spans="1:2" x14ac:dyDescent="0.25">
      <c r="A957" s="4"/>
      <c r="B957" s="4"/>
    </row>
    <row r="958" spans="1:2" x14ac:dyDescent="0.25">
      <c r="A958" s="4"/>
      <c r="B958" s="4"/>
    </row>
    <row r="959" spans="1:2" x14ac:dyDescent="0.25">
      <c r="A959" s="4"/>
      <c r="B959" s="4"/>
    </row>
    <row r="960" spans="1:2" x14ac:dyDescent="0.25">
      <c r="A960" s="4"/>
      <c r="B960" s="4"/>
    </row>
    <row r="961" spans="1:2" x14ac:dyDescent="0.25">
      <c r="A961" s="4"/>
      <c r="B961" s="4"/>
    </row>
    <row r="962" spans="1:2" x14ac:dyDescent="0.25">
      <c r="A962" s="4"/>
      <c r="B962" s="4"/>
    </row>
    <row r="963" spans="1:2" x14ac:dyDescent="0.25">
      <c r="A963" s="4"/>
      <c r="B963" s="4"/>
    </row>
    <row r="964" spans="1:2" x14ac:dyDescent="0.25">
      <c r="A964" s="4"/>
      <c r="B964" s="4"/>
    </row>
    <row r="965" spans="1:2" x14ac:dyDescent="0.25">
      <c r="A965" s="4"/>
      <c r="B965" s="4"/>
    </row>
    <row r="966" spans="1:2" x14ac:dyDescent="0.25">
      <c r="A966" s="4"/>
      <c r="B966" s="4"/>
    </row>
    <row r="967" spans="1:2" x14ac:dyDescent="0.25">
      <c r="A967" s="4"/>
      <c r="B967" s="4"/>
    </row>
    <row r="968" spans="1:2" x14ac:dyDescent="0.25">
      <c r="A968" s="4"/>
      <c r="B968" s="4"/>
    </row>
    <row r="969" spans="1:2" x14ac:dyDescent="0.25">
      <c r="A969" s="4"/>
      <c r="B969" s="4"/>
    </row>
    <row r="970" spans="1:2" x14ac:dyDescent="0.25">
      <c r="A970" s="4"/>
      <c r="B970" s="4"/>
    </row>
    <row r="971" spans="1:2" x14ac:dyDescent="0.25">
      <c r="A971" s="4"/>
      <c r="B971" s="4"/>
    </row>
    <row r="972" spans="1:2" x14ac:dyDescent="0.25">
      <c r="A972" s="4"/>
      <c r="B972" s="4"/>
    </row>
    <row r="973" spans="1:2" x14ac:dyDescent="0.25">
      <c r="A973" s="4"/>
      <c r="B973" s="4"/>
    </row>
    <row r="974" spans="1:2" x14ac:dyDescent="0.25">
      <c r="A974" s="4"/>
      <c r="B974" s="4"/>
    </row>
    <row r="975" spans="1:2" x14ac:dyDescent="0.25">
      <c r="A975" s="4"/>
      <c r="B975" s="4"/>
    </row>
    <row r="976" spans="1:2" x14ac:dyDescent="0.25">
      <c r="A976" s="4"/>
      <c r="B976" s="4"/>
    </row>
    <row r="977" spans="1:2" x14ac:dyDescent="0.25">
      <c r="A977" s="4"/>
      <c r="B977" s="4"/>
    </row>
    <row r="978" spans="1:2" x14ac:dyDescent="0.25">
      <c r="A978" s="4"/>
      <c r="B978" s="4"/>
    </row>
    <row r="979" spans="1:2" x14ac:dyDescent="0.25">
      <c r="A979" s="4"/>
      <c r="B979" s="4"/>
    </row>
    <row r="980" spans="1:2" x14ac:dyDescent="0.25">
      <c r="A980" s="4"/>
      <c r="B980" s="4"/>
    </row>
    <row r="981" spans="1:2" x14ac:dyDescent="0.25">
      <c r="A981" s="4"/>
      <c r="B981" s="4"/>
    </row>
    <row r="982" spans="1:2" x14ac:dyDescent="0.25">
      <c r="A982" s="4"/>
      <c r="B982" s="4"/>
    </row>
    <row r="983" spans="1:2" x14ac:dyDescent="0.25">
      <c r="A983" s="4"/>
      <c r="B983" s="4"/>
    </row>
    <row r="984" spans="1:2" x14ac:dyDescent="0.25">
      <c r="A984" s="4"/>
      <c r="B984" s="4"/>
    </row>
    <row r="985" spans="1:2" x14ac:dyDescent="0.25">
      <c r="A985" s="4"/>
      <c r="B985" s="4"/>
    </row>
    <row r="986" spans="1:2" x14ac:dyDescent="0.25">
      <c r="A986" s="4"/>
      <c r="B986" s="4"/>
    </row>
    <row r="987" spans="1:2" x14ac:dyDescent="0.25">
      <c r="A987" s="4"/>
      <c r="B987" s="4"/>
    </row>
    <row r="988" spans="1:2" x14ac:dyDescent="0.25">
      <c r="A988" s="4"/>
      <c r="B988" s="4"/>
    </row>
    <row r="989" spans="1:2" x14ac:dyDescent="0.25">
      <c r="A989" s="4"/>
      <c r="B989" s="4"/>
    </row>
    <row r="990" spans="1:2" x14ac:dyDescent="0.25">
      <c r="A990" s="4"/>
      <c r="B990" s="4"/>
    </row>
    <row r="991" spans="1:2" x14ac:dyDescent="0.25">
      <c r="A991" s="4"/>
      <c r="B991" s="4"/>
    </row>
    <row r="992" spans="1:2" x14ac:dyDescent="0.25">
      <c r="A992" s="4"/>
      <c r="B992" s="4"/>
    </row>
    <row r="993" spans="1:2" x14ac:dyDescent="0.25">
      <c r="A993" s="4"/>
      <c r="B993" s="4"/>
    </row>
    <row r="994" spans="1:2" x14ac:dyDescent="0.25">
      <c r="A994" s="4"/>
      <c r="B994" s="4"/>
    </row>
    <row r="995" spans="1:2" x14ac:dyDescent="0.25">
      <c r="A995" s="4"/>
      <c r="B995" s="4"/>
    </row>
    <row r="996" spans="1:2" x14ac:dyDescent="0.25">
      <c r="A996" s="4"/>
      <c r="B996" s="4"/>
    </row>
    <row r="997" spans="1:2" x14ac:dyDescent="0.25">
      <c r="A997" s="4"/>
      <c r="B997" s="4"/>
    </row>
    <row r="998" spans="1:2" x14ac:dyDescent="0.25">
      <c r="A998" s="4"/>
      <c r="B998" s="4"/>
    </row>
    <row r="999" spans="1:2" x14ac:dyDescent="0.25">
      <c r="A999" s="4"/>
      <c r="B999" s="4"/>
    </row>
    <row r="1000" spans="1:2" x14ac:dyDescent="0.25">
      <c r="A1000" s="4"/>
      <c r="B1000" s="4"/>
    </row>
    <row r="1001" spans="1:2" x14ac:dyDescent="0.25">
      <c r="A1001" s="4"/>
      <c r="B1001" s="4"/>
    </row>
    <row r="1002" spans="1:2" x14ac:dyDescent="0.25">
      <c r="A1002" s="4"/>
      <c r="B1002" s="4"/>
    </row>
    <row r="1003" spans="1:2" x14ac:dyDescent="0.25">
      <c r="A1003" s="4"/>
      <c r="B1003" s="4"/>
    </row>
    <row r="1004" spans="1:2" x14ac:dyDescent="0.25">
      <c r="A1004" s="4"/>
      <c r="B1004" s="4"/>
    </row>
    <row r="1005" spans="1:2" x14ac:dyDescent="0.25">
      <c r="A1005" s="4"/>
      <c r="B1005" s="4"/>
    </row>
    <row r="1006" spans="1:2" x14ac:dyDescent="0.25">
      <c r="A1006" s="4"/>
      <c r="B1006" s="4"/>
    </row>
    <row r="1007" spans="1:2" x14ac:dyDescent="0.25">
      <c r="A1007" s="4"/>
      <c r="B1007" s="4"/>
    </row>
    <row r="1008" spans="1:2" x14ac:dyDescent="0.25">
      <c r="A1008" s="4"/>
      <c r="B1008" s="4"/>
    </row>
    <row r="1009" spans="1:2" x14ac:dyDescent="0.25">
      <c r="A1009" s="4"/>
      <c r="B1009" s="4"/>
    </row>
    <row r="1010" spans="1:2" x14ac:dyDescent="0.25">
      <c r="A1010" s="4"/>
      <c r="B1010" s="4"/>
    </row>
    <row r="1011" spans="1:2" x14ac:dyDescent="0.25">
      <c r="A1011" s="4"/>
      <c r="B1011" s="4"/>
    </row>
    <row r="1012" spans="1:2" x14ac:dyDescent="0.25">
      <c r="A1012" s="4"/>
      <c r="B1012" s="4"/>
    </row>
    <row r="1013" spans="1:2" x14ac:dyDescent="0.25">
      <c r="A1013" s="4"/>
      <c r="B1013" s="4"/>
    </row>
    <row r="1014" spans="1:2" x14ac:dyDescent="0.25">
      <c r="A1014" s="4"/>
      <c r="B1014" s="4"/>
    </row>
    <row r="1015" spans="1:2" x14ac:dyDescent="0.25">
      <c r="A1015" s="4"/>
      <c r="B1015" s="4"/>
    </row>
    <row r="1016" spans="1:2" x14ac:dyDescent="0.25">
      <c r="A1016" s="4"/>
      <c r="B1016" s="4"/>
    </row>
    <row r="1017" spans="1:2" x14ac:dyDescent="0.25">
      <c r="A1017" s="4"/>
      <c r="B1017" s="4"/>
    </row>
    <row r="1018" spans="1:2" x14ac:dyDescent="0.25">
      <c r="A1018" s="4"/>
      <c r="B1018" s="4"/>
    </row>
    <row r="1019" spans="1:2" x14ac:dyDescent="0.25">
      <c r="A1019" s="4"/>
      <c r="B1019" s="4"/>
    </row>
    <row r="1020" spans="1:2" x14ac:dyDescent="0.25">
      <c r="A1020" s="4"/>
      <c r="B1020" s="4"/>
    </row>
    <row r="1021" spans="1:2" x14ac:dyDescent="0.25">
      <c r="A1021" s="4"/>
      <c r="B1021" s="4"/>
    </row>
    <row r="1022" spans="1:2" x14ac:dyDescent="0.25">
      <c r="A1022" s="4"/>
      <c r="B1022" s="4"/>
    </row>
    <row r="1023" spans="1:2" x14ac:dyDescent="0.25">
      <c r="A1023" s="4"/>
      <c r="B1023" s="4"/>
    </row>
    <row r="1024" spans="1:2" x14ac:dyDescent="0.25">
      <c r="A1024" s="4"/>
      <c r="B1024" s="4"/>
    </row>
    <row r="1025" spans="1:2" x14ac:dyDescent="0.25">
      <c r="A1025" s="4"/>
      <c r="B1025" s="4"/>
    </row>
    <row r="1026" spans="1:2" x14ac:dyDescent="0.25">
      <c r="A1026" s="4"/>
      <c r="B1026" s="4"/>
    </row>
    <row r="1027" spans="1:2" x14ac:dyDescent="0.25">
      <c r="A1027" s="4"/>
      <c r="B1027" s="4"/>
    </row>
    <row r="1028" spans="1:2" x14ac:dyDescent="0.25">
      <c r="A1028" s="4"/>
      <c r="B1028" s="4"/>
    </row>
    <row r="1029" spans="1:2" x14ac:dyDescent="0.25">
      <c r="A1029" s="4"/>
      <c r="B1029" s="4"/>
    </row>
    <row r="1030" spans="1:2" x14ac:dyDescent="0.25">
      <c r="A1030" s="4"/>
      <c r="B1030" s="4"/>
    </row>
    <row r="1031" spans="1:2" x14ac:dyDescent="0.25">
      <c r="A1031" s="4"/>
      <c r="B1031" s="4"/>
    </row>
    <row r="1032" spans="1:2" x14ac:dyDescent="0.25">
      <c r="A1032" s="4"/>
      <c r="B1032" s="4"/>
    </row>
    <row r="1033" spans="1:2" x14ac:dyDescent="0.25">
      <c r="A1033" s="4"/>
      <c r="B1033" s="4"/>
    </row>
    <row r="1034" spans="1:2" x14ac:dyDescent="0.25">
      <c r="A1034" s="4"/>
      <c r="B1034" s="4"/>
    </row>
    <row r="1035" spans="1:2" x14ac:dyDescent="0.25">
      <c r="A1035" s="4"/>
      <c r="B1035" s="4"/>
    </row>
    <row r="1036" spans="1:2" x14ac:dyDescent="0.25">
      <c r="A1036" s="4"/>
      <c r="B1036" s="4"/>
    </row>
    <row r="1037" spans="1:2" x14ac:dyDescent="0.25">
      <c r="A1037" s="4"/>
      <c r="B1037" s="4"/>
    </row>
    <row r="1038" spans="1:2" x14ac:dyDescent="0.25">
      <c r="A1038" s="4"/>
      <c r="B1038" s="4"/>
    </row>
    <row r="1039" spans="1:2" x14ac:dyDescent="0.25">
      <c r="A1039" s="4"/>
      <c r="B1039" s="4"/>
    </row>
    <row r="1040" spans="1:2" x14ac:dyDescent="0.25">
      <c r="A1040" s="4"/>
      <c r="B1040" s="4"/>
    </row>
    <row r="1041" spans="1:2" x14ac:dyDescent="0.25">
      <c r="A1041" s="4"/>
      <c r="B1041" s="4"/>
    </row>
    <row r="1042" spans="1:2" x14ac:dyDescent="0.25">
      <c r="A1042" s="4"/>
      <c r="B1042" s="4"/>
    </row>
    <row r="1043" spans="1:2" x14ac:dyDescent="0.25">
      <c r="A1043" s="4"/>
      <c r="B1043" s="4"/>
    </row>
    <row r="1044" spans="1:2" x14ac:dyDescent="0.25">
      <c r="A1044" s="4"/>
      <c r="B1044" s="4"/>
    </row>
    <row r="1045" spans="1:2" x14ac:dyDescent="0.25">
      <c r="A1045" s="4"/>
      <c r="B1045" s="4"/>
    </row>
    <row r="1046" spans="1:2" x14ac:dyDescent="0.25">
      <c r="A1046" s="4"/>
      <c r="B1046" s="4"/>
    </row>
    <row r="1047" spans="1:2" x14ac:dyDescent="0.25">
      <c r="A1047" s="4"/>
      <c r="B1047" s="4"/>
    </row>
    <row r="1048" spans="1:2" x14ac:dyDescent="0.25">
      <c r="A1048" s="4"/>
      <c r="B1048" s="4"/>
    </row>
    <row r="1049" spans="1:2" x14ac:dyDescent="0.25">
      <c r="A1049" s="4"/>
      <c r="B1049" s="4"/>
    </row>
    <row r="1050" spans="1:2" x14ac:dyDescent="0.25">
      <c r="A1050" s="4"/>
      <c r="B1050" s="4"/>
    </row>
    <row r="1051" spans="1:2" x14ac:dyDescent="0.25">
      <c r="A1051" s="4"/>
      <c r="B1051" s="4"/>
    </row>
    <row r="1052" spans="1:2" x14ac:dyDescent="0.25">
      <c r="A1052" s="4"/>
      <c r="B1052" s="4"/>
    </row>
    <row r="1053" spans="1:2" x14ac:dyDescent="0.25">
      <c r="A1053" s="4"/>
      <c r="B1053" s="4"/>
    </row>
    <row r="1054" spans="1:2" x14ac:dyDescent="0.25">
      <c r="A1054" s="4"/>
      <c r="B1054" s="4"/>
    </row>
    <row r="1055" spans="1:2" x14ac:dyDescent="0.25">
      <c r="A1055" s="4"/>
      <c r="B1055" s="4"/>
    </row>
    <row r="1056" spans="1:2" x14ac:dyDescent="0.25">
      <c r="A1056" s="4"/>
      <c r="B1056" s="4"/>
    </row>
    <row r="1057" spans="1:2" x14ac:dyDescent="0.25">
      <c r="A1057" s="4"/>
      <c r="B1057" s="4"/>
    </row>
    <row r="1058" spans="1:2" x14ac:dyDescent="0.25">
      <c r="A1058" s="4"/>
      <c r="B1058" s="4"/>
    </row>
    <row r="1059" spans="1:2" x14ac:dyDescent="0.25">
      <c r="A1059" s="4"/>
      <c r="B1059" s="4"/>
    </row>
    <row r="1060" spans="1:2" x14ac:dyDescent="0.25">
      <c r="A1060" s="4"/>
      <c r="B1060" s="4"/>
    </row>
    <row r="1061" spans="1:2" x14ac:dyDescent="0.25">
      <c r="A1061" s="4"/>
      <c r="B1061" s="4"/>
    </row>
    <row r="1062" spans="1:2" x14ac:dyDescent="0.25">
      <c r="A1062" s="4"/>
      <c r="B1062" s="4"/>
    </row>
    <row r="1063" spans="1:2" x14ac:dyDescent="0.25">
      <c r="A1063" s="4"/>
      <c r="B1063" s="4"/>
    </row>
    <row r="1064" spans="1:2" x14ac:dyDescent="0.25">
      <c r="A1064" s="4"/>
      <c r="B1064" s="4"/>
    </row>
    <row r="1065" spans="1:2" x14ac:dyDescent="0.25">
      <c r="A1065" s="4"/>
      <c r="B1065" s="4"/>
    </row>
    <row r="1066" spans="1:2" x14ac:dyDescent="0.25">
      <c r="A1066" s="4"/>
      <c r="B1066" s="4"/>
    </row>
    <row r="1067" spans="1:2" x14ac:dyDescent="0.25">
      <c r="A1067" s="4"/>
      <c r="B1067" s="4"/>
    </row>
    <row r="1068" spans="1:2" x14ac:dyDescent="0.25">
      <c r="A1068" s="4"/>
      <c r="B1068" s="4"/>
    </row>
    <row r="1069" spans="1:2" x14ac:dyDescent="0.25">
      <c r="A1069" s="4"/>
      <c r="B1069" s="4"/>
    </row>
    <row r="1070" spans="1:2" x14ac:dyDescent="0.25">
      <c r="A1070" s="4"/>
      <c r="B1070" s="4"/>
    </row>
    <row r="1071" spans="1:2" x14ac:dyDescent="0.25">
      <c r="A1071" s="4"/>
      <c r="B1071" s="4"/>
    </row>
    <row r="1072" spans="1:2" x14ac:dyDescent="0.25">
      <c r="A1072" s="4"/>
      <c r="B1072" s="4"/>
    </row>
    <row r="1073" spans="1:2" x14ac:dyDescent="0.25">
      <c r="A1073" s="4"/>
      <c r="B1073" s="4"/>
    </row>
    <row r="1074" spans="1:2" x14ac:dyDescent="0.25">
      <c r="A1074" s="4"/>
      <c r="B1074" s="4"/>
    </row>
    <row r="1075" spans="1:2" x14ac:dyDescent="0.25">
      <c r="A1075" s="4"/>
      <c r="B1075" s="4"/>
    </row>
    <row r="1076" spans="1:2" x14ac:dyDescent="0.25">
      <c r="A1076" s="4"/>
      <c r="B1076" s="4"/>
    </row>
    <row r="1077" spans="1:2" x14ac:dyDescent="0.25">
      <c r="A1077" s="4"/>
      <c r="B1077" s="4"/>
    </row>
    <row r="1078" spans="1:2" x14ac:dyDescent="0.25">
      <c r="A1078" s="4"/>
      <c r="B1078" s="4"/>
    </row>
    <row r="1079" spans="1:2" x14ac:dyDescent="0.25">
      <c r="A1079" s="4"/>
      <c r="B1079" s="4"/>
    </row>
    <row r="1080" spans="1:2" x14ac:dyDescent="0.25">
      <c r="A1080" s="4"/>
      <c r="B1080" s="4"/>
    </row>
    <row r="1081" spans="1:2" x14ac:dyDescent="0.25">
      <c r="A1081" s="4"/>
      <c r="B1081" s="4"/>
    </row>
    <row r="1082" spans="1:2" x14ac:dyDescent="0.25">
      <c r="A1082" s="4"/>
      <c r="B1082" s="4"/>
    </row>
    <row r="1083" spans="1:2" x14ac:dyDescent="0.25">
      <c r="A1083" s="4"/>
      <c r="B1083" s="4"/>
    </row>
    <row r="1084" spans="1:2" x14ac:dyDescent="0.25">
      <c r="A1084" s="4"/>
      <c r="B1084" s="4"/>
    </row>
    <row r="1085" spans="1:2" x14ac:dyDescent="0.25">
      <c r="A1085" s="4"/>
      <c r="B1085" s="4"/>
    </row>
    <row r="1086" spans="1:2" x14ac:dyDescent="0.25">
      <c r="A1086" s="4"/>
      <c r="B1086" s="4"/>
    </row>
    <row r="1087" spans="1:2" x14ac:dyDescent="0.25">
      <c r="A1087" s="4"/>
      <c r="B1087" s="4"/>
    </row>
    <row r="1088" spans="1:2" x14ac:dyDescent="0.25">
      <c r="A1088" s="4"/>
      <c r="B1088" s="4"/>
    </row>
    <row r="1089" spans="1:2" x14ac:dyDescent="0.25">
      <c r="A1089" s="4"/>
      <c r="B1089" s="4"/>
    </row>
    <row r="1090" spans="1:2" x14ac:dyDescent="0.25">
      <c r="A1090" s="4"/>
      <c r="B1090" s="4"/>
    </row>
    <row r="1091" spans="1:2" x14ac:dyDescent="0.25">
      <c r="A1091" s="4"/>
      <c r="B1091" s="4"/>
    </row>
    <row r="1092" spans="1:2" x14ac:dyDescent="0.25">
      <c r="A1092" s="4"/>
      <c r="B1092" s="4"/>
    </row>
    <row r="1093" spans="1:2" x14ac:dyDescent="0.25">
      <c r="A1093" s="4"/>
      <c r="B1093" s="4"/>
    </row>
    <row r="1094" spans="1:2" x14ac:dyDescent="0.25">
      <c r="A1094" s="4"/>
      <c r="B1094" s="4"/>
    </row>
    <row r="1095" spans="1:2" x14ac:dyDescent="0.25">
      <c r="A1095" s="4"/>
      <c r="B1095" s="4"/>
    </row>
    <row r="1096" spans="1:2" x14ac:dyDescent="0.25">
      <c r="A1096" s="4"/>
      <c r="B1096" s="4"/>
    </row>
    <row r="1097" spans="1:2" x14ac:dyDescent="0.25">
      <c r="A1097" s="4"/>
      <c r="B1097" s="4"/>
    </row>
    <row r="1098" spans="1:2" x14ac:dyDescent="0.25">
      <c r="A1098" s="4"/>
      <c r="B1098" s="4"/>
    </row>
    <row r="1099" spans="1:2" x14ac:dyDescent="0.25">
      <c r="A1099" s="4"/>
      <c r="B1099" s="4"/>
    </row>
    <row r="1100" spans="1:2" x14ac:dyDescent="0.25">
      <c r="A1100" s="4"/>
      <c r="B1100" s="4"/>
    </row>
    <row r="1101" spans="1:2" x14ac:dyDescent="0.25">
      <c r="A1101" s="4"/>
      <c r="B1101" s="4"/>
    </row>
    <row r="1102" spans="1:2" x14ac:dyDescent="0.25">
      <c r="A1102" s="4"/>
      <c r="B1102" s="4"/>
    </row>
    <row r="1103" spans="1:2" x14ac:dyDescent="0.25">
      <c r="A1103" s="4"/>
      <c r="B1103" s="4"/>
    </row>
    <row r="1104" spans="1:2" x14ac:dyDescent="0.25">
      <c r="A1104" s="4"/>
      <c r="B1104" s="4"/>
    </row>
    <row r="1105" spans="1:2" x14ac:dyDescent="0.25">
      <c r="A1105" s="4"/>
      <c r="B1105" s="4"/>
    </row>
    <row r="1106" spans="1:2" x14ac:dyDescent="0.25">
      <c r="A1106" s="4"/>
      <c r="B1106" s="4"/>
    </row>
    <row r="1107" spans="1:2" x14ac:dyDescent="0.25">
      <c r="A1107" s="4"/>
      <c r="B1107" s="4"/>
    </row>
    <row r="1108" spans="1:2" x14ac:dyDescent="0.25">
      <c r="A1108" s="4"/>
      <c r="B1108" s="4"/>
    </row>
    <row r="1109" spans="1:2" x14ac:dyDescent="0.25">
      <c r="A1109" s="4"/>
      <c r="B1109" s="4"/>
    </row>
    <row r="1110" spans="1:2" x14ac:dyDescent="0.25">
      <c r="A1110" s="4"/>
      <c r="B1110" s="4"/>
    </row>
    <row r="1111" spans="1:2" x14ac:dyDescent="0.25">
      <c r="A1111" s="4"/>
      <c r="B1111" s="4"/>
    </row>
    <row r="1112" spans="1:2" x14ac:dyDescent="0.25">
      <c r="A1112" s="4"/>
      <c r="B1112" s="4"/>
    </row>
    <row r="1113" spans="1:2" x14ac:dyDescent="0.25">
      <c r="A1113" s="4"/>
      <c r="B1113" s="4"/>
    </row>
    <row r="1114" spans="1:2" x14ac:dyDescent="0.25">
      <c r="A1114" s="4"/>
      <c r="B1114" s="4"/>
    </row>
    <row r="1115" spans="1:2" x14ac:dyDescent="0.25">
      <c r="A1115" s="4"/>
      <c r="B1115" s="4"/>
    </row>
    <row r="1116" spans="1:2" x14ac:dyDescent="0.25">
      <c r="A1116" s="4"/>
      <c r="B1116" s="4"/>
    </row>
    <row r="1117" spans="1:2" x14ac:dyDescent="0.25">
      <c r="A1117" s="4"/>
      <c r="B1117" s="4"/>
    </row>
    <row r="1118" spans="1:2" x14ac:dyDescent="0.25">
      <c r="A1118" s="4"/>
      <c r="B1118" s="4"/>
    </row>
    <row r="1119" spans="1:2" x14ac:dyDescent="0.25">
      <c r="A1119" s="4"/>
      <c r="B1119" s="4"/>
    </row>
    <row r="1120" spans="1:2" x14ac:dyDescent="0.25">
      <c r="A1120" s="4"/>
      <c r="B1120" s="4"/>
    </row>
    <row r="1121" spans="1:2" x14ac:dyDescent="0.25">
      <c r="A1121" s="4"/>
      <c r="B1121" s="4"/>
    </row>
    <row r="1122" spans="1:2" x14ac:dyDescent="0.25">
      <c r="A1122" s="4"/>
      <c r="B1122" s="4"/>
    </row>
    <row r="1123" spans="1:2" x14ac:dyDescent="0.25">
      <c r="A1123" s="4"/>
      <c r="B1123" s="4"/>
    </row>
    <row r="1124" spans="1:2" x14ac:dyDescent="0.25">
      <c r="A1124" s="4"/>
      <c r="B1124" s="4"/>
    </row>
    <row r="1125" spans="1:2" x14ac:dyDescent="0.25">
      <c r="A1125" s="4"/>
      <c r="B1125" s="4"/>
    </row>
    <row r="1126" spans="1:2" x14ac:dyDescent="0.25">
      <c r="A1126" s="4"/>
      <c r="B1126" s="4"/>
    </row>
    <row r="1127" spans="1:2" x14ac:dyDescent="0.25">
      <c r="A1127" s="4"/>
      <c r="B1127" s="4"/>
    </row>
    <row r="1128" spans="1:2" x14ac:dyDescent="0.25">
      <c r="A1128" s="4"/>
      <c r="B1128" s="4"/>
    </row>
    <row r="1129" spans="1:2" x14ac:dyDescent="0.25">
      <c r="A1129" s="4"/>
      <c r="B1129" s="4"/>
    </row>
    <row r="1130" spans="1:2" x14ac:dyDescent="0.25">
      <c r="A1130" s="4"/>
      <c r="B1130" s="4"/>
    </row>
    <row r="1131" spans="1:2" x14ac:dyDescent="0.25">
      <c r="A1131" s="4"/>
      <c r="B1131" s="4"/>
    </row>
    <row r="1132" spans="1:2" x14ac:dyDescent="0.25">
      <c r="A1132" s="4"/>
      <c r="B1132" s="4"/>
    </row>
    <row r="1133" spans="1:2" x14ac:dyDescent="0.25">
      <c r="A1133" s="4"/>
      <c r="B1133" s="4"/>
    </row>
    <row r="1134" spans="1:2" x14ac:dyDescent="0.25">
      <c r="A1134" s="4"/>
      <c r="B1134" s="4"/>
    </row>
    <row r="1135" spans="1:2" x14ac:dyDescent="0.25">
      <c r="A1135" s="4"/>
      <c r="B1135" s="4"/>
    </row>
    <row r="1136" spans="1:2" x14ac:dyDescent="0.25">
      <c r="A1136" s="4"/>
      <c r="B1136" s="4"/>
    </row>
    <row r="1137" spans="1:2" x14ac:dyDescent="0.25">
      <c r="A1137" s="4"/>
      <c r="B1137" s="4"/>
    </row>
    <row r="1138" spans="1:2" x14ac:dyDescent="0.25">
      <c r="A1138" s="4"/>
      <c r="B1138" s="4"/>
    </row>
    <row r="1139" spans="1:2" x14ac:dyDescent="0.25">
      <c r="A1139" s="4"/>
      <c r="B1139" s="4"/>
    </row>
    <row r="1140" spans="1:2" x14ac:dyDescent="0.25">
      <c r="A1140" s="4"/>
      <c r="B1140" s="4"/>
    </row>
    <row r="1141" spans="1:2" x14ac:dyDescent="0.25">
      <c r="A1141" s="4"/>
      <c r="B1141" s="4"/>
    </row>
    <row r="1142" spans="1:2" x14ac:dyDescent="0.25">
      <c r="A1142" s="4"/>
      <c r="B1142" s="4"/>
    </row>
    <row r="1143" spans="1:2" x14ac:dyDescent="0.25">
      <c r="A1143" s="4"/>
      <c r="B1143" s="4"/>
    </row>
    <row r="1144" spans="1:2" x14ac:dyDescent="0.25">
      <c r="A1144" s="4"/>
      <c r="B1144" s="4"/>
    </row>
    <row r="1145" spans="1:2" x14ac:dyDescent="0.25">
      <c r="A1145" s="4"/>
      <c r="B1145" s="4"/>
    </row>
    <row r="1146" spans="1:2" x14ac:dyDescent="0.25">
      <c r="A1146" s="4"/>
      <c r="B1146" s="4"/>
    </row>
    <row r="1147" spans="1:2" x14ac:dyDescent="0.25">
      <c r="A1147" s="4"/>
      <c r="B1147" s="4"/>
    </row>
    <row r="1148" spans="1:2" x14ac:dyDescent="0.25">
      <c r="A1148" s="4"/>
      <c r="B1148" s="4"/>
    </row>
    <row r="1149" spans="1:2" x14ac:dyDescent="0.25">
      <c r="A1149" s="4"/>
      <c r="B1149" s="4"/>
    </row>
    <row r="1150" spans="1:2" x14ac:dyDescent="0.25">
      <c r="A1150" s="4"/>
      <c r="B1150" s="4"/>
    </row>
    <row r="1151" spans="1:2" x14ac:dyDescent="0.25">
      <c r="A1151" s="4"/>
      <c r="B1151" s="4"/>
    </row>
  </sheetData>
  <mergeCells count="3">
    <mergeCell ref="B3:O3"/>
    <mergeCell ref="P3:AA3"/>
    <mergeCell ref="AB3:AU3"/>
  </mergeCells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0"/>
  <sheetViews>
    <sheetView zoomScaleNormal="100" workbookViewId="0">
      <selection activeCell="N13" sqref="N13"/>
    </sheetView>
  </sheetViews>
  <sheetFormatPr baseColWidth="10" defaultColWidth="11.42578125" defaultRowHeight="15" x14ac:dyDescent="0.25"/>
  <cols>
    <col min="1" max="1" width="10.85546875" style="233"/>
    <col min="2" max="27" width="10.85546875" style="4"/>
    <col min="28" max="16384" width="11.42578125" style="4"/>
  </cols>
  <sheetData>
    <row r="1" spans="1:47" x14ac:dyDescent="0.25">
      <c r="A1" s="231" t="s">
        <v>19</v>
      </c>
    </row>
    <row r="3" spans="1:47" s="22" customFormat="1" x14ac:dyDescent="0.25">
      <c r="A3" s="252" t="s">
        <v>29</v>
      </c>
      <c r="B3" s="354" t="s">
        <v>36</v>
      </c>
      <c r="C3" s="355"/>
      <c r="D3" s="355"/>
      <c r="E3" s="355"/>
      <c r="F3" s="355"/>
      <c r="G3" s="355"/>
      <c r="H3" s="355"/>
      <c r="I3" s="355"/>
      <c r="J3" s="355"/>
      <c r="K3" s="355"/>
      <c r="L3" s="355"/>
      <c r="M3" s="355"/>
      <c r="N3" s="355"/>
      <c r="O3" s="356"/>
      <c r="P3" s="392" t="s">
        <v>34</v>
      </c>
      <c r="Q3" s="393"/>
      <c r="R3" s="393"/>
      <c r="S3" s="393"/>
      <c r="T3" s="393"/>
      <c r="U3" s="393"/>
      <c r="V3" s="393"/>
      <c r="W3" s="393"/>
      <c r="X3" s="393"/>
      <c r="Y3" s="393"/>
      <c r="Z3" s="393"/>
      <c r="AA3" s="394"/>
      <c r="AB3" s="395" t="s">
        <v>35</v>
      </c>
      <c r="AC3" s="396"/>
      <c r="AD3" s="396"/>
      <c r="AE3" s="396"/>
      <c r="AF3" s="396"/>
      <c r="AG3" s="396"/>
      <c r="AH3" s="396"/>
      <c r="AI3" s="396"/>
      <c r="AJ3" s="396"/>
      <c r="AK3" s="396"/>
      <c r="AL3" s="396"/>
      <c r="AM3" s="396"/>
      <c r="AN3" s="396"/>
      <c r="AO3" s="396"/>
      <c r="AP3" s="396"/>
      <c r="AQ3" s="396"/>
      <c r="AR3" s="396"/>
      <c r="AS3" s="396"/>
      <c r="AT3" s="396"/>
      <c r="AU3" s="397"/>
    </row>
    <row r="4" spans="1:47" s="22" customFormat="1" x14ac:dyDescent="0.25">
      <c r="A4" s="250" t="s">
        <v>22</v>
      </c>
      <c r="B4" s="242">
        <v>0.03</v>
      </c>
      <c r="C4" s="23">
        <v>0.01</v>
      </c>
      <c r="D4" s="23">
        <v>0.01</v>
      </c>
      <c r="E4" s="23">
        <v>0.01</v>
      </c>
      <c r="F4" s="23">
        <v>0</v>
      </c>
      <c r="G4" s="23">
        <v>0.01</v>
      </c>
      <c r="H4" s="23">
        <v>0.05</v>
      </c>
      <c r="I4" s="23">
        <v>0.03</v>
      </c>
      <c r="J4" s="23">
        <v>0.06</v>
      </c>
      <c r="K4" s="23">
        <v>0</v>
      </c>
      <c r="L4" s="23">
        <v>0</v>
      </c>
      <c r="M4" s="23">
        <v>0.01</v>
      </c>
      <c r="N4" s="23">
        <v>0.06</v>
      </c>
      <c r="O4" s="243">
        <v>0.06</v>
      </c>
      <c r="P4" s="247">
        <v>0.2</v>
      </c>
      <c r="Q4" s="248">
        <v>0.88</v>
      </c>
      <c r="R4" s="248">
        <v>0.06</v>
      </c>
      <c r="S4" s="248">
        <v>0</v>
      </c>
      <c r="T4" s="248">
        <v>7.0000000000000007E-2</v>
      </c>
      <c r="U4" s="248">
        <v>0.4</v>
      </c>
      <c r="V4" s="248">
        <v>0.17</v>
      </c>
      <c r="W4" s="248">
        <v>0.06</v>
      </c>
      <c r="X4" s="248">
        <v>0.26</v>
      </c>
      <c r="Y4" s="248">
        <v>0.06</v>
      </c>
      <c r="Z4" s="248">
        <v>0.56000000000000005</v>
      </c>
      <c r="AA4" s="249">
        <v>0.06</v>
      </c>
      <c r="AB4" s="247">
        <v>0</v>
      </c>
      <c r="AC4" s="248">
        <v>0.06</v>
      </c>
      <c r="AD4" s="248">
        <v>7.0000000000000007E-2</v>
      </c>
      <c r="AE4" s="248">
        <v>0.13</v>
      </c>
      <c r="AF4" s="248">
        <v>0.05</v>
      </c>
      <c r="AG4" s="248">
        <v>0.12</v>
      </c>
      <c r="AH4" s="248">
        <v>0.36</v>
      </c>
      <c r="AI4" s="248">
        <v>0.19</v>
      </c>
      <c r="AJ4" s="248">
        <v>2.5000000000000001E-2</v>
      </c>
      <c r="AK4" s="248">
        <v>1.7000000000000001E-2</v>
      </c>
      <c r="AL4" s="248">
        <v>1.06</v>
      </c>
      <c r="AM4" s="248">
        <v>0.09</v>
      </c>
      <c r="AN4" s="248">
        <v>0.17</v>
      </c>
      <c r="AO4" s="248">
        <v>0.18</v>
      </c>
      <c r="AP4" s="248">
        <v>0.08</v>
      </c>
      <c r="AQ4" s="248">
        <v>0.12</v>
      </c>
      <c r="AR4" s="248">
        <v>0</v>
      </c>
      <c r="AS4" s="248">
        <v>0.01</v>
      </c>
      <c r="AT4" s="248">
        <v>0.03</v>
      </c>
      <c r="AU4" s="249">
        <v>0.41</v>
      </c>
    </row>
    <row r="5" spans="1:47" s="22" customFormat="1" ht="17.25" x14ac:dyDescent="0.25">
      <c r="A5" s="251" t="s">
        <v>31</v>
      </c>
      <c r="B5" s="244">
        <v>1.2E-2</v>
      </c>
      <c r="C5" s="245">
        <v>0</v>
      </c>
      <c r="D5" s="245">
        <v>0</v>
      </c>
      <c r="E5" s="245">
        <v>0.12</v>
      </c>
      <c r="F5" s="245">
        <v>0.32400000000000001</v>
      </c>
      <c r="G5" s="245">
        <v>4.1000000000000002E-2</v>
      </c>
      <c r="H5" s="245">
        <v>0.14299999999999999</v>
      </c>
      <c r="I5" s="245">
        <v>0</v>
      </c>
      <c r="J5" s="245">
        <v>3.3000000000000002E-2</v>
      </c>
      <c r="K5" s="245">
        <v>0</v>
      </c>
      <c r="L5" s="245">
        <v>1.4E-2</v>
      </c>
      <c r="M5" s="245">
        <v>1.4999999999999999E-2</v>
      </c>
      <c r="N5" s="245">
        <v>3.746E-2</v>
      </c>
      <c r="O5" s="246">
        <v>0.13200000000000001</v>
      </c>
      <c r="P5" s="244">
        <v>0.04</v>
      </c>
      <c r="Q5" s="245">
        <v>8.3000000000000004E-2</v>
      </c>
      <c r="R5" s="245">
        <v>0.03</v>
      </c>
      <c r="S5" s="245">
        <v>0.157</v>
      </c>
      <c r="T5" s="245">
        <v>4.4999999999999998E-2</v>
      </c>
      <c r="U5" s="245">
        <v>0.85</v>
      </c>
      <c r="V5" s="245">
        <v>0.54100000000000004</v>
      </c>
      <c r="W5" s="245">
        <v>2E-3</v>
      </c>
      <c r="X5" s="245">
        <v>0.24</v>
      </c>
      <c r="Y5" s="245">
        <v>0.128</v>
      </c>
      <c r="Z5" s="245">
        <v>0.21</v>
      </c>
      <c r="AA5" s="246">
        <v>8.4000000000000005E-2</v>
      </c>
      <c r="AB5" s="244">
        <v>4.5999999999999999E-2</v>
      </c>
      <c r="AC5" s="245">
        <v>0.34300000000000003</v>
      </c>
      <c r="AD5" s="245">
        <v>0.09</v>
      </c>
      <c r="AE5" s="245">
        <v>0.09</v>
      </c>
      <c r="AF5" s="245">
        <v>0.03</v>
      </c>
      <c r="AG5" s="245">
        <v>0.33</v>
      </c>
      <c r="AH5" s="245">
        <v>0</v>
      </c>
      <c r="AI5" s="245">
        <v>0.01</v>
      </c>
      <c r="AJ5" s="245">
        <v>0.11700000000000001</v>
      </c>
      <c r="AK5" s="245">
        <v>0</v>
      </c>
      <c r="AL5" s="245">
        <v>9.1999999999999998E-2</v>
      </c>
      <c r="AM5" s="245">
        <v>0.20499999999999999</v>
      </c>
      <c r="AN5" s="245">
        <v>0</v>
      </c>
      <c r="AO5" s="245">
        <v>1.2999999999999999E-2</v>
      </c>
      <c r="AP5" s="245">
        <v>3.7999999999999999E-2</v>
      </c>
      <c r="AQ5" s="245">
        <v>0.14599999999999999</v>
      </c>
      <c r="AR5" s="245">
        <v>0.28000000000000003</v>
      </c>
      <c r="AS5" s="245">
        <v>5.3370000000000001E-2</v>
      </c>
      <c r="AT5" s="245">
        <v>0</v>
      </c>
      <c r="AU5" s="246">
        <v>5.2999999999999999E-2</v>
      </c>
    </row>
    <row r="6" spans="1:47" s="22" customFormat="1" x14ac:dyDescent="0.25">
      <c r="A6" s="239"/>
    </row>
    <row r="7" spans="1:47" s="22" customFormat="1" x14ac:dyDescent="0.25">
      <c r="A7" s="252" t="s">
        <v>30</v>
      </c>
    </row>
    <row r="8" spans="1:47" s="22" customFormat="1" x14ac:dyDescent="0.25">
      <c r="A8" s="253" t="s">
        <v>22</v>
      </c>
      <c r="B8" s="247">
        <v>0</v>
      </c>
      <c r="C8" s="248">
        <v>0.08</v>
      </c>
      <c r="D8" s="248">
        <v>0</v>
      </c>
      <c r="E8" s="248">
        <v>0.06</v>
      </c>
      <c r="F8" s="248">
        <v>0.1</v>
      </c>
      <c r="G8" s="248">
        <v>7.0000000000000007E-2</v>
      </c>
      <c r="H8" s="248">
        <v>0.04</v>
      </c>
      <c r="I8" s="248">
        <v>0</v>
      </c>
      <c r="J8" s="248">
        <v>0.02</v>
      </c>
      <c r="K8" s="248">
        <v>0</v>
      </c>
      <c r="L8" s="248">
        <v>0</v>
      </c>
      <c r="M8" s="248">
        <v>0</v>
      </c>
      <c r="N8" s="248">
        <v>0.01</v>
      </c>
      <c r="O8" s="249">
        <v>0</v>
      </c>
      <c r="P8" s="247">
        <v>0.05</v>
      </c>
      <c r="Q8" s="248">
        <v>0.14000000000000001</v>
      </c>
      <c r="R8" s="248">
        <v>7.0000000000000007E-2</v>
      </c>
      <c r="S8" s="248">
        <v>0</v>
      </c>
      <c r="T8" s="248">
        <v>5.3999999999999999E-2</v>
      </c>
      <c r="U8" s="248">
        <v>0.03</v>
      </c>
      <c r="V8" s="248">
        <v>0.06</v>
      </c>
      <c r="W8" s="248">
        <v>0.01</v>
      </c>
      <c r="X8" s="248">
        <v>0.08</v>
      </c>
      <c r="Y8" s="248">
        <v>0.18</v>
      </c>
      <c r="Z8" s="248">
        <v>0.32</v>
      </c>
      <c r="AA8" s="249">
        <v>0.21</v>
      </c>
      <c r="AB8" s="247">
        <v>0</v>
      </c>
      <c r="AC8" s="248">
        <v>0.06</v>
      </c>
      <c r="AD8" s="248">
        <v>7.0000000000000007E-2</v>
      </c>
      <c r="AE8" s="248">
        <v>0.06</v>
      </c>
      <c r="AF8" s="248">
        <v>0.02</v>
      </c>
      <c r="AG8" s="248">
        <v>0.05</v>
      </c>
      <c r="AH8" s="248">
        <v>0.03</v>
      </c>
      <c r="AI8" s="248">
        <v>0.06</v>
      </c>
      <c r="AJ8" s="248">
        <v>0</v>
      </c>
      <c r="AK8" s="248">
        <v>0</v>
      </c>
      <c r="AL8" s="248">
        <v>0.25</v>
      </c>
      <c r="AM8" s="248">
        <v>0.05</v>
      </c>
      <c r="AN8" s="248">
        <v>7.0000000000000007E-2</v>
      </c>
      <c r="AO8" s="248">
        <v>0</v>
      </c>
      <c r="AP8" s="248">
        <v>0</v>
      </c>
      <c r="AQ8" s="248">
        <v>0.01</v>
      </c>
      <c r="AR8" s="248">
        <v>0.06</v>
      </c>
      <c r="AS8" s="248">
        <v>0.28999999999999998</v>
      </c>
      <c r="AT8" s="248">
        <v>0.41</v>
      </c>
      <c r="AU8" s="249">
        <v>0.1</v>
      </c>
    </row>
    <row r="9" spans="1:47" s="22" customFormat="1" ht="17.25" x14ac:dyDescent="0.25">
      <c r="A9" s="254" t="s">
        <v>31</v>
      </c>
      <c r="B9" s="244">
        <v>0</v>
      </c>
      <c r="C9" s="245">
        <v>0</v>
      </c>
      <c r="D9" s="245">
        <v>0</v>
      </c>
      <c r="E9" s="245">
        <v>0.32</v>
      </c>
      <c r="F9" s="245">
        <v>0.55000000000000004</v>
      </c>
      <c r="G9" s="245">
        <v>0.11</v>
      </c>
      <c r="H9" s="245">
        <v>0</v>
      </c>
      <c r="I9" s="245">
        <v>0.49</v>
      </c>
      <c r="J9" s="245">
        <v>0</v>
      </c>
      <c r="K9" s="245">
        <v>0.93</v>
      </c>
      <c r="L9" s="245">
        <v>0</v>
      </c>
      <c r="M9" s="245">
        <v>0.09</v>
      </c>
      <c r="N9" s="245">
        <v>0.09</v>
      </c>
      <c r="O9" s="246">
        <v>0.65</v>
      </c>
      <c r="P9" s="244">
        <v>0</v>
      </c>
      <c r="Q9" s="245">
        <v>0.27</v>
      </c>
      <c r="R9" s="245">
        <v>1.07</v>
      </c>
      <c r="S9" s="245">
        <v>0.25</v>
      </c>
      <c r="T9" s="245">
        <v>0.15</v>
      </c>
      <c r="U9" s="245">
        <v>0</v>
      </c>
      <c r="V9" s="245">
        <v>0</v>
      </c>
      <c r="W9" s="245">
        <v>0.47</v>
      </c>
      <c r="X9" s="245">
        <v>0</v>
      </c>
      <c r="Y9" s="245">
        <v>0.13</v>
      </c>
      <c r="Z9" s="245">
        <v>0.28000000000000003</v>
      </c>
      <c r="AA9" s="246">
        <v>0</v>
      </c>
      <c r="AB9" s="244">
        <v>0</v>
      </c>
      <c r="AC9" s="245">
        <v>0.46</v>
      </c>
      <c r="AD9" s="245">
        <v>0.47</v>
      </c>
      <c r="AE9" s="245">
        <v>0</v>
      </c>
      <c r="AF9" s="245">
        <v>0.17</v>
      </c>
      <c r="AG9" s="245">
        <v>0.87</v>
      </c>
      <c r="AH9" s="245">
        <v>0</v>
      </c>
      <c r="AI9" s="245">
        <v>0.42</v>
      </c>
      <c r="AJ9" s="245">
        <v>0.37</v>
      </c>
      <c r="AK9" s="245">
        <v>0</v>
      </c>
      <c r="AL9" s="245">
        <v>0.02</v>
      </c>
      <c r="AM9" s="245">
        <v>0.32</v>
      </c>
      <c r="AN9" s="245">
        <v>0.38</v>
      </c>
      <c r="AO9" s="245">
        <v>0</v>
      </c>
      <c r="AP9" s="245">
        <v>0.89</v>
      </c>
      <c r="AQ9" s="245">
        <v>0.9</v>
      </c>
      <c r="AR9" s="245">
        <v>0.01</v>
      </c>
      <c r="AS9" s="245">
        <v>0</v>
      </c>
      <c r="AT9" s="245">
        <v>0</v>
      </c>
      <c r="AU9" s="246">
        <v>0</v>
      </c>
    </row>
    <row r="10" spans="1:47" s="22" customFormat="1" x14ac:dyDescent="0.25">
      <c r="A10" s="239"/>
    </row>
    <row r="11" spans="1:47" s="22" customFormat="1" x14ac:dyDescent="0.25">
      <c r="A11" s="252" t="s">
        <v>28</v>
      </c>
    </row>
    <row r="12" spans="1:47" s="22" customFormat="1" x14ac:dyDescent="0.25">
      <c r="A12" s="255" t="s">
        <v>22</v>
      </c>
      <c r="B12" s="247">
        <v>0.05</v>
      </c>
      <c r="C12" s="248">
        <v>0</v>
      </c>
      <c r="D12" s="248">
        <v>7.0000000000000007E-2</v>
      </c>
      <c r="E12" s="248">
        <v>0.26</v>
      </c>
      <c r="F12" s="248">
        <v>0.08</v>
      </c>
      <c r="G12" s="248">
        <v>0.04</v>
      </c>
      <c r="H12" s="248">
        <v>0.11</v>
      </c>
      <c r="I12" s="248">
        <v>0.35</v>
      </c>
      <c r="J12" s="248">
        <v>0.21</v>
      </c>
      <c r="K12" s="248">
        <v>0.01</v>
      </c>
      <c r="L12" s="248">
        <v>0.13</v>
      </c>
      <c r="M12" s="248">
        <v>0.54</v>
      </c>
      <c r="N12" s="248">
        <v>0.45</v>
      </c>
      <c r="O12" s="249">
        <v>0</v>
      </c>
      <c r="P12" s="247">
        <v>0.63</v>
      </c>
      <c r="Q12" s="248">
        <v>0</v>
      </c>
      <c r="R12" s="248">
        <v>0.28999999999999998</v>
      </c>
      <c r="S12" s="248">
        <v>0.3</v>
      </c>
      <c r="T12" s="248">
        <v>0.62</v>
      </c>
      <c r="U12" s="248">
        <v>0</v>
      </c>
      <c r="V12" s="248">
        <v>0.33</v>
      </c>
      <c r="W12" s="248">
        <v>0.22</v>
      </c>
      <c r="X12" s="248">
        <v>0.79</v>
      </c>
      <c r="Y12" s="248">
        <v>0.03</v>
      </c>
      <c r="Z12" s="248">
        <v>0.16</v>
      </c>
      <c r="AA12" s="249">
        <v>0.26</v>
      </c>
      <c r="AB12" s="247">
        <v>0.14000000000000001</v>
      </c>
      <c r="AC12" s="248">
        <v>0.05</v>
      </c>
      <c r="AD12" s="248">
        <v>0.17</v>
      </c>
      <c r="AE12" s="248">
        <v>3.17</v>
      </c>
      <c r="AF12" s="248">
        <v>0</v>
      </c>
      <c r="AG12" s="248">
        <v>0</v>
      </c>
      <c r="AH12" s="248">
        <v>1.29</v>
      </c>
      <c r="AI12" s="248">
        <v>0.02</v>
      </c>
      <c r="AJ12" s="248">
        <v>0.98</v>
      </c>
      <c r="AK12" s="248">
        <v>0</v>
      </c>
      <c r="AL12" s="248">
        <v>0</v>
      </c>
      <c r="AM12" s="248">
        <v>0</v>
      </c>
      <c r="AN12" s="248">
        <v>0.22</v>
      </c>
      <c r="AO12" s="248">
        <v>0</v>
      </c>
      <c r="AP12" s="248">
        <v>2.2400000000000002</v>
      </c>
      <c r="AQ12" s="248">
        <v>0</v>
      </c>
      <c r="AR12" s="248">
        <v>0.52</v>
      </c>
      <c r="AS12" s="248">
        <v>0.05</v>
      </c>
      <c r="AT12" s="248">
        <v>0.14000000000000001</v>
      </c>
      <c r="AU12" s="249">
        <v>0</v>
      </c>
    </row>
    <row r="13" spans="1:47" s="22" customFormat="1" ht="17.25" x14ac:dyDescent="0.25">
      <c r="A13" s="251" t="s">
        <v>31</v>
      </c>
      <c r="B13" s="244">
        <v>0</v>
      </c>
      <c r="C13" s="245">
        <v>0</v>
      </c>
      <c r="D13" s="245">
        <v>0</v>
      </c>
      <c r="E13" s="245">
        <v>0.06</v>
      </c>
      <c r="F13" s="245">
        <v>0.17</v>
      </c>
      <c r="G13" s="245">
        <v>0.04</v>
      </c>
      <c r="H13" s="245">
        <v>0.46</v>
      </c>
      <c r="I13" s="245">
        <v>0</v>
      </c>
      <c r="J13" s="245">
        <v>0.11</v>
      </c>
      <c r="K13" s="245">
        <v>0</v>
      </c>
      <c r="L13" s="245">
        <v>0</v>
      </c>
      <c r="M13" s="245">
        <v>0.06</v>
      </c>
      <c r="N13" s="245">
        <v>0.28999999999999998</v>
      </c>
      <c r="O13" s="246">
        <v>0.01</v>
      </c>
      <c r="P13" s="244">
        <v>0</v>
      </c>
      <c r="Q13" s="245">
        <v>1.69</v>
      </c>
      <c r="R13" s="245">
        <v>0.32</v>
      </c>
      <c r="S13" s="245">
        <v>0.68</v>
      </c>
      <c r="T13" s="245">
        <v>0</v>
      </c>
      <c r="U13" s="245">
        <v>0</v>
      </c>
      <c r="V13" s="245">
        <v>4.29</v>
      </c>
      <c r="W13" s="245">
        <v>0.22</v>
      </c>
      <c r="X13" s="245">
        <v>1.27</v>
      </c>
      <c r="Y13" s="245">
        <v>0</v>
      </c>
      <c r="Z13" s="245">
        <v>10.4</v>
      </c>
      <c r="AA13" s="246">
        <v>0.43</v>
      </c>
      <c r="AB13" s="244">
        <v>0.02</v>
      </c>
      <c r="AC13" s="245">
        <v>0.61</v>
      </c>
      <c r="AD13" s="245">
        <v>0.62</v>
      </c>
      <c r="AE13" s="245">
        <v>4.49</v>
      </c>
      <c r="AF13" s="245">
        <v>0.57999999999999996</v>
      </c>
      <c r="AG13" s="245">
        <v>0</v>
      </c>
      <c r="AH13" s="245">
        <v>0.82</v>
      </c>
      <c r="AI13" s="245">
        <v>0</v>
      </c>
      <c r="AJ13" s="245">
        <v>1.04</v>
      </c>
      <c r="AK13" s="245">
        <v>0</v>
      </c>
      <c r="AL13" s="245">
        <v>0.63</v>
      </c>
      <c r="AM13" s="245">
        <v>0.38</v>
      </c>
      <c r="AN13" s="245">
        <v>0</v>
      </c>
      <c r="AO13" s="245">
        <v>0</v>
      </c>
      <c r="AP13" s="245">
        <v>1.91</v>
      </c>
      <c r="AQ13" s="245">
        <v>0</v>
      </c>
      <c r="AR13" s="245">
        <v>1.31</v>
      </c>
      <c r="AS13" s="245">
        <v>0</v>
      </c>
      <c r="AT13" s="245">
        <v>0.01</v>
      </c>
      <c r="AU13" s="246">
        <v>0</v>
      </c>
    </row>
    <row r="14" spans="1:47" s="22" customFormat="1" x14ac:dyDescent="0.25">
      <c r="A14" s="241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</row>
    <row r="15" spans="1:47" s="22" customFormat="1" x14ac:dyDescent="0.25">
      <c r="A15" s="252" t="s">
        <v>27</v>
      </c>
    </row>
    <row r="16" spans="1:47" s="22" customFormat="1" x14ac:dyDescent="0.25">
      <c r="A16" s="255" t="s">
        <v>22</v>
      </c>
      <c r="B16" s="247">
        <v>0.59</v>
      </c>
      <c r="C16" s="248">
        <v>1.98</v>
      </c>
      <c r="D16" s="248">
        <v>0.4</v>
      </c>
      <c r="E16" s="248">
        <v>1.27</v>
      </c>
      <c r="F16" s="248">
        <v>2.93</v>
      </c>
      <c r="G16" s="248">
        <v>1.71</v>
      </c>
      <c r="H16" s="248">
        <v>2.02</v>
      </c>
      <c r="I16" s="248">
        <v>0.11</v>
      </c>
      <c r="J16" s="248">
        <v>0.81</v>
      </c>
      <c r="K16" s="248">
        <v>0.46</v>
      </c>
      <c r="L16" s="248">
        <v>2.2599999999999998</v>
      </c>
      <c r="M16" s="248">
        <v>1.07</v>
      </c>
      <c r="N16" s="248">
        <v>0.96</v>
      </c>
      <c r="O16" s="249">
        <v>1.44</v>
      </c>
      <c r="P16" s="247">
        <v>1.42</v>
      </c>
      <c r="Q16" s="248">
        <v>0.05</v>
      </c>
      <c r="R16" s="248">
        <v>0.48</v>
      </c>
      <c r="S16" s="248">
        <v>0.26</v>
      </c>
      <c r="T16" s="248">
        <v>1.04</v>
      </c>
      <c r="U16" s="248">
        <v>0.45</v>
      </c>
      <c r="V16" s="248">
        <v>0</v>
      </c>
      <c r="W16" s="248">
        <v>0.5</v>
      </c>
      <c r="X16" s="248">
        <v>0.49</v>
      </c>
      <c r="Y16" s="248">
        <v>1.89</v>
      </c>
      <c r="Z16" s="248">
        <v>0</v>
      </c>
      <c r="AA16" s="249">
        <v>0.92</v>
      </c>
      <c r="AB16" s="247">
        <v>3.44</v>
      </c>
      <c r="AC16" s="248">
        <v>0.61</v>
      </c>
      <c r="AD16" s="248">
        <v>0</v>
      </c>
      <c r="AE16" s="248">
        <v>1.1499999999999999</v>
      </c>
      <c r="AF16" s="248">
        <v>0.15</v>
      </c>
      <c r="AG16" s="248">
        <v>0.56000000000000005</v>
      </c>
      <c r="AH16" s="248">
        <v>0.06</v>
      </c>
      <c r="AI16" s="248">
        <v>0.17</v>
      </c>
      <c r="AJ16" s="248">
        <v>0.47</v>
      </c>
      <c r="AK16" s="248">
        <v>0.15</v>
      </c>
      <c r="AL16" s="248">
        <v>0.04</v>
      </c>
      <c r="AM16" s="248">
        <v>0.85</v>
      </c>
      <c r="AN16" s="248">
        <v>1.84</v>
      </c>
      <c r="AO16" s="248">
        <v>0.2</v>
      </c>
      <c r="AP16" s="248">
        <v>0.11</v>
      </c>
      <c r="AQ16" s="248">
        <v>2.81</v>
      </c>
      <c r="AR16" s="248">
        <v>0.56999999999999995</v>
      </c>
      <c r="AS16" s="248">
        <v>0.03</v>
      </c>
      <c r="AT16" s="248">
        <v>0.89</v>
      </c>
      <c r="AU16" s="249">
        <v>1.1399999999999999</v>
      </c>
    </row>
    <row r="17" spans="1:47" s="22" customFormat="1" ht="17.25" x14ac:dyDescent="0.25">
      <c r="A17" s="251" t="s">
        <v>31</v>
      </c>
      <c r="B17" s="244">
        <v>0.26</v>
      </c>
      <c r="C17" s="245">
        <v>0.65</v>
      </c>
      <c r="D17" s="245">
        <v>0.21</v>
      </c>
      <c r="E17" s="245">
        <v>0.43</v>
      </c>
      <c r="F17" s="245">
        <v>1.1100000000000001</v>
      </c>
      <c r="G17" s="245">
        <v>0.7</v>
      </c>
      <c r="H17" s="245">
        <v>0.13</v>
      </c>
      <c r="I17" s="245">
        <v>1.4</v>
      </c>
      <c r="J17" s="245">
        <v>0</v>
      </c>
      <c r="K17" s="245">
        <v>0.31</v>
      </c>
      <c r="L17" s="245">
        <v>0.43</v>
      </c>
      <c r="M17" s="245">
        <v>0.08</v>
      </c>
      <c r="N17" s="245">
        <v>0.56999999999999995</v>
      </c>
      <c r="O17" s="246">
        <v>0.53</v>
      </c>
      <c r="P17" s="244">
        <v>0.56000000000000005</v>
      </c>
      <c r="Q17" s="245">
        <v>0.21</v>
      </c>
      <c r="R17" s="245">
        <v>3.07</v>
      </c>
      <c r="S17" s="245">
        <v>0.47</v>
      </c>
      <c r="T17" s="245">
        <v>0.37</v>
      </c>
      <c r="U17" s="245">
        <v>0.49</v>
      </c>
      <c r="V17" s="245">
        <v>0</v>
      </c>
      <c r="W17" s="245">
        <v>0.13800000000000001</v>
      </c>
      <c r="X17" s="245">
        <v>0.17</v>
      </c>
      <c r="Y17" s="245">
        <v>1.65</v>
      </c>
      <c r="Z17" s="245">
        <v>0</v>
      </c>
      <c r="AA17" s="246">
        <v>0.35</v>
      </c>
      <c r="AB17" s="244">
        <v>0.33</v>
      </c>
      <c r="AC17" s="245">
        <v>0.12</v>
      </c>
      <c r="AD17" s="245">
        <v>0</v>
      </c>
      <c r="AE17" s="245">
        <v>2.0299999999999998</v>
      </c>
      <c r="AF17" s="245">
        <v>0.1</v>
      </c>
      <c r="AG17" s="245">
        <v>0.51</v>
      </c>
      <c r="AH17" s="245">
        <v>0.02</v>
      </c>
      <c r="AI17" s="245">
        <v>0.27</v>
      </c>
      <c r="AJ17" s="245">
        <v>0</v>
      </c>
      <c r="AK17" s="245">
        <v>0.55000000000000004</v>
      </c>
      <c r="AL17" s="245">
        <v>0.79</v>
      </c>
      <c r="AM17" s="245">
        <v>0.6</v>
      </c>
      <c r="AN17" s="245">
        <v>0</v>
      </c>
      <c r="AO17" s="245">
        <v>0.22</v>
      </c>
      <c r="AP17" s="245">
        <v>0</v>
      </c>
      <c r="AQ17" s="245">
        <v>0.72</v>
      </c>
      <c r="AR17" s="245">
        <v>0.84</v>
      </c>
      <c r="AS17" s="245">
        <v>0.56000000000000005</v>
      </c>
      <c r="AT17" s="245">
        <v>0.33</v>
      </c>
      <c r="AU17" s="246">
        <v>0</v>
      </c>
    </row>
    <row r="18" spans="1:47" s="22" customFormat="1" x14ac:dyDescent="0.25">
      <c r="A18" s="239"/>
    </row>
    <row r="19" spans="1:47" s="22" customFormat="1" x14ac:dyDescent="0.25">
      <c r="A19" s="239"/>
    </row>
    <row r="20" spans="1:47" s="22" customFormat="1" x14ac:dyDescent="0.25">
      <c r="A20" s="239"/>
    </row>
  </sheetData>
  <mergeCells count="3">
    <mergeCell ref="B3:O3"/>
    <mergeCell ref="P3:AA3"/>
    <mergeCell ref="AB3:AU3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>
      <selection activeCell="G16" sqref="G16"/>
    </sheetView>
  </sheetViews>
  <sheetFormatPr baseColWidth="10" defaultRowHeight="15" x14ac:dyDescent="0.25"/>
  <cols>
    <col min="1" max="1" width="17.42578125" style="2" customWidth="1"/>
    <col min="2" max="2" width="16.5703125" style="2" customWidth="1"/>
    <col min="5" max="5" width="11.42578125" style="2"/>
    <col min="6" max="6" width="14.42578125" style="2" customWidth="1"/>
  </cols>
  <sheetData>
    <row r="1" spans="1:6" x14ac:dyDescent="0.25">
      <c r="A1" s="84" t="s">
        <v>40</v>
      </c>
    </row>
    <row r="2" spans="1:6" x14ac:dyDescent="0.25">
      <c r="A2" s="84"/>
    </row>
    <row r="3" spans="1:6" ht="30" x14ac:dyDescent="0.25">
      <c r="A3" s="113" t="s">
        <v>208</v>
      </c>
      <c r="B3" s="113" t="s">
        <v>270</v>
      </c>
      <c r="E3" s="112" t="s">
        <v>262</v>
      </c>
      <c r="F3" s="113" t="s">
        <v>271</v>
      </c>
    </row>
    <row r="4" spans="1:6" x14ac:dyDescent="0.25">
      <c r="B4" s="2">
        <v>7.6999999999999999E-2</v>
      </c>
      <c r="E4" s="2">
        <v>31.19</v>
      </c>
      <c r="F4" s="2">
        <v>0.19700000000000001</v>
      </c>
    </row>
    <row r="5" spans="1:6" x14ac:dyDescent="0.25">
      <c r="A5" s="2">
        <v>2.2250000000000001</v>
      </c>
      <c r="B5" s="2">
        <v>6.0000000000000001E-3</v>
      </c>
      <c r="E5" s="2">
        <v>168.2</v>
      </c>
      <c r="F5" s="2">
        <v>0</v>
      </c>
    </row>
    <row r="6" spans="1:6" x14ac:dyDescent="0.25">
      <c r="A6" s="2">
        <v>99.308999999999997</v>
      </c>
      <c r="B6" s="2">
        <v>0.03</v>
      </c>
      <c r="E6" s="2">
        <v>22.93</v>
      </c>
      <c r="F6" s="2">
        <v>0</v>
      </c>
    </row>
    <row r="7" spans="1:6" x14ac:dyDescent="0.25">
      <c r="A7" s="2">
        <v>0.218</v>
      </c>
      <c r="B7" s="2">
        <v>2.9000000000000001E-2</v>
      </c>
      <c r="E7" s="2">
        <v>49.1</v>
      </c>
      <c r="F7" s="2">
        <v>0</v>
      </c>
    </row>
    <row r="8" spans="1:6" x14ac:dyDescent="0.25">
      <c r="B8" s="2">
        <v>0.02</v>
      </c>
      <c r="E8" s="2">
        <v>28</v>
      </c>
      <c r="F8" s="2">
        <v>3.6999999999999998E-2</v>
      </c>
    </row>
    <row r="9" spans="1:6" x14ac:dyDescent="0.25">
      <c r="A9" s="2">
        <v>61.984999999999999</v>
      </c>
      <c r="B9" s="2">
        <v>6.3E-2</v>
      </c>
      <c r="E9" s="2">
        <v>17.7</v>
      </c>
      <c r="F9" s="2">
        <v>5.2999999999999999E-2</v>
      </c>
    </row>
    <row r="10" spans="1:6" x14ac:dyDescent="0.25">
      <c r="A10" s="2">
        <v>3.3260000000000001</v>
      </c>
      <c r="B10" s="2">
        <v>7.5999999999999998E-2</v>
      </c>
      <c r="E10" s="2">
        <v>52.8</v>
      </c>
      <c r="F10" s="2">
        <v>0</v>
      </c>
    </row>
    <row r="11" spans="1:6" x14ac:dyDescent="0.25">
      <c r="B11" s="2">
        <v>2.7E-2</v>
      </c>
      <c r="E11" s="2">
        <v>25.33</v>
      </c>
      <c r="F11" s="2">
        <v>5.1999999999999998E-2</v>
      </c>
    </row>
    <row r="12" spans="1:6" x14ac:dyDescent="0.25">
      <c r="B12" s="2">
        <v>0</v>
      </c>
      <c r="E12" s="2">
        <v>23.35</v>
      </c>
      <c r="F12" s="2">
        <v>1.2999999999999999E-2</v>
      </c>
    </row>
    <row r="13" spans="1:6" x14ac:dyDescent="0.25">
      <c r="A13" s="2">
        <v>292.81700000000001</v>
      </c>
      <c r="B13" s="2">
        <v>6.5500000000000003E-3</v>
      </c>
      <c r="E13" s="2">
        <v>1399</v>
      </c>
      <c r="F13" s="2">
        <v>4.4999999999999998E-2</v>
      </c>
    </row>
    <row r="14" spans="1:6" x14ac:dyDescent="0.25">
      <c r="B14" s="2">
        <v>0</v>
      </c>
      <c r="E14" s="2">
        <v>60.63</v>
      </c>
      <c r="F14" s="2">
        <v>0</v>
      </c>
    </row>
    <row r="15" spans="1:6" x14ac:dyDescent="0.25">
      <c r="A15" s="2">
        <v>1.573</v>
      </c>
      <c r="B15" s="2">
        <v>0</v>
      </c>
      <c r="E15" s="2">
        <v>119</v>
      </c>
      <c r="F15" s="2">
        <v>0</v>
      </c>
    </row>
    <row r="16" spans="1:6" x14ac:dyDescent="0.25">
      <c r="A16" s="2">
        <v>0.21099999999999999</v>
      </c>
      <c r="B16" s="2">
        <v>0</v>
      </c>
      <c r="E16" s="2">
        <v>11.91</v>
      </c>
      <c r="F16" s="2">
        <v>0.36</v>
      </c>
    </row>
    <row r="17" spans="1:6" x14ac:dyDescent="0.25">
      <c r="B17" s="2">
        <v>0</v>
      </c>
      <c r="E17" s="2">
        <v>11.82</v>
      </c>
      <c r="F17" s="2">
        <v>7.0999999999999994E-2</v>
      </c>
    </row>
    <row r="18" spans="1:6" x14ac:dyDescent="0.25">
      <c r="A18" s="2">
        <v>8.3000000000000004E-2</v>
      </c>
      <c r="B18" s="2">
        <v>0</v>
      </c>
      <c r="E18" s="2">
        <v>69.819999999999993</v>
      </c>
      <c r="F18" s="2">
        <v>0</v>
      </c>
    </row>
    <row r="19" spans="1:6" x14ac:dyDescent="0.25">
      <c r="A19" s="2">
        <v>0.30199999999999999</v>
      </c>
      <c r="B19" s="2">
        <v>0</v>
      </c>
      <c r="E19" s="2">
        <v>3.63</v>
      </c>
      <c r="F19" s="2">
        <v>2.7E-2</v>
      </c>
    </row>
    <row r="20" spans="1:6" x14ac:dyDescent="0.25">
      <c r="A20" s="2">
        <v>18.815999999999999</v>
      </c>
      <c r="B20" s="2">
        <v>0</v>
      </c>
      <c r="E20" s="2">
        <v>93.83</v>
      </c>
      <c r="F20" s="2">
        <v>1.7999999999999999E-2</v>
      </c>
    </row>
    <row r="21" spans="1:6" x14ac:dyDescent="0.25">
      <c r="A21" s="2">
        <v>34.628</v>
      </c>
      <c r="B21" s="2">
        <v>2.31E-3</v>
      </c>
      <c r="E21" s="2">
        <v>37.72</v>
      </c>
      <c r="F21" s="2">
        <v>0.02</v>
      </c>
    </row>
    <row r="22" spans="1:6" x14ac:dyDescent="0.25">
      <c r="A22" s="2">
        <v>200</v>
      </c>
      <c r="B22" s="2">
        <v>1.9E-2</v>
      </c>
      <c r="E22" s="2">
        <v>13.75</v>
      </c>
      <c r="F22" s="2">
        <v>0.20599999999999999</v>
      </c>
    </row>
    <row r="23" spans="1:6" x14ac:dyDescent="0.25">
      <c r="A23" s="2">
        <v>3.3260000000000001</v>
      </c>
      <c r="B23" s="2">
        <v>0</v>
      </c>
      <c r="E23" s="2">
        <v>25.95</v>
      </c>
      <c r="F23" s="2">
        <v>0.02</v>
      </c>
    </row>
    <row r="24" spans="1:6" x14ac:dyDescent="0.25">
      <c r="A24" s="2">
        <v>38.421999999999997</v>
      </c>
      <c r="B24" s="2">
        <v>0</v>
      </c>
      <c r="E24" s="2">
        <v>33.82</v>
      </c>
      <c r="F24" s="2">
        <v>0</v>
      </c>
    </row>
    <row r="25" spans="1:6" x14ac:dyDescent="0.25">
      <c r="A25" s="2">
        <v>0.56000000000000005</v>
      </c>
      <c r="B25" s="2">
        <v>0</v>
      </c>
      <c r="E25" s="2">
        <v>123.9</v>
      </c>
      <c r="F25" s="2">
        <v>0</v>
      </c>
    </row>
    <row r="26" spans="1:6" x14ac:dyDescent="0.25">
      <c r="A26" s="2">
        <v>2.0619999999999998</v>
      </c>
      <c r="B26" s="2">
        <v>0</v>
      </c>
      <c r="E26" s="2">
        <v>95.08</v>
      </c>
      <c r="F26" s="2">
        <v>2.4E-2</v>
      </c>
    </row>
    <row r="27" spans="1:6" x14ac:dyDescent="0.25">
      <c r="A27" s="2">
        <v>3.6909999999999998</v>
      </c>
      <c r="B27" s="2">
        <v>2.1000000000000001E-2</v>
      </c>
      <c r="E27" s="2">
        <v>50.95</v>
      </c>
      <c r="F27" s="2">
        <v>0</v>
      </c>
    </row>
    <row r="28" spans="1:6" x14ac:dyDescent="0.25">
      <c r="A28" s="2">
        <v>561.77800000000002</v>
      </c>
      <c r="B28" s="2">
        <v>0</v>
      </c>
      <c r="E28" s="2">
        <v>53.83</v>
      </c>
      <c r="F28" s="2">
        <v>0</v>
      </c>
    </row>
    <row r="29" spans="1:6" x14ac:dyDescent="0.25">
      <c r="A29" s="2">
        <v>18.175000000000001</v>
      </c>
      <c r="B29" s="2">
        <v>1.0999999999999999E-2</v>
      </c>
      <c r="E29" s="2">
        <v>91.7</v>
      </c>
      <c r="F29" s="2">
        <v>0</v>
      </c>
    </row>
    <row r="30" spans="1:6" x14ac:dyDescent="0.25">
      <c r="A30" s="2">
        <v>13.679</v>
      </c>
      <c r="B30" s="2">
        <v>0</v>
      </c>
      <c r="E30" s="2">
        <v>67.680000000000007</v>
      </c>
      <c r="F30" s="2">
        <v>0</v>
      </c>
    </row>
    <row r="31" spans="1:6" x14ac:dyDescent="0.25">
      <c r="B31" s="2">
        <v>0</v>
      </c>
      <c r="E31" s="2">
        <v>38</v>
      </c>
      <c r="F31" s="2">
        <v>0.32</v>
      </c>
    </row>
    <row r="32" spans="1:6" x14ac:dyDescent="0.25">
      <c r="B32" s="2">
        <v>6.6E-3</v>
      </c>
      <c r="E32" s="2">
        <v>56.95</v>
      </c>
      <c r="F32" s="2">
        <v>0</v>
      </c>
    </row>
    <row r="33" spans="1:6" x14ac:dyDescent="0.25">
      <c r="A33" s="2">
        <v>0.105</v>
      </c>
      <c r="B33" s="2">
        <v>0</v>
      </c>
      <c r="E33" s="2">
        <v>10.83</v>
      </c>
      <c r="F33" s="2">
        <v>0.24</v>
      </c>
    </row>
    <row r="34" spans="1:6" x14ac:dyDescent="0.25">
      <c r="A34" s="2">
        <v>155.833</v>
      </c>
      <c r="B34" s="2">
        <v>0</v>
      </c>
      <c r="E34" s="2">
        <v>8.27</v>
      </c>
      <c r="F34" s="2">
        <v>9.3699999999999999E-3</v>
      </c>
    </row>
    <row r="35" spans="1:6" x14ac:dyDescent="0.25">
      <c r="A35" s="2">
        <v>7.0999999999999994E-2</v>
      </c>
      <c r="B35" s="2">
        <v>0</v>
      </c>
      <c r="E35" s="2">
        <v>31.29</v>
      </c>
      <c r="F35" s="2">
        <v>0</v>
      </c>
    </row>
    <row r="36" spans="1:6" x14ac:dyDescent="0.25">
      <c r="A36" s="2">
        <v>1.7999999999999999E-2</v>
      </c>
      <c r="B36" s="2">
        <v>2.0100000000000001E-3</v>
      </c>
      <c r="E36" s="2" t="s">
        <v>95</v>
      </c>
      <c r="F36" s="2" t="s">
        <v>96</v>
      </c>
    </row>
    <row r="37" spans="1:6" x14ac:dyDescent="0.25">
      <c r="A37" s="2">
        <v>28.917000000000002</v>
      </c>
      <c r="B37" s="2">
        <v>0</v>
      </c>
      <c r="E37" s="2" t="s">
        <v>97</v>
      </c>
      <c r="F37" s="2" t="s">
        <v>98</v>
      </c>
    </row>
    <row r="38" spans="1:6" x14ac:dyDescent="0.25">
      <c r="B38" s="2">
        <v>0</v>
      </c>
      <c r="E38" s="2" t="s">
        <v>99</v>
      </c>
      <c r="F38" s="2" t="s">
        <v>98</v>
      </c>
    </row>
    <row r="39" spans="1:6" x14ac:dyDescent="0.25">
      <c r="A39" s="2">
        <v>0.50800000000000001</v>
      </c>
      <c r="B39" s="2">
        <v>0</v>
      </c>
      <c r="E39" s="2" t="s">
        <v>100</v>
      </c>
      <c r="F39" s="2" t="s">
        <v>101</v>
      </c>
    </row>
    <row r="40" spans="1:6" x14ac:dyDescent="0.25">
      <c r="A40" s="2">
        <v>0.17199999999999999</v>
      </c>
      <c r="B40" s="2">
        <v>0</v>
      </c>
      <c r="E40" s="2" t="s">
        <v>102</v>
      </c>
      <c r="F40" s="2" t="s">
        <v>103</v>
      </c>
    </row>
    <row r="41" spans="1:6" x14ac:dyDescent="0.25">
      <c r="A41" s="2">
        <v>4.9039999999999999</v>
      </c>
      <c r="B41" s="2">
        <v>0</v>
      </c>
      <c r="E41" s="2" t="s">
        <v>104</v>
      </c>
      <c r="F41" s="2" t="s">
        <v>98</v>
      </c>
    </row>
    <row r="42" spans="1:6" x14ac:dyDescent="0.25">
      <c r="A42" s="2">
        <v>6.5000000000000002E-2</v>
      </c>
      <c r="B42" s="2">
        <v>0</v>
      </c>
      <c r="E42" s="2" t="s">
        <v>104</v>
      </c>
      <c r="F42" s="2" t="s">
        <v>105</v>
      </c>
    </row>
    <row r="43" spans="1:6" x14ac:dyDescent="0.25">
      <c r="B43" s="2">
        <v>0</v>
      </c>
      <c r="E43" s="2" t="s">
        <v>106</v>
      </c>
      <c r="F43" s="2" t="s">
        <v>107</v>
      </c>
    </row>
    <row r="44" spans="1:6" x14ac:dyDescent="0.25">
      <c r="A44" s="2">
        <v>3.3000000000000002E-2</v>
      </c>
      <c r="B44" s="2">
        <v>0</v>
      </c>
      <c r="E44" s="2" t="s">
        <v>108</v>
      </c>
      <c r="F44" s="2" t="s">
        <v>109</v>
      </c>
    </row>
    <row r="45" spans="1:6" x14ac:dyDescent="0.25">
      <c r="B45" s="2">
        <v>0</v>
      </c>
      <c r="E45" s="2" t="s">
        <v>104</v>
      </c>
      <c r="F45" s="2" t="s">
        <v>110</v>
      </c>
    </row>
    <row r="46" spans="1:6" x14ac:dyDescent="0.25">
      <c r="A46" s="2">
        <v>0.24399999999999999</v>
      </c>
      <c r="B46" s="2">
        <v>0</v>
      </c>
      <c r="E46" s="2" t="s">
        <v>104</v>
      </c>
      <c r="F46" s="2" t="s">
        <v>98</v>
      </c>
    </row>
    <row r="47" spans="1:6" x14ac:dyDescent="0.25">
      <c r="A47" s="2">
        <v>0.17100000000000001</v>
      </c>
      <c r="B47" s="2">
        <v>0</v>
      </c>
      <c r="E47" s="2" t="s">
        <v>111</v>
      </c>
      <c r="F47" s="2" t="s">
        <v>98</v>
      </c>
    </row>
    <row r="48" spans="1:6" x14ac:dyDescent="0.25">
      <c r="B48" s="2">
        <v>2.1999999999999999E-2</v>
      </c>
      <c r="E48" s="2" t="s">
        <v>104</v>
      </c>
      <c r="F48" s="2" t="s">
        <v>98</v>
      </c>
    </row>
    <row r="49" spans="2:6" x14ac:dyDescent="0.25">
      <c r="B49" s="2">
        <v>2.32E-3</v>
      </c>
      <c r="E49" s="2" t="s">
        <v>112</v>
      </c>
      <c r="F49" s="2" t="s">
        <v>11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topLeftCell="E1" workbookViewId="0">
      <selection activeCell="I11" sqref="I11"/>
    </sheetView>
  </sheetViews>
  <sheetFormatPr baseColWidth="10" defaultRowHeight="15" x14ac:dyDescent="0.25"/>
  <cols>
    <col min="1" max="1" width="18.28515625" style="2" customWidth="1"/>
    <col min="2" max="2" width="16" style="2" customWidth="1"/>
    <col min="4" max="4" width="14.85546875" style="2" customWidth="1"/>
    <col min="5" max="5" width="13.85546875" style="2" customWidth="1"/>
    <col min="7" max="7" width="11.42578125" style="2"/>
    <col min="8" max="8" width="13.7109375" style="2" customWidth="1"/>
    <col min="10" max="10" width="11.42578125" style="2"/>
    <col min="11" max="11" width="12.85546875" style="2" customWidth="1"/>
  </cols>
  <sheetData>
    <row r="1" spans="1:11" x14ac:dyDescent="0.25">
      <c r="A1" s="84" t="s">
        <v>20</v>
      </c>
    </row>
    <row r="2" spans="1:11" x14ac:dyDescent="0.25">
      <c r="A2" s="13"/>
      <c r="B2" s="13"/>
      <c r="C2" s="13"/>
    </row>
    <row r="3" spans="1:11" ht="36" x14ac:dyDescent="0.25">
      <c r="A3" s="114" t="s">
        <v>195</v>
      </c>
      <c r="B3" s="114" t="s">
        <v>272</v>
      </c>
      <c r="C3" s="6"/>
      <c r="D3" s="114" t="s">
        <v>195</v>
      </c>
      <c r="E3" s="114" t="s">
        <v>273</v>
      </c>
      <c r="G3" s="112" t="s">
        <v>262</v>
      </c>
      <c r="H3" s="114" t="s">
        <v>272</v>
      </c>
      <c r="J3" s="112" t="s">
        <v>262</v>
      </c>
      <c r="K3" s="114" t="s">
        <v>273</v>
      </c>
    </row>
    <row r="4" spans="1:11" x14ac:dyDescent="0.25">
      <c r="A4" s="79">
        <v>10</v>
      </c>
      <c r="B4" s="13">
        <v>4.4000000000000004</v>
      </c>
      <c r="C4" s="6"/>
      <c r="D4" s="2">
        <v>10</v>
      </c>
      <c r="E4" s="2">
        <v>1.97</v>
      </c>
      <c r="G4" s="2">
        <v>31.19</v>
      </c>
      <c r="H4" s="2">
        <v>4.4000000000000004</v>
      </c>
      <c r="J4" s="2">
        <v>31.19</v>
      </c>
      <c r="K4" s="2">
        <v>1.97</v>
      </c>
    </row>
    <row r="5" spans="1:11" x14ac:dyDescent="0.25">
      <c r="A5" s="79">
        <v>11</v>
      </c>
      <c r="B5" s="13">
        <v>1.68</v>
      </c>
      <c r="C5" s="6"/>
      <c r="D5" s="2">
        <v>11</v>
      </c>
      <c r="E5" s="2">
        <v>1.49</v>
      </c>
      <c r="G5" s="2">
        <v>168.2</v>
      </c>
      <c r="H5" s="2">
        <v>1.68</v>
      </c>
      <c r="J5" s="2">
        <v>168.2</v>
      </c>
      <c r="K5" s="2">
        <v>1.49</v>
      </c>
    </row>
    <row r="6" spans="1:11" x14ac:dyDescent="0.25">
      <c r="A6" s="79">
        <v>15</v>
      </c>
      <c r="B6" s="13">
        <v>0.91</v>
      </c>
      <c r="C6" s="6"/>
      <c r="D6" s="2">
        <v>15</v>
      </c>
      <c r="E6" s="2">
        <v>1.1100000000000001</v>
      </c>
      <c r="G6" s="2">
        <v>22.93</v>
      </c>
      <c r="H6" s="2">
        <v>0.91</v>
      </c>
      <c r="J6" s="2">
        <v>22.93</v>
      </c>
      <c r="K6" s="2">
        <v>1.1100000000000001</v>
      </c>
    </row>
    <row r="7" spans="1:11" x14ac:dyDescent="0.25">
      <c r="A7" s="2">
        <v>21</v>
      </c>
      <c r="B7" s="2">
        <v>0.28000000000000003</v>
      </c>
      <c r="D7" s="2">
        <v>21</v>
      </c>
      <c r="E7" s="2">
        <v>1.42</v>
      </c>
      <c r="G7" s="2">
        <v>49.1</v>
      </c>
      <c r="H7" s="2">
        <v>0.28000000000000003</v>
      </c>
      <c r="J7" s="2">
        <v>49.1</v>
      </c>
      <c r="K7" s="2">
        <v>1.42</v>
      </c>
    </row>
    <row r="8" spans="1:11" x14ac:dyDescent="0.25">
      <c r="A8" s="2">
        <v>43</v>
      </c>
      <c r="B8" s="2">
        <v>2.19</v>
      </c>
      <c r="D8" s="2">
        <v>43</v>
      </c>
      <c r="E8" s="2">
        <v>3.24</v>
      </c>
      <c r="G8" s="2">
        <v>28</v>
      </c>
      <c r="H8" s="2">
        <v>2.19</v>
      </c>
      <c r="J8" s="2">
        <v>28</v>
      </c>
      <c r="K8" s="2">
        <v>3.24</v>
      </c>
    </row>
    <row r="9" spans="1:11" x14ac:dyDescent="0.25">
      <c r="A9" s="2">
        <v>20</v>
      </c>
      <c r="B9" s="2">
        <v>3.32</v>
      </c>
      <c r="D9" s="2">
        <v>20</v>
      </c>
      <c r="E9" s="2">
        <v>2.73</v>
      </c>
      <c r="G9" s="2">
        <v>17.7</v>
      </c>
      <c r="H9" s="2">
        <v>3.32</v>
      </c>
      <c r="J9" s="2">
        <v>17.7</v>
      </c>
      <c r="K9" s="2">
        <v>2.73</v>
      </c>
    </row>
    <row r="10" spans="1:11" x14ac:dyDescent="0.25">
      <c r="A10" s="2">
        <v>19</v>
      </c>
      <c r="B10" s="2">
        <v>2.16</v>
      </c>
      <c r="D10" s="2">
        <v>19</v>
      </c>
      <c r="E10" s="2">
        <v>11.5</v>
      </c>
      <c r="G10" s="2">
        <v>52.8</v>
      </c>
      <c r="H10" s="2">
        <v>2.16</v>
      </c>
      <c r="J10" s="2">
        <v>52.8</v>
      </c>
      <c r="K10" s="2">
        <v>11.5</v>
      </c>
    </row>
    <row r="11" spans="1:11" x14ac:dyDescent="0.25">
      <c r="A11" s="2">
        <v>15</v>
      </c>
      <c r="B11" s="2">
        <v>0.63</v>
      </c>
      <c r="D11" s="2">
        <v>15</v>
      </c>
      <c r="E11" s="2">
        <v>1.66</v>
      </c>
      <c r="G11" s="2">
        <v>25.33</v>
      </c>
      <c r="H11" s="2">
        <v>0.63</v>
      </c>
      <c r="J11" s="2">
        <v>25.33</v>
      </c>
      <c r="K11" s="2">
        <v>1.66</v>
      </c>
    </row>
    <row r="12" spans="1:11" x14ac:dyDescent="0.25">
      <c r="A12" s="2">
        <v>17</v>
      </c>
      <c r="B12" s="2">
        <v>1.08</v>
      </c>
      <c r="D12" s="2">
        <v>17</v>
      </c>
      <c r="E12" s="2">
        <v>1.0900000000000001</v>
      </c>
      <c r="G12" s="2">
        <v>23.35</v>
      </c>
      <c r="H12" s="2">
        <v>1.08</v>
      </c>
      <c r="J12" s="2">
        <v>23.35</v>
      </c>
      <c r="K12" s="2">
        <v>1.0900000000000001</v>
      </c>
    </row>
    <row r="13" spans="1:11" x14ac:dyDescent="0.25">
      <c r="A13" s="2">
        <v>21</v>
      </c>
      <c r="B13" s="2">
        <v>1.53</v>
      </c>
      <c r="D13" s="2">
        <v>21</v>
      </c>
      <c r="E13" s="2">
        <v>1.7</v>
      </c>
      <c r="G13" s="2">
        <v>1399</v>
      </c>
      <c r="H13" s="2">
        <v>1.53</v>
      </c>
      <c r="J13" s="2">
        <v>1399</v>
      </c>
      <c r="K13" s="2">
        <v>1.7</v>
      </c>
    </row>
    <row r="14" spans="1:11" x14ac:dyDescent="0.25">
      <c r="A14" s="2">
        <v>13</v>
      </c>
      <c r="B14" s="2">
        <v>1.1299999999999999</v>
      </c>
      <c r="D14" s="2">
        <v>13</v>
      </c>
      <c r="E14" s="2">
        <v>2.11</v>
      </c>
      <c r="G14" s="2">
        <v>60.63</v>
      </c>
      <c r="H14" s="2">
        <v>1.1299999999999999</v>
      </c>
      <c r="J14" s="2">
        <v>60.63</v>
      </c>
      <c r="K14" s="2">
        <v>2.11</v>
      </c>
    </row>
    <row r="15" spans="1:11" x14ac:dyDescent="0.25">
      <c r="A15" s="2">
        <v>23</v>
      </c>
      <c r="B15" s="2">
        <v>2.12</v>
      </c>
      <c r="D15" s="2">
        <v>23</v>
      </c>
      <c r="E15" s="2">
        <v>2.69</v>
      </c>
      <c r="G15" s="2">
        <v>119</v>
      </c>
      <c r="H15" s="2">
        <v>2.12</v>
      </c>
      <c r="J15" s="2">
        <v>119</v>
      </c>
      <c r="K15" s="2">
        <v>2.69</v>
      </c>
    </row>
    <row r="16" spans="1:11" x14ac:dyDescent="0.25">
      <c r="A16" s="2">
        <v>13</v>
      </c>
      <c r="B16" s="2">
        <v>1.21</v>
      </c>
      <c r="D16" s="2">
        <v>13</v>
      </c>
      <c r="E16" s="2">
        <v>2.4500000000000002</v>
      </c>
      <c r="G16" s="2">
        <v>11.91</v>
      </c>
      <c r="H16" s="2">
        <v>1.21</v>
      </c>
      <c r="J16" s="2">
        <v>11.91</v>
      </c>
      <c r="K16" s="2">
        <v>2.4500000000000002</v>
      </c>
    </row>
    <row r="17" spans="1:11" x14ac:dyDescent="0.25">
      <c r="A17" s="2">
        <v>10</v>
      </c>
      <c r="B17" s="2">
        <v>1.0900000000000001</v>
      </c>
      <c r="D17" s="2">
        <v>10</v>
      </c>
      <c r="E17" s="2">
        <v>0.9</v>
      </c>
      <c r="G17" s="2">
        <v>11.82</v>
      </c>
      <c r="H17" s="2">
        <v>1.0900000000000001</v>
      </c>
      <c r="J17" s="2">
        <v>11.82</v>
      </c>
      <c r="K17" s="2">
        <v>0.9</v>
      </c>
    </row>
    <row r="18" spans="1:11" x14ac:dyDescent="0.25">
      <c r="A18" s="2">
        <v>76</v>
      </c>
      <c r="B18" s="2">
        <v>3.67</v>
      </c>
      <c r="D18" s="2">
        <v>76</v>
      </c>
      <c r="E18" s="2">
        <v>3.28</v>
      </c>
      <c r="G18" s="2">
        <v>69.819999999999993</v>
      </c>
      <c r="H18" s="2">
        <v>3.67</v>
      </c>
      <c r="J18" s="2">
        <v>69.819999999999993</v>
      </c>
      <c r="K18" s="2">
        <v>3.28</v>
      </c>
    </row>
    <row r="19" spans="1:11" x14ac:dyDescent="0.25">
      <c r="A19" s="2">
        <v>16</v>
      </c>
      <c r="B19" s="2">
        <v>0.88</v>
      </c>
      <c r="D19" s="2">
        <v>16</v>
      </c>
      <c r="E19" s="2">
        <v>1.1499999999999999</v>
      </c>
      <c r="G19" s="2">
        <v>3.63</v>
      </c>
      <c r="H19" s="2">
        <v>0.88</v>
      </c>
      <c r="J19" s="2">
        <v>3.63</v>
      </c>
      <c r="K19" s="2">
        <v>1.1499999999999999</v>
      </c>
    </row>
    <row r="20" spans="1:11" x14ac:dyDescent="0.25">
      <c r="A20" s="2">
        <v>12</v>
      </c>
      <c r="B20" s="2">
        <v>0.04</v>
      </c>
      <c r="D20" s="2">
        <v>12</v>
      </c>
      <c r="E20" s="2">
        <v>0.05</v>
      </c>
      <c r="G20" s="2">
        <v>93.83</v>
      </c>
      <c r="H20" s="2">
        <v>0.04</v>
      </c>
      <c r="J20" s="2">
        <v>93.83</v>
      </c>
      <c r="K20" s="2">
        <v>0.05</v>
      </c>
    </row>
    <row r="21" spans="1:11" x14ac:dyDescent="0.25">
      <c r="A21" s="2">
        <v>11</v>
      </c>
      <c r="B21" s="2">
        <v>0.77</v>
      </c>
      <c r="D21" s="2">
        <v>11</v>
      </c>
      <c r="E21" s="2">
        <v>0.9</v>
      </c>
      <c r="G21" s="2">
        <v>37.72</v>
      </c>
      <c r="H21" s="2">
        <v>0.77</v>
      </c>
      <c r="J21" s="2">
        <v>37.72</v>
      </c>
      <c r="K21" s="2">
        <v>0.9</v>
      </c>
    </row>
    <row r="22" spans="1:11" x14ac:dyDescent="0.25">
      <c r="A22" s="2">
        <v>12</v>
      </c>
      <c r="B22" s="2">
        <v>0.56000000000000005</v>
      </c>
      <c r="D22" s="2">
        <v>12</v>
      </c>
      <c r="E22" s="2">
        <v>1.23</v>
      </c>
      <c r="G22" s="2">
        <v>13.75</v>
      </c>
      <c r="H22" s="2">
        <v>0.56000000000000005</v>
      </c>
      <c r="J22" s="2">
        <v>13.75</v>
      </c>
      <c r="K22" s="2">
        <v>1.23</v>
      </c>
    </row>
    <row r="23" spans="1:11" x14ac:dyDescent="0.25">
      <c r="A23" s="2">
        <v>18</v>
      </c>
      <c r="B23" s="2">
        <v>0.83</v>
      </c>
      <c r="D23" s="2">
        <v>18</v>
      </c>
      <c r="E23" s="2">
        <v>1.1399999999999999</v>
      </c>
      <c r="G23" s="2">
        <v>25.95</v>
      </c>
      <c r="H23" s="2">
        <v>0.83</v>
      </c>
      <c r="J23" s="2">
        <v>25.95</v>
      </c>
      <c r="K23" s="2">
        <v>1.1399999999999999</v>
      </c>
    </row>
    <row r="24" spans="1:11" x14ac:dyDescent="0.25">
      <c r="A24" s="2">
        <v>15</v>
      </c>
      <c r="B24" s="2">
        <v>0.18</v>
      </c>
      <c r="D24" s="2">
        <v>15</v>
      </c>
      <c r="E24" s="2">
        <v>2.04</v>
      </c>
      <c r="G24" s="2">
        <v>33.82</v>
      </c>
      <c r="H24" s="2">
        <v>0.18</v>
      </c>
      <c r="J24" s="2">
        <v>33.82</v>
      </c>
      <c r="K24" s="2">
        <v>2.04</v>
      </c>
    </row>
    <row r="25" spans="1:11" x14ac:dyDescent="0.25">
      <c r="A25" s="2">
        <v>13</v>
      </c>
      <c r="B25" s="2">
        <v>0.98</v>
      </c>
      <c r="D25" s="2">
        <v>13</v>
      </c>
      <c r="E25" s="2">
        <v>0.68</v>
      </c>
      <c r="G25" s="2">
        <v>123.9</v>
      </c>
      <c r="H25" s="2">
        <v>0.98</v>
      </c>
      <c r="J25" s="2">
        <v>123.9</v>
      </c>
      <c r="K25" s="2">
        <v>0.68</v>
      </c>
    </row>
    <row r="26" spans="1:11" x14ac:dyDescent="0.25">
      <c r="A26" s="2">
        <v>20</v>
      </c>
      <c r="B26" s="2">
        <v>0.94</v>
      </c>
      <c r="D26" s="2">
        <v>20</v>
      </c>
      <c r="E26" s="2">
        <v>1.24</v>
      </c>
      <c r="G26" s="2">
        <v>95.08</v>
      </c>
      <c r="H26" s="2">
        <v>0.94</v>
      </c>
      <c r="J26" s="2">
        <v>95.08</v>
      </c>
      <c r="K26" s="2">
        <v>1.24</v>
      </c>
    </row>
    <row r="27" spans="1:11" x14ac:dyDescent="0.25">
      <c r="A27" s="2">
        <v>10</v>
      </c>
      <c r="B27" s="2">
        <v>0.37</v>
      </c>
      <c r="D27" s="2">
        <v>10</v>
      </c>
      <c r="E27" s="2">
        <v>0.33</v>
      </c>
      <c r="G27" s="2">
        <v>50.95</v>
      </c>
      <c r="H27" s="2">
        <v>0.37</v>
      </c>
      <c r="J27" s="2">
        <v>50.95</v>
      </c>
      <c r="K27" s="2">
        <v>0.33</v>
      </c>
    </row>
    <row r="28" spans="1:11" x14ac:dyDescent="0.25">
      <c r="A28" s="2">
        <v>23</v>
      </c>
      <c r="B28" s="2">
        <v>0.96</v>
      </c>
      <c r="D28" s="2">
        <v>23</v>
      </c>
      <c r="E28" s="2">
        <v>1.19</v>
      </c>
      <c r="G28" s="2">
        <v>53.83</v>
      </c>
      <c r="H28" s="2">
        <v>0.96</v>
      </c>
      <c r="J28" s="2">
        <v>53.83</v>
      </c>
      <c r="K28" s="2">
        <v>1.19</v>
      </c>
    </row>
    <row r="29" spans="1:11" x14ac:dyDescent="0.25">
      <c r="A29" s="2">
        <v>14</v>
      </c>
      <c r="B29" s="2">
        <v>1.06</v>
      </c>
      <c r="D29" s="2">
        <v>14</v>
      </c>
      <c r="E29" s="2">
        <v>2.08</v>
      </c>
      <c r="G29" s="2">
        <v>91.7</v>
      </c>
      <c r="H29" s="2">
        <v>1.06</v>
      </c>
      <c r="J29" s="2">
        <v>91.7</v>
      </c>
      <c r="K29" s="2">
        <v>2.08</v>
      </c>
    </row>
    <row r="30" spans="1:11" x14ac:dyDescent="0.25">
      <c r="A30" s="2">
        <v>10</v>
      </c>
      <c r="B30" s="2">
        <v>1.91</v>
      </c>
      <c r="D30" s="2">
        <v>10</v>
      </c>
      <c r="E30" s="2">
        <v>4.17</v>
      </c>
      <c r="G30" s="2">
        <v>67.680000000000007</v>
      </c>
      <c r="H30" s="2">
        <v>1.91</v>
      </c>
      <c r="J30" s="2">
        <v>67.680000000000007</v>
      </c>
      <c r="K30" s="2">
        <v>4.17</v>
      </c>
    </row>
    <row r="31" spans="1:11" x14ac:dyDescent="0.25">
      <c r="A31" s="2">
        <v>30</v>
      </c>
      <c r="B31" s="2">
        <v>0.52</v>
      </c>
      <c r="D31" s="2">
        <v>30</v>
      </c>
      <c r="E31" s="2">
        <v>0.62</v>
      </c>
      <c r="G31" s="2">
        <v>38</v>
      </c>
      <c r="H31" s="2">
        <v>0.52</v>
      </c>
      <c r="J31" s="2">
        <v>38</v>
      </c>
      <c r="K31" s="2">
        <v>0.62</v>
      </c>
    </row>
    <row r="32" spans="1:11" x14ac:dyDescent="0.25">
      <c r="A32" s="2">
        <v>17</v>
      </c>
      <c r="B32" s="2">
        <v>0.09</v>
      </c>
      <c r="D32" s="2">
        <v>17</v>
      </c>
      <c r="E32" s="2">
        <v>0.19</v>
      </c>
      <c r="G32" s="2">
        <v>56.95</v>
      </c>
      <c r="H32" s="2">
        <v>0.09</v>
      </c>
      <c r="J32" s="2">
        <v>56.95</v>
      </c>
      <c r="K32" s="2">
        <v>0.19</v>
      </c>
    </row>
    <row r="33" spans="1:11" x14ac:dyDescent="0.25">
      <c r="A33" s="2">
        <v>19</v>
      </c>
      <c r="B33" s="2">
        <v>0.28000000000000003</v>
      </c>
      <c r="D33" s="2">
        <v>19</v>
      </c>
      <c r="E33" s="2">
        <v>1.28</v>
      </c>
      <c r="G33" s="2">
        <v>10.83</v>
      </c>
      <c r="H33" s="2">
        <v>0.28000000000000003</v>
      </c>
      <c r="J33" s="2">
        <v>10.83</v>
      </c>
      <c r="K33" s="2">
        <v>1.28</v>
      </c>
    </row>
    <row r="34" spans="1:11" x14ac:dyDescent="0.25">
      <c r="A34" s="2">
        <v>0</v>
      </c>
      <c r="B34" s="2">
        <v>0.64</v>
      </c>
      <c r="D34" s="2">
        <v>11</v>
      </c>
      <c r="E34" s="2">
        <v>0.31</v>
      </c>
      <c r="G34" s="2">
        <v>8.27</v>
      </c>
      <c r="H34" s="2">
        <v>0.23</v>
      </c>
      <c r="J34" s="2">
        <v>8.27</v>
      </c>
      <c r="K34" s="2">
        <v>0.31</v>
      </c>
    </row>
    <row r="35" spans="1:11" x14ac:dyDescent="0.25">
      <c r="A35" s="2">
        <v>0</v>
      </c>
      <c r="B35" s="2">
        <v>0.33</v>
      </c>
      <c r="D35" s="2">
        <v>12</v>
      </c>
      <c r="E35" s="2">
        <v>0.57999999999999996</v>
      </c>
      <c r="G35" s="2">
        <v>31.29</v>
      </c>
      <c r="H35" s="2">
        <v>0.19</v>
      </c>
      <c r="J35" s="2">
        <v>31.29</v>
      </c>
      <c r="K35" s="2">
        <v>0.57999999999999996</v>
      </c>
    </row>
    <row r="36" spans="1:11" x14ac:dyDescent="0.25">
      <c r="A36" s="2">
        <v>0</v>
      </c>
      <c r="B36" s="2">
        <v>0.21</v>
      </c>
      <c r="D36" s="2">
        <v>0</v>
      </c>
      <c r="E36" s="2">
        <v>0.88</v>
      </c>
      <c r="G36" s="2">
        <v>2.42</v>
      </c>
      <c r="H36" s="2">
        <v>0.64</v>
      </c>
      <c r="J36" s="2">
        <v>2.42</v>
      </c>
      <c r="K36" s="2">
        <v>0.88</v>
      </c>
    </row>
    <row r="37" spans="1:11" x14ac:dyDescent="0.25">
      <c r="A37" s="2">
        <v>0</v>
      </c>
      <c r="B37" s="2">
        <v>0.76</v>
      </c>
      <c r="D37" s="2">
        <v>0</v>
      </c>
      <c r="E37" s="2">
        <v>0.37</v>
      </c>
      <c r="G37" s="2">
        <v>2.4700000000000002</v>
      </c>
      <c r="H37" s="2">
        <v>0.33</v>
      </c>
      <c r="J37" s="2">
        <v>2.4700000000000002</v>
      </c>
      <c r="K37" s="2">
        <v>0.37</v>
      </c>
    </row>
    <row r="38" spans="1:11" x14ac:dyDescent="0.25">
      <c r="A38" s="2">
        <v>0</v>
      </c>
      <c r="B38" s="2">
        <v>0.99</v>
      </c>
      <c r="D38" s="2">
        <v>0</v>
      </c>
      <c r="E38" s="2">
        <v>0.97</v>
      </c>
      <c r="G38" s="2">
        <v>1.57</v>
      </c>
      <c r="H38" s="2">
        <v>0.21</v>
      </c>
      <c r="J38" s="2">
        <v>1.57</v>
      </c>
      <c r="K38" s="2">
        <v>0.97</v>
      </c>
    </row>
    <row r="39" spans="1:11" x14ac:dyDescent="0.25">
      <c r="A39" s="2">
        <v>0</v>
      </c>
      <c r="B39" s="2">
        <v>0.12</v>
      </c>
      <c r="D39" s="2">
        <v>0</v>
      </c>
      <c r="E39" s="2">
        <v>0.39</v>
      </c>
      <c r="G39" s="2">
        <v>1.91</v>
      </c>
      <c r="H39" s="2">
        <v>0.76</v>
      </c>
      <c r="J39" s="2">
        <v>1.91</v>
      </c>
      <c r="K39" s="2">
        <v>0.39</v>
      </c>
    </row>
    <row r="40" spans="1:11" x14ac:dyDescent="0.25">
      <c r="A40" s="2">
        <v>0</v>
      </c>
      <c r="B40" s="2">
        <v>0.12</v>
      </c>
      <c r="D40" s="2">
        <v>0</v>
      </c>
      <c r="E40" s="2">
        <v>2.0299999999999998</v>
      </c>
      <c r="G40" s="2">
        <v>31.57</v>
      </c>
      <c r="H40" s="2">
        <v>0.99</v>
      </c>
      <c r="J40" s="2">
        <v>31.57</v>
      </c>
      <c r="K40" s="2">
        <v>2.0299999999999998</v>
      </c>
    </row>
    <row r="41" spans="1:11" x14ac:dyDescent="0.25">
      <c r="A41" s="2">
        <v>0</v>
      </c>
      <c r="B41" s="2">
        <v>0.18</v>
      </c>
      <c r="D41" s="2">
        <v>0</v>
      </c>
      <c r="E41" s="2">
        <v>0.3</v>
      </c>
      <c r="G41" s="2">
        <v>1.4</v>
      </c>
      <c r="H41" s="2">
        <v>0.12</v>
      </c>
      <c r="J41" s="2">
        <v>1.4</v>
      </c>
      <c r="K41" s="2">
        <v>0.3</v>
      </c>
    </row>
    <row r="42" spans="1:11" x14ac:dyDescent="0.25">
      <c r="A42" s="2">
        <v>0</v>
      </c>
      <c r="B42" s="2">
        <v>0.1</v>
      </c>
      <c r="D42" s="2">
        <v>0</v>
      </c>
      <c r="E42" s="2">
        <v>0.28000000000000003</v>
      </c>
      <c r="G42" s="2">
        <v>1.4</v>
      </c>
      <c r="H42" s="2">
        <v>0.12</v>
      </c>
      <c r="J42" s="2">
        <v>1.4</v>
      </c>
      <c r="K42" s="2">
        <v>0.28000000000000003</v>
      </c>
    </row>
    <row r="43" spans="1:11" x14ac:dyDescent="0.25">
      <c r="A43" s="2">
        <v>0</v>
      </c>
      <c r="B43" s="2">
        <v>7.0000000000000007E-2</v>
      </c>
      <c r="D43" s="2">
        <v>0</v>
      </c>
      <c r="E43" s="2">
        <v>0.63</v>
      </c>
      <c r="G43" s="2">
        <v>4.8600000000000003</v>
      </c>
      <c r="H43" s="2">
        <v>0.18</v>
      </c>
      <c r="J43" s="2">
        <v>4.8600000000000003</v>
      </c>
      <c r="K43" s="2">
        <v>0.63</v>
      </c>
    </row>
    <row r="44" spans="1:11" x14ac:dyDescent="0.25">
      <c r="A44" s="2">
        <v>0</v>
      </c>
      <c r="B44" s="2">
        <v>0.63</v>
      </c>
      <c r="D44" s="2">
        <v>0</v>
      </c>
      <c r="E44" s="2">
        <v>0.24</v>
      </c>
      <c r="G44" s="2">
        <v>2.2799999999999998</v>
      </c>
      <c r="H44" s="2">
        <v>0.1</v>
      </c>
      <c r="J44" s="2">
        <v>2.2799999999999998</v>
      </c>
      <c r="K44" s="2">
        <v>0.24</v>
      </c>
    </row>
    <row r="45" spans="1:11" x14ac:dyDescent="0.25">
      <c r="A45" s="2">
        <v>0</v>
      </c>
      <c r="B45" s="2">
        <v>0.81</v>
      </c>
      <c r="D45" s="2">
        <v>0</v>
      </c>
      <c r="E45" s="2">
        <v>0.34</v>
      </c>
      <c r="G45" s="2">
        <v>1.4</v>
      </c>
      <c r="H45" s="2">
        <v>7.0000000000000007E-2</v>
      </c>
      <c r="J45" s="2">
        <v>1.4</v>
      </c>
      <c r="K45" s="2">
        <v>0.34</v>
      </c>
    </row>
    <row r="46" spans="1:11" x14ac:dyDescent="0.25">
      <c r="A46" s="2">
        <v>0</v>
      </c>
      <c r="B46" s="2">
        <v>0.39</v>
      </c>
      <c r="D46" s="2">
        <v>0</v>
      </c>
      <c r="E46" s="2">
        <v>0.67</v>
      </c>
      <c r="G46" s="2">
        <v>1.4</v>
      </c>
      <c r="H46" s="2">
        <v>0.63</v>
      </c>
      <c r="J46" s="2">
        <v>1.4</v>
      </c>
      <c r="K46" s="2">
        <v>0.67</v>
      </c>
    </row>
    <row r="47" spans="1:11" x14ac:dyDescent="0.25">
      <c r="A47" s="2">
        <v>0</v>
      </c>
      <c r="B47" s="2">
        <v>0.74</v>
      </c>
      <c r="D47" s="2">
        <v>0</v>
      </c>
      <c r="E47" s="2">
        <v>0.54</v>
      </c>
      <c r="G47" s="2">
        <v>1.52</v>
      </c>
      <c r="H47" s="2">
        <v>0.81</v>
      </c>
      <c r="J47" s="2">
        <v>1.52</v>
      </c>
      <c r="K47" s="2">
        <v>0.54</v>
      </c>
    </row>
    <row r="48" spans="1:11" x14ac:dyDescent="0.25">
      <c r="A48" s="2">
        <v>11</v>
      </c>
      <c r="B48" s="2">
        <v>0.23</v>
      </c>
      <c r="D48" s="2">
        <v>0</v>
      </c>
      <c r="E48" s="2">
        <v>0.67</v>
      </c>
      <c r="G48" s="2">
        <v>1.4</v>
      </c>
      <c r="H48" s="2">
        <v>0.39</v>
      </c>
      <c r="J48" s="2">
        <v>1.4</v>
      </c>
      <c r="K48" s="2">
        <v>0.67</v>
      </c>
    </row>
    <row r="49" spans="1:11" x14ac:dyDescent="0.25">
      <c r="A49" s="2">
        <v>12</v>
      </c>
      <c r="B49" s="2">
        <v>0.19</v>
      </c>
      <c r="D49" s="2">
        <v>0</v>
      </c>
      <c r="E49" s="2">
        <v>0.79</v>
      </c>
      <c r="G49" s="2">
        <v>5.17</v>
      </c>
      <c r="H49" s="2">
        <v>0.74</v>
      </c>
      <c r="J49" s="2">
        <v>5.17</v>
      </c>
      <c r="K49" s="2">
        <v>0.79</v>
      </c>
    </row>
    <row r="71" spans="1:10" x14ac:dyDescent="0.25">
      <c r="A71" s="2">
        <v>20</v>
      </c>
      <c r="D71" s="2">
        <v>20</v>
      </c>
      <c r="G71" s="2">
        <v>20</v>
      </c>
      <c r="J71" s="2">
        <v>20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workbookViewId="0">
      <selection activeCell="D6" sqref="D6"/>
    </sheetView>
  </sheetViews>
  <sheetFormatPr baseColWidth="10" defaultRowHeight="15" x14ac:dyDescent="0.25"/>
  <cols>
    <col min="2" max="2" width="12.28515625" style="2" customWidth="1"/>
    <col min="3" max="3" width="11.42578125" style="2"/>
  </cols>
  <sheetData>
    <row r="1" spans="1:3" x14ac:dyDescent="0.25">
      <c r="A1" s="5" t="s">
        <v>41</v>
      </c>
    </row>
    <row r="3" spans="1:3" ht="45" x14ac:dyDescent="0.25">
      <c r="B3" s="113" t="s">
        <v>208</v>
      </c>
      <c r="C3" s="113" t="s">
        <v>274</v>
      </c>
    </row>
    <row r="4" spans="1:3" x14ac:dyDescent="0.25">
      <c r="C4" s="2">
        <v>2.71</v>
      </c>
    </row>
    <row r="5" spans="1:3" x14ac:dyDescent="0.25">
      <c r="B5" s="2">
        <v>2.2250000000000001</v>
      </c>
      <c r="C5" s="2">
        <v>1.19</v>
      </c>
    </row>
    <row r="6" spans="1:3" x14ac:dyDescent="0.25">
      <c r="B6" s="2">
        <v>99.308999999999997</v>
      </c>
      <c r="C6" s="2">
        <v>0.57999999999999996</v>
      </c>
    </row>
    <row r="7" spans="1:3" x14ac:dyDescent="0.25">
      <c r="B7" s="2">
        <v>0.218</v>
      </c>
      <c r="C7" s="2">
        <v>0.17</v>
      </c>
    </row>
    <row r="8" spans="1:3" x14ac:dyDescent="0.25">
      <c r="C8" s="2">
        <v>0.69</v>
      </c>
    </row>
    <row r="9" spans="1:3" x14ac:dyDescent="0.25">
      <c r="B9" s="2">
        <v>61.984999999999999</v>
      </c>
      <c r="C9" s="2">
        <v>2.35</v>
      </c>
    </row>
    <row r="10" spans="1:3" x14ac:dyDescent="0.25">
      <c r="B10" s="2">
        <v>3.3260000000000001</v>
      </c>
      <c r="C10" s="2">
        <v>1.72</v>
      </c>
    </row>
    <row r="11" spans="1:3" x14ac:dyDescent="0.25">
      <c r="C11" s="2">
        <v>0.41</v>
      </c>
    </row>
    <row r="12" spans="1:3" x14ac:dyDescent="0.25">
      <c r="C12" s="2">
        <v>1.5</v>
      </c>
    </row>
    <row r="13" spans="1:3" x14ac:dyDescent="0.25">
      <c r="B13" s="2">
        <v>292.81700000000001</v>
      </c>
      <c r="C13" s="2">
        <v>2.4700000000000002</v>
      </c>
    </row>
    <row r="14" spans="1:3" x14ac:dyDescent="0.25">
      <c r="C14" s="2">
        <v>0.85</v>
      </c>
    </row>
    <row r="15" spans="1:3" x14ac:dyDescent="0.25">
      <c r="B15" s="2">
        <v>1.573</v>
      </c>
      <c r="C15" s="2">
        <v>1.64</v>
      </c>
    </row>
    <row r="16" spans="1:3" x14ac:dyDescent="0.25">
      <c r="B16" s="2">
        <v>0.21099999999999999</v>
      </c>
      <c r="C16" s="2">
        <v>1.06</v>
      </c>
    </row>
    <row r="17" spans="2:3" x14ac:dyDescent="0.25">
      <c r="C17" s="2">
        <v>0.35</v>
      </c>
    </row>
    <row r="18" spans="2:3" x14ac:dyDescent="0.25">
      <c r="B18" s="2">
        <v>8.3000000000000004E-2</v>
      </c>
      <c r="C18" s="2">
        <v>0.55000000000000004</v>
      </c>
    </row>
    <row r="19" spans="2:3" x14ac:dyDescent="0.25">
      <c r="B19" s="2">
        <v>0.30199999999999999</v>
      </c>
      <c r="C19" s="2">
        <v>0.42</v>
      </c>
    </row>
    <row r="20" spans="2:3" x14ac:dyDescent="0.25">
      <c r="B20" s="2">
        <v>18.815999999999999</v>
      </c>
      <c r="C20" s="2">
        <v>0.15</v>
      </c>
    </row>
    <row r="21" spans="2:3" x14ac:dyDescent="0.25">
      <c r="B21" s="2">
        <v>34.628</v>
      </c>
      <c r="C21" s="2">
        <v>0.98</v>
      </c>
    </row>
    <row r="22" spans="2:3" x14ac:dyDescent="0.25">
      <c r="B22" s="2">
        <v>200</v>
      </c>
      <c r="C22" s="2">
        <v>0.56999999999999995</v>
      </c>
    </row>
    <row r="23" spans="2:3" x14ac:dyDescent="0.25">
      <c r="B23" s="2">
        <v>3.3260000000000001</v>
      </c>
      <c r="C23" s="2">
        <v>0.15</v>
      </c>
    </row>
    <row r="24" spans="2:3" x14ac:dyDescent="0.25">
      <c r="B24" s="2">
        <v>38.421999999999997</v>
      </c>
      <c r="C24" s="2">
        <v>0.72</v>
      </c>
    </row>
    <row r="25" spans="2:3" x14ac:dyDescent="0.25">
      <c r="B25" s="2">
        <v>0.56000000000000005</v>
      </c>
      <c r="C25" s="2">
        <v>1.6</v>
      </c>
    </row>
    <row r="26" spans="2:3" x14ac:dyDescent="0.25">
      <c r="B26" s="2">
        <v>2.0619999999999998</v>
      </c>
      <c r="C26" s="2">
        <v>0.59</v>
      </c>
    </row>
    <row r="27" spans="2:3" x14ac:dyDescent="0.25">
      <c r="B27" s="2">
        <v>3.6909999999999998</v>
      </c>
      <c r="C27" s="2">
        <v>0.28000000000000003</v>
      </c>
    </row>
    <row r="28" spans="2:3" x14ac:dyDescent="0.25">
      <c r="B28" s="2">
        <v>561.77800000000002</v>
      </c>
      <c r="C28" s="2">
        <v>0.42</v>
      </c>
    </row>
    <row r="29" spans="2:3" x14ac:dyDescent="0.25">
      <c r="B29" s="2">
        <v>18.175000000000001</v>
      </c>
      <c r="C29" s="2">
        <v>0.8</v>
      </c>
    </row>
    <row r="30" spans="2:3" x14ac:dyDescent="0.25">
      <c r="B30" s="2">
        <v>13.679</v>
      </c>
      <c r="C30" s="2">
        <v>1.1499999999999999</v>
      </c>
    </row>
    <row r="31" spans="2:3" x14ac:dyDescent="0.25">
      <c r="C31" s="2">
        <v>0.32</v>
      </c>
    </row>
    <row r="32" spans="2:3" x14ac:dyDescent="0.25">
      <c r="C32" s="2">
        <v>0.28000000000000003</v>
      </c>
    </row>
    <row r="33" spans="2:3" x14ac:dyDescent="0.25">
      <c r="B33" s="2">
        <v>0.105</v>
      </c>
      <c r="C33" s="2">
        <v>0.11</v>
      </c>
    </row>
    <row r="34" spans="2:3" x14ac:dyDescent="0.25">
      <c r="B34" s="2">
        <v>155.833</v>
      </c>
      <c r="C34" s="2">
        <v>0.22</v>
      </c>
    </row>
    <row r="35" spans="2:3" x14ac:dyDescent="0.25">
      <c r="B35" s="2">
        <v>7.0999999999999994E-2</v>
      </c>
      <c r="C35" s="2">
        <v>0.1</v>
      </c>
    </row>
    <row r="36" spans="2:3" x14ac:dyDescent="0.25">
      <c r="B36" s="2">
        <v>1.7999999999999999E-2</v>
      </c>
      <c r="C36" s="2">
        <v>0.42</v>
      </c>
    </row>
    <row r="37" spans="2:3" x14ac:dyDescent="0.25">
      <c r="B37" s="2">
        <v>28.917000000000002</v>
      </c>
      <c r="C37" s="2">
        <v>0.22</v>
      </c>
    </row>
    <row r="38" spans="2:3" x14ac:dyDescent="0.25">
      <c r="C38" s="2">
        <v>0.74</v>
      </c>
    </row>
    <row r="39" spans="2:3" x14ac:dyDescent="0.25">
      <c r="B39" s="2">
        <v>0.50800000000000001</v>
      </c>
      <c r="C39" s="2">
        <v>0.23</v>
      </c>
    </row>
    <row r="40" spans="2:3" x14ac:dyDescent="0.25">
      <c r="B40" s="2">
        <v>0.17199999999999999</v>
      </c>
      <c r="C40" s="2">
        <v>0.37</v>
      </c>
    </row>
    <row r="41" spans="2:3" x14ac:dyDescent="0.25">
      <c r="B41" s="2">
        <v>4.9039999999999999</v>
      </c>
      <c r="C41" s="2">
        <v>0.03</v>
      </c>
    </row>
    <row r="42" spans="2:3" x14ac:dyDescent="0.25">
      <c r="B42" s="2">
        <v>6.5000000000000002E-2</v>
      </c>
      <c r="C42" s="2">
        <v>0.09</v>
      </c>
    </row>
    <row r="43" spans="2:3" x14ac:dyDescent="0.25">
      <c r="C43" s="2">
        <v>0.1</v>
      </c>
    </row>
    <row r="44" spans="2:3" x14ac:dyDescent="0.25">
      <c r="B44" s="2">
        <v>3.3000000000000002E-2</v>
      </c>
      <c r="C44" s="2">
        <v>0.08</v>
      </c>
    </row>
    <row r="45" spans="2:3" x14ac:dyDescent="0.25">
      <c r="C45" s="2">
        <v>0.02</v>
      </c>
    </row>
    <row r="46" spans="2:3" x14ac:dyDescent="0.25">
      <c r="B46" s="2">
        <v>0.24399999999999999</v>
      </c>
      <c r="C46" s="2">
        <v>0.49</v>
      </c>
    </row>
    <row r="47" spans="2:3" x14ac:dyDescent="0.25">
      <c r="B47" s="2">
        <v>0.17100000000000001</v>
      </c>
      <c r="C47" s="2">
        <v>0.69</v>
      </c>
    </row>
    <row r="48" spans="2:3" x14ac:dyDescent="0.25">
      <c r="C48" s="2">
        <v>0.14000000000000001</v>
      </c>
    </row>
    <row r="49" spans="3:3" x14ac:dyDescent="0.25">
      <c r="C49" s="2">
        <v>0.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zoomScale="85" zoomScaleNormal="85" workbookViewId="0">
      <selection activeCell="P22" sqref="P22"/>
    </sheetView>
  </sheetViews>
  <sheetFormatPr baseColWidth="10" defaultColWidth="11.42578125" defaultRowHeight="15" x14ac:dyDescent="0.25"/>
  <cols>
    <col min="1" max="1" width="13" style="2" bestFit="1" customWidth="1"/>
    <col min="2" max="2" width="12.7109375" style="2" bestFit="1" customWidth="1"/>
    <col min="3" max="3" width="13" style="2" bestFit="1" customWidth="1"/>
    <col min="4" max="4" width="12.7109375" style="2" bestFit="1" customWidth="1"/>
    <col min="5" max="5" width="13" style="2" bestFit="1" customWidth="1"/>
    <col min="6" max="6" width="12.7109375" style="2" bestFit="1" customWidth="1"/>
    <col min="7" max="7" width="13" style="2" bestFit="1" customWidth="1"/>
    <col min="8" max="8" width="12.7109375" style="2" bestFit="1" customWidth="1"/>
    <col min="9" max="9" width="13" style="2" bestFit="1" customWidth="1"/>
    <col min="10" max="10" width="12.7109375" style="2" bestFit="1" customWidth="1"/>
    <col min="11" max="11" width="13" style="2" bestFit="1" customWidth="1"/>
    <col min="12" max="12" width="12.7109375" style="2" bestFit="1" customWidth="1"/>
    <col min="13" max="13" width="13" style="2" bestFit="1" customWidth="1"/>
    <col min="14" max="14" width="12.7109375" style="2" bestFit="1" customWidth="1"/>
    <col min="15" max="15" width="13" style="2" bestFit="1" customWidth="1"/>
    <col min="16" max="16" width="12.7109375" style="2" bestFit="1" customWidth="1"/>
    <col min="17" max="17" width="13" style="2" bestFit="1" customWidth="1"/>
    <col min="18" max="18" width="12.7109375" style="2" bestFit="1" customWidth="1"/>
    <col min="19" max="19" width="13" style="2" bestFit="1" customWidth="1"/>
    <col min="20" max="20" width="12.7109375" style="2" bestFit="1" customWidth="1"/>
    <col min="21" max="21" width="13" style="2" bestFit="1" customWidth="1"/>
    <col min="22" max="22" width="12.7109375" style="2" bestFit="1" customWidth="1"/>
    <col min="23" max="23" width="13" style="2" bestFit="1" customWidth="1"/>
    <col min="24" max="24" width="12.7109375" style="2" bestFit="1" customWidth="1"/>
    <col min="25" max="16384" width="11.42578125" style="2"/>
  </cols>
  <sheetData>
    <row r="1" spans="1:24" x14ac:dyDescent="0.25">
      <c r="A1" s="84" t="s">
        <v>20</v>
      </c>
    </row>
    <row r="2" spans="1:24" x14ac:dyDescent="0.25">
      <c r="A2" s="405" t="s">
        <v>29</v>
      </c>
      <c r="B2" s="406"/>
      <c r="C2" s="406"/>
      <c r="D2" s="406"/>
      <c r="E2" s="406"/>
      <c r="F2" s="407"/>
      <c r="G2" s="398" t="s">
        <v>30</v>
      </c>
      <c r="H2" s="399"/>
      <c r="I2" s="399"/>
      <c r="J2" s="399"/>
      <c r="K2" s="399"/>
      <c r="L2" s="400"/>
      <c r="M2" s="412" t="s">
        <v>28</v>
      </c>
      <c r="N2" s="413"/>
      <c r="O2" s="413"/>
      <c r="P2" s="413"/>
      <c r="Q2" s="413"/>
      <c r="R2" s="414"/>
      <c r="S2" s="409" t="s">
        <v>27</v>
      </c>
      <c r="T2" s="410"/>
      <c r="U2" s="410"/>
      <c r="V2" s="410"/>
      <c r="W2" s="410"/>
      <c r="X2" s="411"/>
    </row>
    <row r="3" spans="1:24" x14ac:dyDescent="0.25">
      <c r="A3" s="354" t="s">
        <v>146</v>
      </c>
      <c r="B3" s="355"/>
      <c r="C3" s="403" t="s">
        <v>35</v>
      </c>
      <c r="D3" s="404"/>
      <c r="E3" s="408" t="s">
        <v>34</v>
      </c>
      <c r="F3" s="402"/>
      <c r="G3" s="354" t="s">
        <v>146</v>
      </c>
      <c r="H3" s="356"/>
      <c r="I3" s="403" t="s">
        <v>35</v>
      </c>
      <c r="J3" s="404"/>
      <c r="K3" s="401" t="s">
        <v>34</v>
      </c>
      <c r="L3" s="402"/>
      <c r="M3" s="354" t="s">
        <v>146</v>
      </c>
      <c r="N3" s="356"/>
      <c r="O3" s="403" t="s">
        <v>35</v>
      </c>
      <c r="P3" s="404"/>
      <c r="Q3" s="401" t="s">
        <v>34</v>
      </c>
      <c r="R3" s="402"/>
      <c r="S3" s="354" t="s">
        <v>146</v>
      </c>
      <c r="T3" s="356"/>
      <c r="U3" s="403" t="s">
        <v>35</v>
      </c>
      <c r="V3" s="404"/>
      <c r="W3" s="401" t="s">
        <v>34</v>
      </c>
      <c r="X3" s="402"/>
    </row>
    <row r="4" spans="1:24" x14ac:dyDescent="0.25">
      <c r="A4" s="259" t="s">
        <v>121</v>
      </c>
      <c r="B4" s="260" t="s">
        <v>122</v>
      </c>
      <c r="C4" s="259" t="s">
        <v>121</v>
      </c>
      <c r="D4" s="261" t="s">
        <v>122</v>
      </c>
      <c r="E4" s="260" t="s">
        <v>121</v>
      </c>
      <c r="F4" s="261" t="s">
        <v>122</v>
      </c>
      <c r="G4" s="262" t="s">
        <v>121</v>
      </c>
      <c r="H4" s="264" t="s">
        <v>122</v>
      </c>
      <c r="I4" s="262" t="s">
        <v>121</v>
      </c>
      <c r="J4" s="264" t="s">
        <v>122</v>
      </c>
      <c r="K4" s="263" t="s">
        <v>121</v>
      </c>
      <c r="L4" s="264" t="s">
        <v>122</v>
      </c>
      <c r="M4" s="262" t="s">
        <v>121</v>
      </c>
      <c r="N4" s="264" t="s">
        <v>122</v>
      </c>
      <c r="O4" s="262" t="s">
        <v>121</v>
      </c>
      <c r="P4" s="264" t="s">
        <v>122</v>
      </c>
      <c r="Q4" s="263" t="s">
        <v>121</v>
      </c>
      <c r="R4" s="264" t="s">
        <v>122</v>
      </c>
      <c r="S4" s="262" t="s">
        <v>121</v>
      </c>
      <c r="T4" s="264" t="s">
        <v>122</v>
      </c>
      <c r="U4" s="262" t="s">
        <v>121</v>
      </c>
      <c r="V4" s="264" t="s">
        <v>122</v>
      </c>
      <c r="W4" s="263" t="s">
        <v>121</v>
      </c>
      <c r="X4" s="264" t="s">
        <v>122</v>
      </c>
    </row>
    <row r="5" spans="1:24" x14ac:dyDescent="0.25">
      <c r="A5" s="234">
        <v>0.02</v>
      </c>
      <c r="B5" s="44">
        <v>0.09</v>
      </c>
      <c r="C5" s="234">
        <v>2.3E-2</v>
      </c>
      <c r="D5" s="256">
        <v>0.34100000000000003</v>
      </c>
      <c r="E5" s="44">
        <v>0.02</v>
      </c>
      <c r="F5" s="256">
        <v>0.64</v>
      </c>
      <c r="G5" s="234">
        <v>0</v>
      </c>
      <c r="H5" s="256">
        <v>0</v>
      </c>
      <c r="I5" s="234">
        <v>4.2999999999999997E-2</v>
      </c>
      <c r="J5" s="256">
        <v>0.125</v>
      </c>
      <c r="K5" s="44">
        <v>0.05</v>
      </c>
      <c r="L5" s="256">
        <v>0.04</v>
      </c>
      <c r="M5" s="169">
        <v>0.06</v>
      </c>
      <c r="N5" s="265">
        <v>0.12</v>
      </c>
      <c r="O5" s="169">
        <v>0.27</v>
      </c>
      <c r="P5" s="266">
        <v>0</v>
      </c>
      <c r="Q5" s="265">
        <v>0.33</v>
      </c>
      <c r="R5" s="266">
        <v>0.9</v>
      </c>
      <c r="S5" s="169">
        <v>0.65</v>
      </c>
      <c r="T5" s="265">
        <v>0.03</v>
      </c>
      <c r="U5" s="169">
        <v>4.95</v>
      </c>
      <c r="V5" s="266">
        <v>0.02</v>
      </c>
      <c r="W5" s="265">
        <v>2.0299999999999998</v>
      </c>
      <c r="X5" s="266">
        <v>0</v>
      </c>
    </row>
    <row r="6" spans="1:24" x14ac:dyDescent="0.25">
      <c r="A6" s="234">
        <v>0.05</v>
      </c>
      <c r="B6" s="44">
        <v>0</v>
      </c>
      <c r="C6" s="234">
        <v>3.8429999999999999E-2</v>
      </c>
      <c r="D6" s="256">
        <v>0</v>
      </c>
      <c r="E6" s="44">
        <v>0.79</v>
      </c>
      <c r="F6" s="256">
        <v>0.77</v>
      </c>
      <c r="G6" s="234">
        <v>0.08</v>
      </c>
      <c r="H6" s="256">
        <v>0</v>
      </c>
      <c r="I6" s="234">
        <v>3.3000000000000002E-2</v>
      </c>
      <c r="J6" s="256">
        <v>0.38</v>
      </c>
      <c r="K6" s="44">
        <v>0.09</v>
      </c>
      <c r="L6" s="256">
        <v>0.2</v>
      </c>
      <c r="M6" s="234">
        <v>0</v>
      </c>
      <c r="N6" s="44">
        <v>0</v>
      </c>
      <c r="O6" s="234">
        <v>0.02</v>
      </c>
      <c r="P6" s="256">
        <v>1.53</v>
      </c>
      <c r="Q6" s="44">
        <v>0.23</v>
      </c>
      <c r="R6" s="256">
        <v>0</v>
      </c>
      <c r="S6" s="234">
        <v>2.02</v>
      </c>
      <c r="T6" s="44">
        <v>1.78</v>
      </c>
      <c r="U6" s="234">
        <v>0.77</v>
      </c>
      <c r="V6" s="256">
        <v>0</v>
      </c>
      <c r="W6" s="44">
        <v>0</v>
      </c>
      <c r="X6" s="256">
        <v>0.42</v>
      </c>
    </row>
    <row r="7" spans="1:24" x14ac:dyDescent="0.25">
      <c r="A7" s="234">
        <v>0</v>
      </c>
      <c r="B7" s="44">
        <v>0.16</v>
      </c>
      <c r="C7" s="234">
        <v>1.7999999999999999E-2</v>
      </c>
      <c r="D7" s="256">
        <v>0.39300000000000002</v>
      </c>
      <c r="E7" s="44">
        <v>0.04</v>
      </c>
      <c r="F7" s="256">
        <v>0.17</v>
      </c>
      <c r="G7" s="234">
        <v>0</v>
      </c>
      <c r="H7" s="256">
        <v>0.03</v>
      </c>
      <c r="I7" s="234">
        <v>9.5000000000000001E-2</v>
      </c>
      <c r="J7" s="256">
        <v>0</v>
      </c>
      <c r="K7" s="44">
        <v>0.08</v>
      </c>
      <c r="L7" s="256">
        <v>0.12</v>
      </c>
      <c r="M7" s="234">
        <v>0.01</v>
      </c>
      <c r="N7" s="44">
        <v>0.22</v>
      </c>
      <c r="O7" s="234">
        <v>0.05</v>
      </c>
      <c r="P7" s="256">
        <v>0.93</v>
      </c>
      <c r="Q7" s="44">
        <v>0.23</v>
      </c>
      <c r="R7" s="256">
        <v>0.83</v>
      </c>
      <c r="S7" s="234">
        <v>0.41</v>
      </c>
      <c r="T7" s="44">
        <v>0.4</v>
      </c>
      <c r="U7" s="234">
        <v>7.0000000000000007E-2</v>
      </c>
      <c r="V7" s="256">
        <v>0</v>
      </c>
      <c r="W7" s="44">
        <v>0.56000000000000005</v>
      </c>
      <c r="X7" s="256">
        <v>0.02</v>
      </c>
    </row>
    <row r="8" spans="1:24" x14ac:dyDescent="0.25">
      <c r="A8" s="234">
        <v>0.01</v>
      </c>
      <c r="B8" s="44">
        <v>0</v>
      </c>
      <c r="C8" s="234">
        <v>4.1180000000000001E-2</v>
      </c>
      <c r="D8" s="256">
        <v>1.242</v>
      </c>
      <c r="E8" s="44">
        <v>0.02</v>
      </c>
      <c r="F8" s="256">
        <v>0</v>
      </c>
      <c r="G8" s="234">
        <v>0.05</v>
      </c>
      <c r="H8" s="256">
        <v>0.05</v>
      </c>
      <c r="I8" s="234">
        <v>0.05</v>
      </c>
      <c r="J8" s="256">
        <v>0.66</v>
      </c>
      <c r="K8" s="44">
        <v>0</v>
      </c>
      <c r="L8" s="256">
        <v>0.02</v>
      </c>
      <c r="M8" s="234">
        <v>0.22</v>
      </c>
      <c r="N8" s="44">
        <v>0.72</v>
      </c>
      <c r="O8" s="234">
        <v>1.377</v>
      </c>
      <c r="P8" s="256">
        <v>25</v>
      </c>
      <c r="Q8" s="44">
        <v>0.04</v>
      </c>
      <c r="R8" s="256">
        <v>2.59</v>
      </c>
      <c r="S8" s="234">
        <v>1.37</v>
      </c>
      <c r="T8" s="44">
        <v>0.3</v>
      </c>
      <c r="U8" s="234">
        <v>1.25</v>
      </c>
      <c r="V8" s="256">
        <v>0.5</v>
      </c>
      <c r="W8" s="44">
        <v>0.33</v>
      </c>
      <c r="X8" s="256">
        <v>0.13</v>
      </c>
    </row>
    <row r="9" spans="1:24" x14ac:dyDescent="0.25">
      <c r="A9" s="234">
        <v>0</v>
      </c>
      <c r="B9" s="44">
        <v>0.15</v>
      </c>
      <c r="C9" s="234">
        <v>3.6999999999999998E-2</v>
      </c>
      <c r="D9" s="256">
        <v>8.5999999999999993E-2</v>
      </c>
      <c r="E9" s="44">
        <v>0.03</v>
      </c>
      <c r="F9" s="256">
        <v>0.62</v>
      </c>
      <c r="G9" s="234">
        <v>0.08</v>
      </c>
      <c r="H9" s="256">
        <v>0.28000000000000003</v>
      </c>
      <c r="I9" s="234">
        <v>2.5000000000000001E-2</v>
      </c>
      <c r="J9" s="256">
        <v>1.4999999999999999E-2</v>
      </c>
      <c r="K9" s="44">
        <v>0.03</v>
      </c>
      <c r="L9" s="256">
        <v>0.08</v>
      </c>
      <c r="M9" s="234">
        <v>0.2</v>
      </c>
      <c r="N9" s="44">
        <v>0</v>
      </c>
      <c r="O9" s="234">
        <v>0</v>
      </c>
      <c r="P9" s="256">
        <v>0</v>
      </c>
      <c r="Q9" s="44">
        <v>0.32</v>
      </c>
      <c r="R9" s="256">
        <v>2.79</v>
      </c>
      <c r="S9" s="234">
        <v>2.87</v>
      </c>
      <c r="T9" s="44">
        <v>2.6</v>
      </c>
      <c r="U9" s="234">
        <v>0.14000000000000001</v>
      </c>
      <c r="V9" s="256">
        <v>0.11899999999999999</v>
      </c>
      <c r="W9" s="44">
        <v>1.1000000000000001</v>
      </c>
      <c r="X9" s="256">
        <v>0.87</v>
      </c>
    </row>
    <row r="10" spans="1:24" x14ac:dyDescent="0.25">
      <c r="A10" s="234">
        <v>0</v>
      </c>
      <c r="B10" s="44">
        <v>0.06</v>
      </c>
      <c r="C10" s="234">
        <v>0.04</v>
      </c>
      <c r="D10" s="256">
        <v>1.44</v>
      </c>
      <c r="E10" s="44">
        <v>0.18</v>
      </c>
      <c r="F10" s="256">
        <v>1.82</v>
      </c>
      <c r="G10" s="234">
        <v>0</v>
      </c>
      <c r="H10" s="256">
        <v>0.06</v>
      </c>
      <c r="I10" s="234">
        <v>0.03</v>
      </c>
      <c r="J10" s="256">
        <v>0.7</v>
      </c>
      <c r="K10" s="44">
        <v>0.08</v>
      </c>
      <c r="L10" s="256">
        <v>0</v>
      </c>
      <c r="M10" s="234">
        <v>0.01</v>
      </c>
      <c r="N10" s="44">
        <v>0.13</v>
      </c>
      <c r="O10" s="234">
        <v>0</v>
      </c>
      <c r="P10" s="256">
        <v>0</v>
      </c>
      <c r="Q10" s="44">
        <v>0</v>
      </c>
      <c r="R10" s="256">
        <v>0</v>
      </c>
      <c r="S10" s="234">
        <v>2</v>
      </c>
      <c r="T10" s="44">
        <v>0.68</v>
      </c>
      <c r="U10" s="234">
        <v>0.59</v>
      </c>
      <c r="V10" s="256">
        <v>0.38</v>
      </c>
      <c r="W10" s="44">
        <v>0.68</v>
      </c>
      <c r="X10" s="256">
        <v>0.38</v>
      </c>
    </row>
    <row r="11" spans="1:24" x14ac:dyDescent="0.25">
      <c r="A11" s="234">
        <v>0.01</v>
      </c>
      <c r="B11" s="44">
        <v>0.28000000000000003</v>
      </c>
      <c r="C11" s="234">
        <v>0.23</v>
      </c>
      <c r="D11" s="256">
        <v>0.72</v>
      </c>
      <c r="E11" s="44">
        <v>0.113</v>
      </c>
      <c r="F11" s="256">
        <v>0.56000000000000005</v>
      </c>
      <c r="G11" s="234">
        <v>0.04</v>
      </c>
      <c r="H11" s="256">
        <v>0</v>
      </c>
      <c r="I11" s="234">
        <v>0.04</v>
      </c>
      <c r="J11" s="256">
        <v>0</v>
      </c>
      <c r="K11" s="44">
        <v>0.17199999999999999</v>
      </c>
      <c r="L11" s="256">
        <v>0</v>
      </c>
      <c r="M11" s="234">
        <v>0.14000000000000001</v>
      </c>
      <c r="N11" s="44">
        <v>0</v>
      </c>
      <c r="O11" s="234">
        <v>0.84</v>
      </c>
      <c r="P11" s="256">
        <v>2.19</v>
      </c>
      <c r="Q11" s="44">
        <v>0.26</v>
      </c>
      <c r="R11" s="256">
        <v>1.88</v>
      </c>
      <c r="S11" s="234">
        <v>2.2000000000000002</v>
      </c>
      <c r="T11" s="44">
        <v>1.64</v>
      </c>
      <c r="U11" s="234">
        <v>0.04</v>
      </c>
      <c r="V11" s="256">
        <v>0.15</v>
      </c>
      <c r="W11" s="44">
        <v>0</v>
      </c>
      <c r="X11" s="256">
        <v>1.1299999999999999</v>
      </c>
    </row>
    <row r="12" spans="1:24" x14ac:dyDescent="0.25">
      <c r="A12" s="234">
        <v>0</v>
      </c>
      <c r="B12" s="44">
        <v>0.2</v>
      </c>
      <c r="C12" s="234">
        <v>0.03</v>
      </c>
      <c r="D12" s="256">
        <v>2.41</v>
      </c>
      <c r="E12" s="44">
        <v>6.2E-2</v>
      </c>
      <c r="F12" s="256">
        <v>6.4000000000000001E-2</v>
      </c>
      <c r="G12" s="234">
        <v>0</v>
      </c>
      <c r="H12" s="256">
        <v>0.87</v>
      </c>
      <c r="I12" s="234">
        <v>0.05</v>
      </c>
      <c r="J12" s="256">
        <v>0.19</v>
      </c>
      <c r="K12" s="44">
        <v>4.2999999999999997E-2</v>
      </c>
      <c r="L12" s="256">
        <v>0</v>
      </c>
      <c r="M12" s="234">
        <v>0.25</v>
      </c>
      <c r="N12" s="44">
        <v>0.64</v>
      </c>
      <c r="O12" s="234">
        <v>0</v>
      </c>
      <c r="P12" s="256">
        <v>0.27</v>
      </c>
      <c r="Q12" s="44">
        <v>0.33</v>
      </c>
      <c r="R12" s="256">
        <v>0.26</v>
      </c>
      <c r="S12" s="234">
        <v>0.15</v>
      </c>
      <c r="T12" s="44">
        <v>0</v>
      </c>
      <c r="U12" s="234">
        <v>0.16</v>
      </c>
      <c r="V12" s="256">
        <v>0.06</v>
      </c>
      <c r="W12" s="44">
        <v>0.62</v>
      </c>
      <c r="X12" s="256">
        <v>0.156</v>
      </c>
    </row>
    <row r="13" spans="1:24" x14ac:dyDescent="0.25">
      <c r="A13" s="234">
        <v>0</v>
      </c>
      <c r="B13" s="44">
        <v>0</v>
      </c>
      <c r="C13" s="234">
        <v>0.04</v>
      </c>
      <c r="D13" s="256">
        <v>0.13</v>
      </c>
      <c r="E13" s="44">
        <v>0.14885000000000001</v>
      </c>
      <c r="F13" s="256">
        <v>1.1000000000000001</v>
      </c>
      <c r="G13" s="234">
        <v>0</v>
      </c>
      <c r="H13" s="256">
        <v>0</v>
      </c>
      <c r="I13" s="234">
        <v>0</v>
      </c>
      <c r="J13" s="256">
        <v>0.02</v>
      </c>
      <c r="K13" s="44">
        <v>0.08</v>
      </c>
      <c r="L13" s="256">
        <v>0.31</v>
      </c>
      <c r="M13" s="234">
        <v>0</v>
      </c>
      <c r="N13" s="44">
        <v>0</v>
      </c>
      <c r="O13" s="234">
        <v>0.26</v>
      </c>
      <c r="P13" s="256">
        <v>4.4400000000000004</v>
      </c>
      <c r="Q13" s="44">
        <v>0.38</v>
      </c>
      <c r="R13" s="256">
        <v>5.03</v>
      </c>
      <c r="S13" s="234">
        <v>0</v>
      </c>
      <c r="T13" s="44">
        <v>0</v>
      </c>
      <c r="U13" s="234">
        <v>0.68</v>
      </c>
      <c r="V13" s="256">
        <v>0.06</v>
      </c>
      <c r="W13" s="44">
        <v>0.54</v>
      </c>
      <c r="X13" s="256">
        <v>0.19500000000000001</v>
      </c>
    </row>
    <row r="14" spans="1:24" x14ac:dyDescent="0.25">
      <c r="A14" s="234">
        <v>0.06</v>
      </c>
      <c r="B14" s="44">
        <v>0</v>
      </c>
      <c r="C14" s="234">
        <v>0.02</v>
      </c>
      <c r="D14" s="256">
        <v>0.05</v>
      </c>
      <c r="E14" s="44">
        <v>1.7469999999999999E-2</v>
      </c>
      <c r="F14" s="256">
        <v>0.58799999999999997</v>
      </c>
      <c r="G14" s="234">
        <v>0</v>
      </c>
      <c r="H14" s="256">
        <v>0.54</v>
      </c>
      <c r="I14" s="234">
        <v>0</v>
      </c>
      <c r="J14" s="256">
        <v>0</v>
      </c>
      <c r="K14" s="44">
        <v>0.11700000000000001</v>
      </c>
      <c r="L14" s="256">
        <v>0.95</v>
      </c>
      <c r="M14" s="234">
        <v>0</v>
      </c>
      <c r="N14" s="44">
        <v>3.08</v>
      </c>
      <c r="O14" s="234">
        <v>0</v>
      </c>
      <c r="P14" s="256">
        <v>1.07</v>
      </c>
      <c r="Q14" s="44">
        <v>0.06</v>
      </c>
      <c r="R14" s="256">
        <v>0</v>
      </c>
      <c r="S14" s="234">
        <v>0.92</v>
      </c>
      <c r="T14" s="44">
        <v>0.33</v>
      </c>
      <c r="U14" s="234">
        <v>0.12</v>
      </c>
      <c r="V14" s="256">
        <v>0.18</v>
      </c>
      <c r="W14" s="44">
        <v>2.08</v>
      </c>
      <c r="X14" s="256">
        <v>0.06</v>
      </c>
    </row>
    <row r="15" spans="1:24" x14ac:dyDescent="0.25">
      <c r="A15" s="234">
        <v>0</v>
      </c>
      <c r="B15" s="44">
        <v>0.02</v>
      </c>
      <c r="C15" s="234">
        <v>0.7</v>
      </c>
      <c r="D15" s="256">
        <v>2.4500000000000002</v>
      </c>
      <c r="E15" s="44">
        <v>0.17599999999999999</v>
      </c>
      <c r="F15" s="256">
        <v>2.15</v>
      </c>
      <c r="G15" s="234">
        <v>0</v>
      </c>
      <c r="H15" s="256">
        <v>0</v>
      </c>
      <c r="I15" s="234">
        <v>0.28000000000000003</v>
      </c>
      <c r="J15" s="256">
        <v>0.13</v>
      </c>
      <c r="K15" s="44">
        <v>0.13300000000000001</v>
      </c>
      <c r="L15" s="256">
        <v>0.98</v>
      </c>
      <c r="M15" s="234">
        <v>0</v>
      </c>
      <c r="N15" s="44">
        <v>0</v>
      </c>
      <c r="O15" s="234">
        <v>0</v>
      </c>
      <c r="P15" s="256">
        <v>0</v>
      </c>
      <c r="Q15" s="44">
        <v>0.3</v>
      </c>
      <c r="R15" s="256">
        <v>0.35</v>
      </c>
      <c r="S15" s="234">
        <v>0.54</v>
      </c>
      <c r="T15" s="44">
        <v>0.13</v>
      </c>
      <c r="U15" s="234">
        <v>0</v>
      </c>
      <c r="V15" s="256">
        <v>1.44</v>
      </c>
      <c r="W15" s="44">
        <v>0</v>
      </c>
      <c r="X15" s="256">
        <v>0.17</v>
      </c>
    </row>
    <row r="16" spans="1:24" x14ac:dyDescent="0.25">
      <c r="A16" s="234">
        <v>0</v>
      </c>
      <c r="B16" s="44">
        <v>0</v>
      </c>
      <c r="C16" s="234">
        <v>0.08</v>
      </c>
      <c r="D16" s="256">
        <v>0.38</v>
      </c>
      <c r="E16" s="44">
        <v>0.03</v>
      </c>
      <c r="F16" s="256">
        <v>0.13</v>
      </c>
      <c r="G16" s="234">
        <v>0</v>
      </c>
      <c r="H16" s="256">
        <v>0.09</v>
      </c>
      <c r="I16" s="234">
        <v>0.09</v>
      </c>
      <c r="J16" s="256">
        <v>0.03</v>
      </c>
      <c r="K16" s="44">
        <v>0.15</v>
      </c>
      <c r="L16" s="256">
        <v>0.18</v>
      </c>
      <c r="M16" s="234">
        <v>0.05</v>
      </c>
      <c r="N16" s="44">
        <v>0.97</v>
      </c>
      <c r="O16" s="234">
        <v>0.22</v>
      </c>
      <c r="P16" s="256">
        <v>0</v>
      </c>
      <c r="Q16" s="44">
        <v>0.24</v>
      </c>
      <c r="R16" s="256">
        <v>0.39</v>
      </c>
      <c r="S16" s="234">
        <v>2.5299999999999998</v>
      </c>
      <c r="T16" s="44">
        <v>0.49</v>
      </c>
      <c r="U16" s="234">
        <v>0.78</v>
      </c>
      <c r="V16" s="256">
        <v>1.43</v>
      </c>
      <c r="W16" s="44">
        <v>1.31</v>
      </c>
      <c r="X16" s="256">
        <v>0.2</v>
      </c>
    </row>
    <row r="17" spans="1:24" x14ac:dyDescent="0.25">
      <c r="A17" s="234">
        <v>0.03</v>
      </c>
      <c r="B17" s="44">
        <v>0</v>
      </c>
      <c r="C17" s="234">
        <v>0.01</v>
      </c>
      <c r="D17" s="256">
        <v>0.63</v>
      </c>
      <c r="E17" s="44"/>
      <c r="F17" s="256"/>
      <c r="G17" s="234">
        <v>0</v>
      </c>
      <c r="H17" s="256">
        <v>0.14000000000000001</v>
      </c>
      <c r="I17" s="234">
        <v>0.04</v>
      </c>
      <c r="J17" s="256">
        <v>0.18</v>
      </c>
      <c r="K17" s="44"/>
      <c r="L17" s="256"/>
      <c r="M17" s="234">
        <v>0.21</v>
      </c>
      <c r="N17" s="44">
        <v>1.41</v>
      </c>
      <c r="O17" s="234">
        <v>7.0000000000000007E-2</v>
      </c>
      <c r="P17" s="256">
        <v>1.65</v>
      </c>
      <c r="Q17" s="44"/>
      <c r="R17" s="256"/>
      <c r="S17" s="234">
        <v>1.1299999999999999</v>
      </c>
      <c r="T17" s="44">
        <v>0.79</v>
      </c>
      <c r="U17" s="234">
        <v>1.66</v>
      </c>
      <c r="V17" s="256">
        <v>2.65</v>
      </c>
      <c r="W17" s="44"/>
      <c r="X17" s="256"/>
    </row>
    <row r="18" spans="1:24" x14ac:dyDescent="0.25">
      <c r="A18" s="234">
        <v>0.01</v>
      </c>
      <c r="B18" s="44">
        <v>0.57999999999999996</v>
      </c>
      <c r="C18" s="234">
        <v>0</v>
      </c>
      <c r="D18" s="256">
        <v>0</v>
      </c>
      <c r="E18" s="44"/>
      <c r="F18" s="256"/>
      <c r="G18" s="234">
        <v>0</v>
      </c>
      <c r="H18" s="256">
        <v>0.44</v>
      </c>
      <c r="I18" s="234">
        <v>0.15</v>
      </c>
      <c r="J18" s="256">
        <v>0.18</v>
      </c>
      <c r="K18" s="44"/>
      <c r="L18" s="256"/>
      <c r="M18" s="234">
        <v>0.23</v>
      </c>
      <c r="N18" s="44">
        <v>1.44</v>
      </c>
      <c r="O18" s="234">
        <v>0</v>
      </c>
      <c r="P18" s="256">
        <v>0</v>
      </c>
      <c r="Q18" s="44"/>
      <c r="R18" s="256"/>
      <c r="S18" s="234">
        <v>1.04</v>
      </c>
      <c r="T18" s="44">
        <v>0.73</v>
      </c>
      <c r="U18" s="234">
        <v>0</v>
      </c>
      <c r="V18" s="256">
        <v>0</v>
      </c>
      <c r="W18" s="44"/>
      <c r="X18" s="256"/>
    </row>
    <row r="19" spans="1:24" x14ac:dyDescent="0.25">
      <c r="A19" s="234">
        <v>0.02</v>
      </c>
      <c r="B19" s="44">
        <v>0.15</v>
      </c>
      <c r="C19" s="234">
        <v>0.15</v>
      </c>
      <c r="D19" s="256">
        <v>0.38</v>
      </c>
      <c r="E19" s="44"/>
      <c r="F19" s="256"/>
      <c r="G19" s="234">
        <v>0.05</v>
      </c>
      <c r="H19" s="256">
        <v>0.01</v>
      </c>
      <c r="I19" s="234">
        <v>0</v>
      </c>
      <c r="J19" s="256">
        <v>0.03</v>
      </c>
      <c r="K19" s="44"/>
      <c r="L19" s="256"/>
      <c r="M19" s="234">
        <v>0</v>
      </c>
      <c r="N19" s="44">
        <v>0</v>
      </c>
      <c r="O19" s="234">
        <v>0</v>
      </c>
      <c r="P19" s="256">
        <v>0.14000000000000001</v>
      </c>
      <c r="Q19" s="44"/>
      <c r="R19" s="256"/>
      <c r="S19" s="234">
        <v>1.72</v>
      </c>
      <c r="T19" s="44">
        <v>0.68</v>
      </c>
      <c r="U19" s="234">
        <v>0.26</v>
      </c>
      <c r="V19" s="256">
        <v>0.02</v>
      </c>
      <c r="W19" s="44"/>
      <c r="X19" s="256"/>
    </row>
    <row r="20" spans="1:24" x14ac:dyDescent="0.25">
      <c r="A20" s="234"/>
      <c r="B20" s="44"/>
      <c r="C20" s="234">
        <v>0.12</v>
      </c>
      <c r="D20" s="256">
        <v>0</v>
      </c>
      <c r="E20" s="44"/>
      <c r="F20" s="256"/>
      <c r="G20" s="234"/>
      <c r="H20" s="256"/>
      <c r="I20" s="234">
        <v>0</v>
      </c>
      <c r="J20" s="256">
        <v>0</v>
      </c>
      <c r="K20" s="44"/>
      <c r="L20" s="256"/>
      <c r="M20" s="234"/>
      <c r="N20" s="44"/>
      <c r="O20" s="234">
        <v>0.45</v>
      </c>
      <c r="P20" s="256">
        <v>4.54</v>
      </c>
      <c r="Q20" s="44"/>
      <c r="R20" s="256"/>
      <c r="S20" s="234"/>
      <c r="T20" s="44"/>
      <c r="U20" s="234">
        <v>0.48</v>
      </c>
      <c r="V20" s="256">
        <v>0</v>
      </c>
      <c r="W20" s="44"/>
      <c r="X20" s="256"/>
    </row>
    <row r="21" spans="1:24" x14ac:dyDescent="0.25">
      <c r="A21" s="234"/>
      <c r="B21" s="44"/>
      <c r="C21" s="234">
        <v>0.05</v>
      </c>
      <c r="D21" s="256">
        <v>0.44</v>
      </c>
      <c r="E21" s="44"/>
      <c r="F21" s="256"/>
      <c r="G21" s="234"/>
      <c r="H21" s="256"/>
      <c r="I21" s="234">
        <v>0</v>
      </c>
      <c r="J21" s="256">
        <v>0.28999999999999998</v>
      </c>
      <c r="K21" s="44"/>
      <c r="L21" s="256"/>
      <c r="M21" s="234"/>
      <c r="N21" s="44"/>
      <c r="O21" s="234">
        <v>0.08</v>
      </c>
      <c r="P21" s="256">
        <v>0</v>
      </c>
      <c r="Q21" s="44"/>
      <c r="R21" s="256"/>
      <c r="S21" s="234"/>
      <c r="T21" s="44"/>
      <c r="U21" s="234">
        <v>3.18</v>
      </c>
      <c r="V21" s="256">
        <v>0.72</v>
      </c>
      <c r="W21" s="44"/>
      <c r="X21" s="256"/>
    </row>
    <row r="22" spans="1:24" x14ac:dyDescent="0.25">
      <c r="A22" s="234"/>
      <c r="B22" s="44"/>
      <c r="C22" s="234">
        <v>0</v>
      </c>
      <c r="D22" s="256">
        <v>0</v>
      </c>
      <c r="E22" s="44"/>
      <c r="F22" s="256"/>
      <c r="G22" s="234"/>
      <c r="H22" s="256"/>
      <c r="I22" s="234">
        <v>0.05</v>
      </c>
      <c r="J22" s="256">
        <v>0</v>
      </c>
      <c r="K22" s="44"/>
      <c r="L22" s="256"/>
      <c r="M22" s="234"/>
      <c r="N22" s="44"/>
      <c r="O22" s="234">
        <v>0.2</v>
      </c>
      <c r="P22" s="256">
        <v>3.25</v>
      </c>
      <c r="Q22" s="44"/>
      <c r="R22" s="256"/>
      <c r="S22" s="234"/>
      <c r="T22" s="44"/>
      <c r="U22" s="234">
        <v>0.63</v>
      </c>
      <c r="V22" s="256">
        <v>0.36</v>
      </c>
      <c r="W22" s="44"/>
      <c r="X22" s="256"/>
    </row>
    <row r="23" spans="1:24" x14ac:dyDescent="0.25">
      <c r="A23" s="234"/>
      <c r="B23" s="44"/>
      <c r="C23" s="234">
        <v>0.02</v>
      </c>
      <c r="D23" s="256">
        <v>0</v>
      </c>
      <c r="E23" s="44"/>
      <c r="F23" s="256"/>
      <c r="G23" s="234"/>
      <c r="H23" s="256"/>
      <c r="I23" s="234">
        <v>0.43</v>
      </c>
      <c r="J23" s="256">
        <v>0</v>
      </c>
      <c r="K23" s="44"/>
      <c r="L23" s="256"/>
      <c r="M23" s="234"/>
      <c r="N23" s="44"/>
      <c r="O23" s="234">
        <v>0.03</v>
      </c>
      <c r="P23" s="256">
        <v>0.27</v>
      </c>
      <c r="Q23" s="44"/>
      <c r="R23" s="256"/>
      <c r="S23" s="234"/>
      <c r="T23" s="44"/>
      <c r="U23" s="234">
        <v>0</v>
      </c>
      <c r="V23" s="256">
        <v>0.48</v>
      </c>
      <c r="W23" s="44"/>
      <c r="X23" s="256"/>
    </row>
    <row r="24" spans="1:24" x14ac:dyDescent="0.25">
      <c r="A24" s="234"/>
      <c r="B24" s="44"/>
      <c r="C24" s="234">
        <v>0.03</v>
      </c>
      <c r="D24" s="256">
        <v>0.15</v>
      </c>
      <c r="E24" s="44"/>
      <c r="F24" s="256"/>
      <c r="G24" s="234"/>
      <c r="H24" s="256"/>
      <c r="I24" s="234">
        <v>0.37</v>
      </c>
      <c r="J24" s="256">
        <v>0.95</v>
      </c>
      <c r="K24" s="44"/>
      <c r="L24" s="256"/>
      <c r="M24" s="234"/>
      <c r="N24" s="44"/>
      <c r="O24" s="234">
        <v>0.03</v>
      </c>
      <c r="P24" s="256">
        <v>1.1299999999999999</v>
      </c>
      <c r="Q24" s="44"/>
      <c r="R24" s="256"/>
      <c r="S24" s="234"/>
      <c r="T24" s="44"/>
      <c r="U24" s="234">
        <v>1.02</v>
      </c>
      <c r="V24" s="256">
        <v>0</v>
      </c>
      <c r="W24" s="44"/>
      <c r="X24" s="256"/>
    </row>
    <row r="25" spans="1:24" x14ac:dyDescent="0.25">
      <c r="A25" s="208"/>
      <c r="B25" s="257"/>
      <c r="C25" s="208">
        <v>0.37</v>
      </c>
      <c r="D25" s="258">
        <v>0.3</v>
      </c>
      <c r="E25" s="257"/>
      <c r="F25" s="258"/>
      <c r="G25" s="208"/>
      <c r="H25" s="258"/>
      <c r="I25" s="208">
        <v>0.09</v>
      </c>
      <c r="J25" s="258">
        <v>0.11</v>
      </c>
      <c r="K25" s="257"/>
      <c r="L25" s="258"/>
      <c r="M25" s="208"/>
      <c r="N25" s="257"/>
      <c r="O25" s="208">
        <v>0</v>
      </c>
      <c r="P25" s="258">
        <v>0</v>
      </c>
      <c r="Q25" s="257"/>
      <c r="R25" s="258"/>
      <c r="S25" s="208"/>
      <c r="T25" s="257"/>
      <c r="U25" s="208">
        <v>1.24</v>
      </c>
      <c r="V25" s="258">
        <v>2.2599999999999998</v>
      </c>
      <c r="W25" s="257"/>
      <c r="X25" s="258"/>
    </row>
  </sheetData>
  <mergeCells count="16">
    <mergeCell ref="S2:X2"/>
    <mergeCell ref="S3:T3"/>
    <mergeCell ref="U3:V3"/>
    <mergeCell ref="W3:X3"/>
    <mergeCell ref="M2:R2"/>
    <mergeCell ref="M3:N3"/>
    <mergeCell ref="O3:P3"/>
    <mergeCell ref="Q3:R3"/>
    <mergeCell ref="G2:L2"/>
    <mergeCell ref="K3:L3"/>
    <mergeCell ref="I3:J3"/>
    <mergeCell ref="G3:H3"/>
    <mergeCell ref="A2:F2"/>
    <mergeCell ref="A3:B3"/>
    <mergeCell ref="C3:D3"/>
    <mergeCell ref="E3:F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opLeftCell="A2" zoomScaleNormal="100" workbookViewId="0">
      <selection activeCell="F13" sqref="F13"/>
    </sheetView>
  </sheetViews>
  <sheetFormatPr baseColWidth="10" defaultRowHeight="15" x14ac:dyDescent="0.25"/>
  <cols>
    <col min="2" max="2" width="14.28515625" bestFit="1" customWidth="1"/>
    <col min="3" max="3" width="13.140625" bestFit="1" customWidth="1"/>
    <col min="4" max="5" width="13.42578125" bestFit="1" customWidth="1"/>
    <col min="7" max="7" width="13.140625" bestFit="1" customWidth="1"/>
    <col min="8" max="8" width="13.42578125" bestFit="1" customWidth="1"/>
    <col min="9" max="9" width="13.7109375" bestFit="1" customWidth="1"/>
    <col min="10" max="10" width="10.7109375" bestFit="1" customWidth="1"/>
    <col min="11" max="11" width="13.140625" bestFit="1" customWidth="1"/>
    <col min="12" max="12" width="13.42578125" bestFit="1" customWidth="1"/>
    <col min="13" max="13" width="13.7109375" bestFit="1" customWidth="1"/>
  </cols>
  <sheetData>
    <row r="1" spans="1:14" x14ac:dyDescent="0.25">
      <c r="A1" s="5" t="s">
        <v>23</v>
      </c>
    </row>
    <row r="3" spans="1:14" x14ac:dyDescent="0.25">
      <c r="A3" s="13"/>
      <c r="B3" s="267"/>
      <c r="C3" s="427" t="s">
        <v>253</v>
      </c>
      <c r="D3" s="428"/>
      <c r="E3" s="428"/>
      <c r="F3" s="428"/>
      <c r="G3" s="428"/>
      <c r="H3" s="428"/>
      <c r="I3" s="428"/>
      <c r="J3" s="428"/>
      <c r="K3" s="428"/>
      <c r="L3" s="428"/>
      <c r="M3" s="428"/>
      <c r="N3" s="429"/>
    </row>
    <row r="4" spans="1:14" x14ac:dyDescent="0.25">
      <c r="A4" s="14"/>
      <c r="B4" s="268"/>
      <c r="C4" s="418" t="s">
        <v>115</v>
      </c>
      <c r="D4" s="419"/>
      <c r="E4" s="419"/>
      <c r="F4" s="420"/>
      <c r="G4" s="421" t="s">
        <v>116</v>
      </c>
      <c r="H4" s="422"/>
      <c r="I4" s="422"/>
      <c r="J4" s="423"/>
      <c r="K4" s="424" t="s">
        <v>117</v>
      </c>
      <c r="L4" s="425"/>
      <c r="M4" s="425"/>
      <c r="N4" s="426"/>
    </row>
    <row r="5" spans="1:14" x14ac:dyDescent="0.25">
      <c r="B5" s="130"/>
      <c r="C5" s="275" t="s">
        <v>250</v>
      </c>
      <c r="D5" s="276" t="s">
        <v>251</v>
      </c>
      <c r="E5" s="276" t="s">
        <v>252</v>
      </c>
      <c r="F5" s="277" t="s">
        <v>191</v>
      </c>
      <c r="G5" s="275" t="s">
        <v>250</v>
      </c>
      <c r="H5" s="276" t="s">
        <v>251</v>
      </c>
      <c r="I5" s="276" t="s">
        <v>252</v>
      </c>
      <c r="J5" s="277" t="s">
        <v>191</v>
      </c>
      <c r="K5" s="275" t="s">
        <v>250</v>
      </c>
      <c r="L5" s="276" t="s">
        <v>251</v>
      </c>
      <c r="M5" s="276" t="s">
        <v>252</v>
      </c>
      <c r="N5" s="277" t="s">
        <v>191</v>
      </c>
    </row>
    <row r="6" spans="1:14" x14ac:dyDescent="0.25">
      <c r="A6" s="13"/>
      <c r="B6" s="430" t="s">
        <v>36</v>
      </c>
      <c r="C6" s="273">
        <v>0</v>
      </c>
      <c r="D6" s="273">
        <v>0.06</v>
      </c>
      <c r="E6" s="273">
        <v>0</v>
      </c>
      <c r="F6" s="273">
        <v>0.01</v>
      </c>
      <c r="G6" s="273">
        <v>0.03</v>
      </c>
      <c r="H6" s="273">
        <v>7.0000000000000007E-2</v>
      </c>
      <c r="I6" s="273">
        <v>0</v>
      </c>
      <c r="J6" s="273">
        <v>0</v>
      </c>
      <c r="K6" s="273">
        <v>0.03</v>
      </c>
      <c r="L6" s="273">
        <v>0</v>
      </c>
      <c r="M6" s="273">
        <v>0</v>
      </c>
      <c r="N6" s="274">
        <v>0</v>
      </c>
    </row>
    <row r="7" spans="1:14" x14ac:dyDescent="0.25">
      <c r="A7" s="14"/>
      <c r="B7" s="431"/>
      <c r="C7" s="269">
        <v>0</v>
      </c>
      <c r="D7" s="269">
        <v>0</v>
      </c>
      <c r="E7" s="269">
        <v>0</v>
      </c>
      <c r="F7" s="269">
        <v>0</v>
      </c>
      <c r="G7" s="269">
        <v>0.24</v>
      </c>
      <c r="H7" s="269">
        <v>0</v>
      </c>
      <c r="I7" s="269">
        <v>0.12</v>
      </c>
      <c r="J7" s="269">
        <v>0</v>
      </c>
      <c r="K7" s="269">
        <v>0</v>
      </c>
      <c r="L7" s="269">
        <v>0</v>
      </c>
      <c r="M7" s="269">
        <v>0</v>
      </c>
      <c r="N7" s="270">
        <v>0</v>
      </c>
    </row>
    <row r="8" spans="1:14" x14ac:dyDescent="0.25">
      <c r="B8" s="431"/>
      <c r="C8" s="269">
        <v>0</v>
      </c>
      <c r="D8" s="269">
        <v>0.08</v>
      </c>
      <c r="E8" s="269">
        <v>0.01</v>
      </c>
      <c r="F8" s="269">
        <v>0.09</v>
      </c>
      <c r="G8" s="269">
        <v>0.04</v>
      </c>
      <c r="H8" s="269">
        <v>0</v>
      </c>
      <c r="I8" s="269">
        <v>0</v>
      </c>
      <c r="J8" s="269">
        <v>0.09</v>
      </c>
      <c r="K8" s="269">
        <v>0</v>
      </c>
      <c r="L8" s="269">
        <v>0</v>
      </c>
      <c r="M8" s="269">
        <v>0</v>
      </c>
      <c r="N8" s="270">
        <v>0</v>
      </c>
    </row>
    <row r="9" spans="1:14" x14ac:dyDescent="0.25">
      <c r="A9" s="13"/>
      <c r="B9" s="431"/>
      <c r="C9" s="269">
        <v>0.11</v>
      </c>
      <c r="D9" s="269">
        <v>0</v>
      </c>
      <c r="E9" s="269">
        <v>0</v>
      </c>
      <c r="F9" s="269">
        <v>0</v>
      </c>
      <c r="G9" s="269">
        <v>0.05</v>
      </c>
      <c r="H9" s="269">
        <v>0</v>
      </c>
      <c r="I9" s="269">
        <v>0.03</v>
      </c>
      <c r="J9" s="269">
        <v>0.17</v>
      </c>
      <c r="K9" s="269">
        <v>0</v>
      </c>
      <c r="L9" s="269">
        <v>0.6</v>
      </c>
      <c r="M9" s="269">
        <v>0</v>
      </c>
      <c r="N9" s="270">
        <v>0.04</v>
      </c>
    </row>
    <row r="10" spans="1:14" x14ac:dyDescent="0.25">
      <c r="A10" s="14"/>
      <c r="B10" s="431"/>
      <c r="C10" s="269">
        <v>1.47</v>
      </c>
      <c r="D10" s="269">
        <v>0.19</v>
      </c>
      <c r="E10" s="269">
        <v>0</v>
      </c>
      <c r="F10" s="269">
        <v>0</v>
      </c>
      <c r="G10" s="269">
        <v>0</v>
      </c>
      <c r="H10" s="269">
        <v>0.81</v>
      </c>
      <c r="I10" s="269">
        <v>0</v>
      </c>
      <c r="J10" s="269">
        <v>0.42</v>
      </c>
      <c r="K10" s="269">
        <v>0</v>
      </c>
      <c r="L10" s="269">
        <v>0</v>
      </c>
      <c r="M10" s="269">
        <v>0</v>
      </c>
      <c r="N10" s="270">
        <v>0</v>
      </c>
    </row>
    <row r="11" spans="1:14" x14ac:dyDescent="0.25">
      <c r="B11" s="431"/>
      <c r="C11" s="269">
        <v>0.22</v>
      </c>
      <c r="D11" s="269">
        <v>0</v>
      </c>
      <c r="E11" s="269">
        <v>0</v>
      </c>
      <c r="F11" s="269">
        <v>0</v>
      </c>
      <c r="G11" s="269">
        <v>0.12</v>
      </c>
      <c r="H11" s="269">
        <v>0.28000000000000003</v>
      </c>
      <c r="I11" s="269">
        <v>0</v>
      </c>
      <c r="J11" s="269">
        <v>0.04</v>
      </c>
      <c r="K11" s="269">
        <v>0</v>
      </c>
      <c r="L11" s="269">
        <v>0.38</v>
      </c>
      <c r="M11" s="269">
        <v>0</v>
      </c>
      <c r="N11" s="270">
        <v>0.02</v>
      </c>
    </row>
    <row r="12" spans="1:14" x14ac:dyDescent="0.25">
      <c r="A12" s="13"/>
      <c r="B12" s="431"/>
      <c r="C12" s="269">
        <v>0</v>
      </c>
      <c r="D12" s="269">
        <v>0.15</v>
      </c>
      <c r="E12" s="269">
        <v>0</v>
      </c>
      <c r="F12" s="269">
        <v>0</v>
      </c>
      <c r="G12" s="269">
        <v>0.13</v>
      </c>
      <c r="H12" s="269">
        <v>0</v>
      </c>
      <c r="I12" s="269">
        <v>0.23</v>
      </c>
      <c r="J12" s="269">
        <v>0.08</v>
      </c>
      <c r="K12" s="269">
        <v>0</v>
      </c>
      <c r="L12" s="269">
        <v>1.41</v>
      </c>
      <c r="M12" s="269">
        <v>0.11</v>
      </c>
      <c r="N12" s="270">
        <v>0</v>
      </c>
    </row>
    <row r="13" spans="1:14" x14ac:dyDescent="0.25">
      <c r="A13" s="14"/>
      <c r="B13" s="431"/>
      <c r="C13" s="269">
        <v>0</v>
      </c>
      <c r="D13" s="269">
        <v>0</v>
      </c>
      <c r="E13" s="269">
        <v>0</v>
      </c>
      <c r="F13" s="269">
        <v>0</v>
      </c>
      <c r="G13" s="269">
        <v>0</v>
      </c>
      <c r="H13" s="269">
        <v>0</v>
      </c>
      <c r="I13" s="269">
        <v>0</v>
      </c>
      <c r="J13" s="269">
        <v>0</v>
      </c>
      <c r="K13" s="269">
        <v>0</v>
      </c>
      <c r="L13" s="269">
        <v>0</v>
      </c>
      <c r="M13" s="269">
        <v>0</v>
      </c>
      <c r="N13" s="270">
        <v>0</v>
      </c>
    </row>
    <row r="14" spans="1:14" x14ac:dyDescent="0.25">
      <c r="B14" s="431"/>
      <c r="C14" s="269"/>
      <c r="D14" s="269"/>
      <c r="E14" s="269"/>
      <c r="F14" s="269"/>
      <c r="G14" s="269"/>
      <c r="H14" s="269"/>
      <c r="I14" s="269"/>
      <c r="J14" s="269"/>
      <c r="K14" s="269"/>
      <c r="L14" s="269"/>
      <c r="M14" s="269"/>
      <c r="N14" s="270"/>
    </row>
    <row r="15" spans="1:14" x14ac:dyDescent="0.25">
      <c r="A15" s="13"/>
      <c r="B15" s="431"/>
      <c r="C15" s="269">
        <v>0</v>
      </c>
      <c r="D15" s="269">
        <v>0</v>
      </c>
      <c r="E15" s="269">
        <v>0</v>
      </c>
      <c r="F15" s="269">
        <v>0</v>
      </c>
      <c r="G15" s="269">
        <v>0</v>
      </c>
      <c r="H15" s="269">
        <v>0</v>
      </c>
      <c r="I15" s="269">
        <v>0</v>
      </c>
      <c r="J15" s="269">
        <v>0.1</v>
      </c>
      <c r="K15" s="269">
        <v>0</v>
      </c>
      <c r="L15" s="269">
        <v>0</v>
      </c>
      <c r="M15" s="269">
        <v>0</v>
      </c>
      <c r="N15" s="270">
        <v>0</v>
      </c>
    </row>
    <row r="16" spans="1:14" x14ac:dyDescent="0.25">
      <c r="A16" s="14"/>
      <c r="B16" s="431"/>
      <c r="C16" s="269">
        <v>0</v>
      </c>
      <c r="D16" s="269">
        <v>0</v>
      </c>
      <c r="E16" s="269">
        <v>0</v>
      </c>
      <c r="F16" s="269">
        <v>0</v>
      </c>
      <c r="G16" s="269">
        <v>0.08</v>
      </c>
      <c r="H16" s="269">
        <v>0</v>
      </c>
      <c r="I16" s="269">
        <v>0.04</v>
      </c>
      <c r="J16" s="269">
        <v>0</v>
      </c>
      <c r="K16" s="269">
        <v>0</v>
      </c>
      <c r="L16" s="269">
        <v>0</v>
      </c>
      <c r="M16" s="269">
        <v>0.02</v>
      </c>
      <c r="N16" s="270">
        <v>0.03</v>
      </c>
    </row>
    <row r="17" spans="1:14" x14ac:dyDescent="0.25">
      <c r="B17" s="431"/>
      <c r="C17" s="269">
        <v>0</v>
      </c>
      <c r="D17" s="269">
        <v>0</v>
      </c>
      <c r="E17" s="269">
        <v>0</v>
      </c>
      <c r="F17" s="269">
        <v>0</v>
      </c>
      <c r="G17" s="269">
        <v>0.03</v>
      </c>
      <c r="H17" s="269">
        <v>0</v>
      </c>
      <c r="I17" s="269">
        <v>0</v>
      </c>
      <c r="J17" s="269">
        <v>0</v>
      </c>
      <c r="K17" s="269">
        <v>0</v>
      </c>
      <c r="L17" s="269">
        <v>0</v>
      </c>
      <c r="M17" s="269">
        <v>0</v>
      </c>
      <c r="N17" s="270">
        <v>0</v>
      </c>
    </row>
    <row r="18" spans="1:14" x14ac:dyDescent="0.25">
      <c r="A18" s="13"/>
      <c r="B18" s="431"/>
      <c r="C18" s="269">
        <v>0</v>
      </c>
      <c r="D18" s="269">
        <v>0</v>
      </c>
      <c r="E18" s="269">
        <v>0</v>
      </c>
      <c r="F18" s="269">
        <v>0</v>
      </c>
      <c r="G18" s="269">
        <v>0</v>
      </c>
      <c r="H18" s="269">
        <v>0</v>
      </c>
      <c r="I18" s="269">
        <v>0</v>
      </c>
      <c r="J18" s="269">
        <v>0</v>
      </c>
      <c r="K18" s="269">
        <v>0</v>
      </c>
      <c r="L18" s="269">
        <v>0</v>
      </c>
      <c r="M18" s="269">
        <v>0</v>
      </c>
      <c r="N18" s="270">
        <v>0.04</v>
      </c>
    </row>
    <row r="19" spans="1:14" x14ac:dyDescent="0.25">
      <c r="A19" s="14"/>
      <c r="B19" s="431"/>
      <c r="C19" s="269">
        <v>0</v>
      </c>
      <c r="D19" s="269">
        <v>0</v>
      </c>
      <c r="E19" s="269">
        <v>0</v>
      </c>
      <c r="F19" s="269">
        <v>0.03</v>
      </c>
      <c r="G19" s="269">
        <v>0</v>
      </c>
      <c r="H19" s="269">
        <v>0</v>
      </c>
      <c r="I19" s="269">
        <v>0.01</v>
      </c>
      <c r="J19" s="269">
        <v>0.02</v>
      </c>
      <c r="K19" s="269">
        <v>0</v>
      </c>
      <c r="L19" s="269">
        <v>0</v>
      </c>
      <c r="M19" s="269">
        <v>0</v>
      </c>
      <c r="N19" s="270">
        <v>0.04</v>
      </c>
    </row>
    <row r="20" spans="1:14" x14ac:dyDescent="0.25">
      <c r="B20" s="432"/>
      <c r="C20" s="271">
        <v>0</v>
      </c>
      <c r="D20" s="271">
        <v>0</v>
      </c>
      <c r="E20" s="271">
        <v>0</v>
      </c>
      <c r="F20" s="271">
        <v>0.11</v>
      </c>
      <c r="G20" s="271">
        <v>0.04</v>
      </c>
      <c r="H20" s="271">
        <v>0</v>
      </c>
      <c r="I20" s="271">
        <v>0</v>
      </c>
      <c r="J20" s="271">
        <v>0.04</v>
      </c>
      <c r="K20" s="271">
        <v>0</v>
      </c>
      <c r="L20" s="271">
        <v>0</v>
      </c>
      <c r="M20" s="271">
        <v>0</v>
      </c>
      <c r="N20" s="272">
        <v>0.16</v>
      </c>
    </row>
    <row r="21" spans="1:14" x14ac:dyDescent="0.25">
      <c r="A21" s="13"/>
      <c r="B21" s="433" t="s">
        <v>35</v>
      </c>
      <c r="C21" s="273">
        <v>0</v>
      </c>
      <c r="D21" s="273">
        <v>0</v>
      </c>
      <c r="E21" s="273">
        <v>0</v>
      </c>
      <c r="F21" s="273">
        <v>0</v>
      </c>
      <c r="G21" s="273">
        <v>0.21</v>
      </c>
      <c r="H21" s="273">
        <v>0</v>
      </c>
      <c r="I21" s="273">
        <v>0</v>
      </c>
      <c r="J21" s="273">
        <v>2.3E-2</v>
      </c>
      <c r="K21" s="273">
        <v>0</v>
      </c>
      <c r="L21" s="273">
        <v>0</v>
      </c>
      <c r="M21" s="273">
        <v>7.0000000000000007E-2</v>
      </c>
      <c r="N21" s="274">
        <v>0</v>
      </c>
    </row>
    <row r="22" spans="1:14" x14ac:dyDescent="0.25">
      <c r="A22" s="14"/>
      <c r="B22" s="434"/>
      <c r="C22" s="269">
        <v>0</v>
      </c>
      <c r="D22" s="269">
        <v>0</v>
      </c>
      <c r="E22" s="269">
        <v>0</v>
      </c>
      <c r="F22" s="269">
        <v>0</v>
      </c>
      <c r="G22" s="269">
        <v>0.09</v>
      </c>
      <c r="H22" s="269">
        <v>0.67</v>
      </c>
      <c r="I22" s="269">
        <v>0</v>
      </c>
      <c r="J22" s="269">
        <v>1.1100000000000001</v>
      </c>
      <c r="K22" s="269">
        <v>0</v>
      </c>
      <c r="L22" s="269">
        <v>0</v>
      </c>
      <c r="M22" s="269">
        <v>0</v>
      </c>
      <c r="N22" s="270">
        <v>0</v>
      </c>
    </row>
    <row r="23" spans="1:14" x14ac:dyDescent="0.25">
      <c r="B23" s="434"/>
      <c r="C23" s="269">
        <v>0</v>
      </c>
      <c r="D23" s="269">
        <v>0</v>
      </c>
      <c r="E23" s="269">
        <v>0</v>
      </c>
      <c r="F23" s="269">
        <v>9.7000000000000003E-2</v>
      </c>
      <c r="G23" s="269">
        <v>0</v>
      </c>
      <c r="H23" s="269">
        <v>0</v>
      </c>
      <c r="I23" s="269">
        <v>1.2999999999999999E-2</v>
      </c>
      <c r="J23" s="269">
        <v>0.13</v>
      </c>
      <c r="K23" s="269">
        <v>0</v>
      </c>
      <c r="L23" s="269">
        <v>0.03</v>
      </c>
      <c r="M23" s="269">
        <v>0</v>
      </c>
      <c r="N23" s="270">
        <v>0</v>
      </c>
    </row>
    <row r="24" spans="1:14" x14ac:dyDescent="0.25">
      <c r="B24" s="434"/>
      <c r="C24" s="269">
        <v>0</v>
      </c>
      <c r="D24" s="269">
        <v>0</v>
      </c>
      <c r="E24" s="269">
        <v>0</v>
      </c>
      <c r="F24" s="269">
        <v>0</v>
      </c>
      <c r="G24" s="269">
        <v>0</v>
      </c>
      <c r="H24" s="269">
        <v>1.06</v>
      </c>
      <c r="I24" s="269">
        <v>8.7999999999999995E-2</v>
      </c>
      <c r="J24" s="269">
        <v>0</v>
      </c>
      <c r="K24" s="269">
        <v>0.24</v>
      </c>
      <c r="L24" s="269">
        <v>2.86</v>
      </c>
      <c r="M24" s="269">
        <v>7.6999999999999999E-2</v>
      </c>
      <c r="N24" s="270">
        <v>3.1E-2</v>
      </c>
    </row>
    <row r="25" spans="1:14" x14ac:dyDescent="0.25">
      <c r="B25" s="434"/>
      <c r="C25" s="269">
        <v>0</v>
      </c>
      <c r="D25" s="269">
        <v>0</v>
      </c>
      <c r="E25" s="269">
        <v>0</v>
      </c>
      <c r="F25" s="269">
        <v>0</v>
      </c>
      <c r="G25" s="269">
        <v>0</v>
      </c>
      <c r="H25" s="269">
        <v>0</v>
      </c>
      <c r="I25" s="269">
        <v>0</v>
      </c>
      <c r="J25" s="269">
        <v>0.254</v>
      </c>
      <c r="K25" s="269">
        <v>0</v>
      </c>
      <c r="L25" s="269">
        <v>0</v>
      </c>
      <c r="M25" s="269">
        <v>0</v>
      </c>
      <c r="N25" s="270">
        <v>0</v>
      </c>
    </row>
    <row r="26" spans="1:14" x14ac:dyDescent="0.25">
      <c r="B26" s="434"/>
      <c r="C26" s="269">
        <v>6.34</v>
      </c>
      <c r="D26" s="269">
        <v>0</v>
      </c>
      <c r="E26" s="269">
        <v>0</v>
      </c>
      <c r="F26" s="269">
        <v>0.23</v>
      </c>
      <c r="G26" s="269">
        <v>0</v>
      </c>
      <c r="H26" s="269">
        <v>0</v>
      </c>
      <c r="I26" s="269">
        <v>0.11</v>
      </c>
      <c r="J26" s="269">
        <v>0.74</v>
      </c>
      <c r="K26" s="269">
        <v>0</v>
      </c>
      <c r="L26" s="269">
        <v>1.88</v>
      </c>
      <c r="M26" s="269">
        <v>0</v>
      </c>
      <c r="N26" s="270">
        <v>0</v>
      </c>
    </row>
    <row r="27" spans="1:14" x14ac:dyDescent="0.25">
      <c r="B27" s="434"/>
      <c r="C27" s="269">
        <v>0</v>
      </c>
      <c r="D27" s="269">
        <v>0</v>
      </c>
      <c r="E27" s="269">
        <v>0</v>
      </c>
      <c r="F27" s="269">
        <v>0</v>
      </c>
      <c r="G27" s="269">
        <v>0</v>
      </c>
      <c r="H27" s="269">
        <v>0</v>
      </c>
      <c r="I27" s="269">
        <v>0</v>
      </c>
      <c r="J27" s="269">
        <v>0.06</v>
      </c>
      <c r="K27" s="269">
        <v>0</v>
      </c>
      <c r="L27" s="269">
        <v>0</v>
      </c>
      <c r="M27" s="269">
        <v>0</v>
      </c>
      <c r="N27" s="270">
        <v>0</v>
      </c>
    </row>
    <row r="28" spans="1:14" x14ac:dyDescent="0.25">
      <c r="B28" s="434"/>
      <c r="C28" s="269">
        <v>0</v>
      </c>
      <c r="D28" s="269">
        <v>0</v>
      </c>
      <c r="E28" s="269">
        <v>0</v>
      </c>
      <c r="F28" s="269">
        <v>0</v>
      </c>
      <c r="G28" s="269">
        <v>0</v>
      </c>
      <c r="H28" s="269">
        <v>1.08</v>
      </c>
      <c r="I28" s="269">
        <v>0</v>
      </c>
      <c r="J28" s="269">
        <v>0</v>
      </c>
      <c r="K28" s="269">
        <v>0</v>
      </c>
      <c r="L28" s="269">
        <v>4.88</v>
      </c>
      <c r="M28" s="269">
        <v>0.04</v>
      </c>
      <c r="N28" s="270">
        <v>0</v>
      </c>
    </row>
    <row r="29" spans="1:14" x14ac:dyDescent="0.25">
      <c r="B29" s="434"/>
      <c r="C29" s="269">
        <v>0</v>
      </c>
      <c r="D29" s="269">
        <v>0</v>
      </c>
      <c r="E29" s="269">
        <v>0</v>
      </c>
      <c r="F29" s="269">
        <v>0.06</v>
      </c>
      <c r="G29" s="269">
        <v>0</v>
      </c>
      <c r="H29" s="269">
        <v>0</v>
      </c>
      <c r="I29" s="269">
        <v>0</v>
      </c>
      <c r="J29" s="269">
        <v>7.0000000000000007E-2</v>
      </c>
      <c r="K29" s="269">
        <v>0</v>
      </c>
      <c r="L29" s="269">
        <v>0</v>
      </c>
      <c r="M29" s="269">
        <v>0</v>
      </c>
      <c r="N29" s="270">
        <v>0.08</v>
      </c>
    </row>
    <row r="30" spans="1:14" x14ac:dyDescent="0.25">
      <c r="B30" s="434"/>
      <c r="C30" s="269">
        <v>0.98</v>
      </c>
      <c r="D30" s="269">
        <v>0</v>
      </c>
      <c r="E30" s="269">
        <v>0</v>
      </c>
      <c r="F30" s="269">
        <v>0</v>
      </c>
      <c r="G30" s="269">
        <v>0</v>
      </c>
      <c r="H30" s="269">
        <v>0.18</v>
      </c>
      <c r="I30" s="269">
        <v>0.02</v>
      </c>
      <c r="J30" s="269">
        <v>0.02</v>
      </c>
      <c r="K30" s="269">
        <v>0</v>
      </c>
      <c r="L30" s="269">
        <v>0</v>
      </c>
      <c r="M30" s="269">
        <v>0</v>
      </c>
      <c r="N30" s="270">
        <v>0.04</v>
      </c>
    </row>
    <row r="31" spans="1:14" x14ac:dyDescent="0.25">
      <c r="B31" s="434"/>
      <c r="C31" s="269">
        <v>0</v>
      </c>
      <c r="D31" s="269">
        <v>0</v>
      </c>
      <c r="E31" s="269">
        <v>0</v>
      </c>
      <c r="F31" s="269">
        <v>0.06</v>
      </c>
      <c r="G31" s="269">
        <v>0</v>
      </c>
      <c r="H31" s="269">
        <v>0</v>
      </c>
      <c r="I31" s="269">
        <v>0.12</v>
      </c>
      <c r="J31" s="269">
        <v>0</v>
      </c>
      <c r="K31" s="269">
        <v>0</v>
      </c>
      <c r="L31" s="269">
        <v>0</v>
      </c>
      <c r="M31" s="269">
        <v>0</v>
      </c>
      <c r="N31" s="270">
        <v>0.08</v>
      </c>
    </row>
    <row r="32" spans="1:14" x14ac:dyDescent="0.25">
      <c r="B32" s="434"/>
      <c r="C32" s="269">
        <v>0</v>
      </c>
      <c r="D32" s="269">
        <v>0</v>
      </c>
      <c r="E32" s="269">
        <v>0.3</v>
      </c>
      <c r="F32" s="269">
        <v>0.12</v>
      </c>
      <c r="G32" s="269">
        <v>0</v>
      </c>
      <c r="H32" s="269">
        <v>0</v>
      </c>
      <c r="I32" s="269">
        <v>0</v>
      </c>
      <c r="J32" s="269">
        <v>0.03</v>
      </c>
      <c r="K32" s="269">
        <v>0</v>
      </c>
      <c r="L32" s="269">
        <v>0</v>
      </c>
      <c r="M32" s="269">
        <v>0</v>
      </c>
      <c r="N32" s="270">
        <v>0.06</v>
      </c>
    </row>
    <row r="33" spans="2:14" x14ac:dyDescent="0.25">
      <c r="B33" s="434"/>
      <c r="C33" s="269">
        <v>0</v>
      </c>
      <c r="D33" s="269">
        <v>0</v>
      </c>
      <c r="E33" s="269">
        <v>0</v>
      </c>
      <c r="F33" s="269">
        <v>0.2</v>
      </c>
      <c r="G33" s="269">
        <v>0</v>
      </c>
      <c r="H33" s="269">
        <v>0</v>
      </c>
      <c r="I33" s="269">
        <v>0</v>
      </c>
      <c r="J33" s="269">
        <v>0</v>
      </c>
      <c r="K33" s="269">
        <v>0.28000000000000003</v>
      </c>
      <c r="L33" s="269">
        <v>0</v>
      </c>
      <c r="M33" s="269">
        <v>0.17</v>
      </c>
      <c r="N33" s="270">
        <v>0.18</v>
      </c>
    </row>
    <row r="34" spans="2:14" x14ac:dyDescent="0.25">
      <c r="B34" s="434"/>
      <c r="C34" s="269">
        <v>0</v>
      </c>
      <c r="D34" s="269">
        <v>0</v>
      </c>
      <c r="E34" s="269">
        <v>0</v>
      </c>
      <c r="F34" s="269">
        <v>0</v>
      </c>
      <c r="G34" s="269">
        <v>0</v>
      </c>
      <c r="H34" s="269">
        <v>0</v>
      </c>
      <c r="I34" s="269">
        <v>0</v>
      </c>
      <c r="J34" s="269">
        <v>0.1</v>
      </c>
      <c r="K34" s="269">
        <v>0</v>
      </c>
      <c r="L34" s="269">
        <v>0</v>
      </c>
      <c r="M34" s="269">
        <v>0</v>
      </c>
      <c r="N34" s="270">
        <v>0.01</v>
      </c>
    </row>
    <row r="35" spans="2:14" x14ac:dyDescent="0.25">
      <c r="B35" s="434"/>
      <c r="C35" s="269">
        <v>0</v>
      </c>
      <c r="D35" s="269">
        <v>0</v>
      </c>
      <c r="E35" s="269">
        <v>0</v>
      </c>
      <c r="F35" s="269">
        <v>0</v>
      </c>
      <c r="G35" s="269">
        <v>0</v>
      </c>
      <c r="H35" s="269">
        <v>0</v>
      </c>
      <c r="I35" s="269">
        <v>0</v>
      </c>
      <c r="J35" s="269">
        <v>0.1</v>
      </c>
      <c r="K35" s="269">
        <v>0</v>
      </c>
      <c r="L35" s="269">
        <v>1.07</v>
      </c>
      <c r="M35" s="269">
        <v>0</v>
      </c>
      <c r="N35" s="270">
        <v>0</v>
      </c>
    </row>
    <row r="36" spans="2:14" x14ac:dyDescent="0.25">
      <c r="B36" s="434"/>
      <c r="C36" s="269">
        <v>0</v>
      </c>
      <c r="D36" s="269">
        <v>0</v>
      </c>
      <c r="E36" s="269">
        <v>0</v>
      </c>
      <c r="F36" s="269">
        <v>7.0000000000000007E-2</v>
      </c>
      <c r="G36" s="269">
        <v>0</v>
      </c>
      <c r="H36" s="269">
        <v>0</v>
      </c>
      <c r="I36" s="269">
        <v>0</v>
      </c>
      <c r="J36" s="269">
        <v>0.08</v>
      </c>
      <c r="K36" s="269">
        <v>0</v>
      </c>
      <c r="L36" s="269">
        <v>1.0900000000000001</v>
      </c>
      <c r="M36" s="269">
        <v>0</v>
      </c>
      <c r="N36" s="270">
        <v>0.03</v>
      </c>
    </row>
    <row r="37" spans="2:14" x14ac:dyDescent="0.25">
      <c r="B37" s="434"/>
      <c r="C37" s="269">
        <v>0</v>
      </c>
      <c r="D37" s="269">
        <v>0</v>
      </c>
      <c r="E37" s="269">
        <v>0</v>
      </c>
      <c r="F37" s="269">
        <v>0</v>
      </c>
      <c r="G37" s="269">
        <v>0</v>
      </c>
      <c r="H37" s="269">
        <v>0</v>
      </c>
      <c r="I37" s="269">
        <v>0</v>
      </c>
      <c r="J37" s="269">
        <v>0.52</v>
      </c>
      <c r="K37" s="269">
        <v>0</v>
      </c>
      <c r="L37" s="269">
        <v>0</v>
      </c>
      <c r="M37" s="269">
        <v>0</v>
      </c>
      <c r="N37" s="270">
        <v>0</v>
      </c>
    </row>
    <row r="38" spans="2:14" x14ac:dyDescent="0.25">
      <c r="B38" s="434"/>
      <c r="C38" s="269">
        <v>0</v>
      </c>
      <c r="D38" s="269">
        <v>0</v>
      </c>
      <c r="E38" s="269">
        <v>0</v>
      </c>
      <c r="F38" s="269">
        <v>0.17</v>
      </c>
      <c r="G38" s="269">
        <v>0.04</v>
      </c>
      <c r="H38" s="269">
        <v>0</v>
      </c>
      <c r="I38" s="269">
        <v>0</v>
      </c>
      <c r="J38" s="269">
        <v>0</v>
      </c>
      <c r="K38" s="269">
        <v>0</v>
      </c>
      <c r="L38" s="269">
        <v>0</v>
      </c>
      <c r="M38" s="269">
        <v>0</v>
      </c>
      <c r="N38" s="270">
        <v>0</v>
      </c>
    </row>
    <row r="39" spans="2:14" x14ac:dyDescent="0.25">
      <c r="B39" s="434"/>
      <c r="C39" s="269">
        <v>0</v>
      </c>
      <c r="D39" s="269">
        <v>0</v>
      </c>
      <c r="E39" s="269">
        <v>0</v>
      </c>
      <c r="F39" s="269">
        <v>0</v>
      </c>
      <c r="G39" s="269">
        <v>0</v>
      </c>
      <c r="H39" s="269">
        <v>0</v>
      </c>
      <c r="I39" s="269">
        <v>0</v>
      </c>
      <c r="J39" s="269">
        <v>0</v>
      </c>
      <c r="K39" s="269">
        <v>0</v>
      </c>
      <c r="L39" s="269">
        <v>0</v>
      </c>
      <c r="M39" s="269">
        <v>0</v>
      </c>
      <c r="N39" s="270">
        <v>0</v>
      </c>
    </row>
    <row r="40" spans="2:14" x14ac:dyDescent="0.25">
      <c r="B40" s="435"/>
      <c r="C40" s="271">
        <v>0</v>
      </c>
      <c r="D40" s="271">
        <v>0</v>
      </c>
      <c r="E40" s="271">
        <v>0</v>
      </c>
      <c r="F40" s="271">
        <v>0</v>
      </c>
      <c r="G40" s="271">
        <v>0</v>
      </c>
      <c r="H40" s="271">
        <v>1.47</v>
      </c>
      <c r="I40" s="271">
        <v>0</v>
      </c>
      <c r="J40" s="271">
        <v>0</v>
      </c>
      <c r="K40" s="271">
        <v>0</v>
      </c>
      <c r="L40" s="271">
        <v>0</v>
      </c>
      <c r="M40" s="271">
        <v>0</v>
      </c>
      <c r="N40" s="272">
        <v>0</v>
      </c>
    </row>
    <row r="41" spans="2:14" x14ac:dyDescent="0.25">
      <c r="B41" s="415" t="s">
        <v>34</v>
      </c>
      <c r="C41" s="269">
        <v>0</v>
      </c>
      <c r="D41" s="269">
        <v>0</v>
      </c>
      <c r="E41" s="269">
        <v>0</v>
      </c>
      <c r="F41" s="269">
        <v>0</v>
      </c>
      <c r="G41" s="269">
        <v>0</v>
      </c>
      <c r="H41" s="269">
        <v>0</v>
      </c>
      <c r="I41" s="269">
        <v>0</v>
      </c>
      <c r="J41" s="269">
        <v>0</v>
      </c>
      <c r="K41" s="269">
        <v>0</v>
      </c>
      <c r="L41" s="269">
        <v>5.26</v>
      </c>
      <c r="M41" s="269">
        <v>0</v>
      </c>
      <c r="N41" s="270">
        <v>0</v>
      </c>
    </row>
    <row r="42" spans="2:14" x14ac:dyDescent="0.25">
      <c r="B42" s="416"/>
      <c r="C42" s="269">
        <v>0</v>
      </c>
      <c r="D42" s="269">
        <v>0</v>
      </c>
      <c r="E42" s="269">
        <v>0</v>
      </c>
      <c r="F42" s="269">
        <v>0</v>
      </c>
      <c r="G42" s="269">
        <v>0</v>
      </c>
      <c r="H42" s="269">
        <v>0</v>
      </c>
      <c r="I42" s="269">
        <v>0</v>
      </c>
      <c r="J42" s="269">
        <v>0</v>
      </c>
      <c r="K42" s="269">
        <v>0</v>
      </c>
      <c r="L42" s="269">
        <v>0</v>
      </c>
      <c r="M42" s="269">
        <v>0</v>
      </c>
      <c r="N42" s="270">
        <v>0.11</v>
      </c>
    </row>
    <row r="43" spans="2:14" x14ac:dyDescent="0.25">
      <c r="B43" s="416"/>
      <c r="C43" s="269">
        <v>0</v>
      </c>
      <c r="D43" s="269">
        <v>0</v>
      </c>
      <c r="E43" s="269">
        <v>0</v>
      </c>
      <c r="F43" s="269">
        <v>0</v>
      </c>
      <c r="G43" s="269">
        <v>0</v>
      </c>
      <c r="H43" s="269">
        <v>0</v>
      </c>
      <c r="I43" s="269">
        <v>0.01</v>
      </c>
      <c r="J43" s="269">
        <v>0</v>
      </c>
      <c r="K43" s="269">
        <v>0.25</v>
      </c>
      <c r="L43" s="269">
        <v>5.23</v>
      </c>
      <c r="M43" s="269">
        <v>0</v>
      </c>
      <c r="N43" s="270">
        <v>0</v>
      </c>
    </row>
    <row r="44" spans="2:14" x14ac:dyDescent="0.25">
      <c r="B44" s="416"/>
      <c r="C44" s="269">
        <v>1.05</v>
      </c>
      <c r="D44" s="269">
        <v>0</v>
      </c>
      <c r="E44" s="269">
        <v>0.82</v>
      </c>
      <c r="F44" s="269">
        <v>0.03</v>
      </c>
      <c r="G44" s="269">
        <v>0.06</v>
      </c>
      <c r="H44" s="269">
        <v>1.75</v>
      </c>
      <c r="I44" s="269">
        <v>0</v>
      </c>
      <c r="J44" s="269">
        <v>0.02</v>
      </c>
      <c r="K44" s="269">
        <v>0</v>
      </c>
      <c r="L44" s="269">
        <v>0</v>
      </c>
      <c r="M44" s="269">
        <v>0</v>
      </c>
      <c r="N44" s="270">
        <v>0.02</v>
      </c>
    </row>
    <row r="45" spans="2:14" x14ac:dyDescent="0.25">
      <c r="B45" s="416"/>
      <c r="C45" s="269">
        <v>0</v>
      </c>
      <c r="D45" s="269">
        <v>0</v>
      </c>
      <c r="E45" s="269">
        <v>0</v>
      </c>
      <c r="F45" s="269">
        <v>0</v>
      </c>
      <c r="G45" s="269">
        <v>0</v>
      </c>
      <c r="H45" s="269">
        <v>0</v>
      </c>
      <c r="I45" s="269">
        <v>0</v>
      </c>
      <c r="J45" s="269">
        <v>0.06</v>
      </c>
      <c r="K45" s="269">
        <v>0</v>
      </c>
      <c r="L45" s="269">
        <v>0</v>
      </c>
      <c r="M45" s="269">
        <v>0</v>
      </c>
      <c r="N45" s="270">
        <v>0</v>
      </c>
    </row>
    <row r="46" spans="2:14" x14ac:dyDescent="0.25">
      <c r="B46" s="416"/>
      <c r="C46" s="269">
        <v>0</v>
      </c>
      <c r="D46" s="269">
        <v>0</v>
      </c>
      <c r="E46" s="269">
        <v>0</v>
      </c>
      <c r="F46" s="269">
        <v>0</v>
      </c>
      <c r="G46" s="269">
        <v>0.22</v>
      </c>
      <c r="H46" s="269">
        <v>0</v>
      </c>
      <c r="I46" s="269">
        <v>0</v>
      </c>
      <c r="J46" s="269">
        <v>1.25</v>
      </c>
      <c r="K46" s="269">
        <v>0</v>
      </c>
      <c r="L46" s="269">
        <v>0.81</v>
      </c>
      <c r="M46" s="269">
        <v>0</v>
      </c>
      <c r="N46" s="270">
        <v>0.56999999999999995</v>
      </c>
    </row>
    <row r="47" spans="2:14" x14ac:dyDescent="0.25">
      <c r="B47" s="416"/>
      <c r="C47" s="269">
        <v>0</v>
      </c>
      <c r="D47" s="269">
        <v>0</v>
      </c>
      <c r="E47" s="269">
        <v>0</v>
      </c>
      <c r="F47" s="269">
        <v>0</v>
      </c>
      <c r="G47" s="269">
        <v>0.7</v>
      </c>
      <c r="H47" s="269">
        <v>0</v>
      </c>
      <c r="I47" s="269">
        <v>0</v>
      </c>
      <c r="J47" s="269">
        <v>1.1599999999999999</v>
      </c>
      <c r="K47" s="269">
        <v>0</v>
      </c>
      <c r="L47" s="269">
        <v>0</v>
      </c>
      <c r="M47" s="269">
        <v>0</v>
      </c>
      <c r="N47" s="270">
        <v>0</v>
      </c>
    </row>
    <row r="48" spans="2:14" x14ac:dyDescent="0.25">
      <c r="B48" s="416"/>
      <c r="C48" s="269">
        <v>0</v>
      </c>
      <c r="D48" s="269">
        <v>0</v>
      </c>
      <c r="E48" s="269">
        <v>0</v>
      </c>
      <c r="F48" s="269">
        <v>0.03</v>
      </c>
      <c r="G48" s="269">
        <v>0</v>
      </c>
      <c r="H48" s="269">
        <v>0</v>
      </c>
      <c r="I48" s="269">
        <v>0</v>
      </c>
      <c r="J48" s="269">
        <v>4.8000000000000001E-2</v>
      </c>
      <c r="K48" s="269">
        <v>0</v>
      </c>
      <c r="L48" s="269">
        <v>0</v>
      </c>
      <c r="M48" s="269">
        <v>0</v>
      </c>
      <c r="N48" s="270">
        <v>7.8E-2</v>
      </c>
    </row>
    <row r="49" spans="2:14" x14ac:dyDescent="0.25">
      <c r="B49" s="416"/>
      <c r="C49" s="269">
        <v>0</v>
      </c>
      <c r="D49" s="269">
        <v>0.12</v>
      </c>
      <c r="E49" s="269">
        <v>0</v>
      </c>
      <c r="F49" s="269">
        <v>0.56000000000000005</v>
      </c>
      <c r="G49" s="269">
        <v>0</v>
      </c>
      <c r="H49" s="269">
        <v>0</v>
      </c>
      <c r="I49" s="269">
        <v>0</v>
      </c>
      <c r="J49" s="269">
        <v>3.7999999999999999E-2</v>
      </c>
      <c r="K49" s="269">
        <v>0</v>
      </c>
      <c r="L49" s="269">
        <v>0</v>
      </c>
      <c r="M49" s="269">
        <v>0</v>
      </c>
      <c r="N49" s="270">
        <v>9.2999999999999999E-2</v>
      </c>
    </row>
    <row r="50" spans="2:14" x14ac:dyDescent="0.25">
      <c r="B50" s="416"/>
      <c r="C50" s="269">
        <v>0</v>
      </c>
      <c r="D50" s="269">
        <v>0</v>
      </c>
      <c r="E50" s="269">
        <v>0</v>
      </c>
      <c r="F50" s="269">
        <v>0.3</v>
      </c>
      <c r="G50" s="269">
        <v>0</v>
      </c>
      <c r="H50" s="269">
        <v>0</v>
      </c>
      <c r="I50" s="269">
        <v>0</v>
      </c>
      <c r="J50" s="269">
        <v>0</v>
      </c>
      <c r="K50" s="269">
        <v>0</v>
      </c>
      <c r="L50" s="269">
        <v>0</v>
      </c>
      <c r="M50" s="269">
        <v>0</v>
      </c>
      <c r="N50" s="270">
        <v>0</v>
      </c>
    </row>
    <row r="51" spans="2:14" x14ac:dyDescent="0.25">
      <c r="B51" s="416"/>
      <c r="C51" s="269">
        <v>0</v>
      </c>
      <c r="D51" s="269">
        <v>0.33</v>
      </c>
      <c r="E51" s="269">
        <v>0</v>
      </c>
      <c r="F51" s="269">
        <v>0</v>
      </c>
      <c r="G51" s="269">
        <v>8.6999999999999994E-2</v>
      </c>
      <c r="H51" s="269">
        <v>0</v>
      </c>
      <c r="I51" s="269">
        <v>0</v>
      </c>
      <c r="J51" s="269">
        <v>0</v>
      </c>
      <c r="K51" s="269">
        <v>0.24</v>
      </c>
      <c r="L51" s="269">
        <v>0</v>
      </c>
      <c r="M51" s="269">
        <v>0.61</v>
      </c>
      <c r="N51" s="270">
        <v>0</v>
      </c>
    </row>
    <row r="52" spans="2:14" x14ac:dyDescent="0.25">
      <c r="B52" s="417"/>
      <c r="C52" s="271">
        <v>0.47</v>
      </c>
      <c r="D52" s="271">
        <v>0</v>
      </c>
      <c r="E52" s="271">
        <v>0</v>
      </c>
      <c r="F52" s="271">
        <v>0.03</v>
      </c>
      <c r="G52" s="271">
        <v>0.45</v>
      </c>
      <c r="H52" s="271">
        <v>0</v>
      </c>
      <c r="I52" s="271">
        <v>0</v>
      </c>
      <c r="J52" s="271">
        <v>0.03</v>
      </c>
      <c r="K52" s="271">
        <v>0</v>
      </c>
      <c r="L52" s="271">
        <v>0</v>
      </c>
      <c r="M52" s="271">
        <v>0</v>
      </c>
      <c r="N52" s="272">
        <v>0</v>
      </c>
    </row>
  </sheetData>
  <mergeCells count="7">
    <mergeCell ref="B41:B52"/>
    <mergeCell ref="C4:F4"/>
    <mergeCell ref="G4:J4"/>
    <mergeCell ref="K4:N4"/>
    <mergeCell ref="C3:N3"/>
    <mergeCell ref="B6:B20"/>
    <mergeCell ref="B21:B4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workbookViewId="0">
      <selection activeCell="C10" sqref="C10"/>
    </sheetView>
  </sheetViews>
  <sheetFormatPr baseColWidth="10" defaultRowHeight="15" x14ac:dyDescent="0.25"/>
  <cols>
    <col min="1" max="1" width="21.85546875" style="2" customWidth="1"/>
    <col min="2" max="2" width="19" style="2" customWidth="1"/>
  </cols>
  <sheetData>
    <row r="1" spans="1:3" x14ac:dyDescent="0.25">
      <c r="A1" s="84" t="s">
        <v>21</v>
      </c>
    </row>
    <row r="3" spans="1:3" ht="24" x14ac:dyDescent="0.25">
      <c r="A3" s="114" t="s">
        <v>195</v>
      </c>
      <c r="B3" s="114" t="s">
        <v>254</v>
      </c>
      <c r="C3" s="13"/>
    </row>
    <row r="4" spans="1:3" x14ac:dyDescent="0.25">
      <c r="A4" s="13">
        <v>10</v>
      </c>
      <c r="B4" s="13">
        <v>0.12</v>
      </c>
      <c r="C4" s="6"/>
    </row>
    <row r="5" spans="1:3" x14ac:dyDescent="0.25">
      <c r="A5" s="2">
        <v>11</v>
      </c>
      <c r="B5" s="2">
        <v>0</v>
      </c>
    </row>
    <row r="6" spans="1:3" x14ac:dyDescent="0.25">
      <c r="A6" s="13">
        <v>15</v>
      </c>
      <c r="B6" s="13">
        <v>0</v>
      </c>
      <c r="C6" s="13"/>
    </row>
    <row r="7" spans="1:3" x14ac:dyDescent="0.25">
      <c r="A7" s="13">
        <v>21</v>
      </c>
      <c r="B7" s="13">
        <v>0</v>
      </c>
      <c r="C7" s="6"/>
    </row>
    <row r="8" spans="1:3" x14ac:dyDescent="0.25">
      <c r="A8" s="2">
        <v>43</v>
      </c>
      <c r="B8" s="2">
        <v>0</v>
      </c>
    </row>
    <row r="9" spans="1:3" x14ac:dyDescent="0.25">
      <c r="A9" s="13">
        <v>20</v>
      </c>
      <c r="B9" s="13">
        <v>0</v>
      </c>
      <c r="C9" s="13"/>
    </row>
    <row r="10" spans="1:3" x14ac:dyDescent="0.25">
      <c r="A10" s="13">
        <v>19</v>
      </c>
      <c r="B10" s="13">
        <v>0</v>
      </c>
      <c r="C10" s="6"/>
    </row>
    <row r="11" spans="1:3" x14ac:dyDescent="0.25">
      <c r="A11" s="2">
        <v>15</v>
      </c>
      <c r="B11" s="2">
        <v>0</v>
      </c>
    </row>
    <row r="12" spans="1:3" x14ac:dyDescent="0.25">
      <c r="A12" s="13">
        <v>17</v>
      </c>
      <c r="B12" s="13">
        <v>0</v>
      </c>
      <c r="C12" s="13"/>
    </row>
    <row r="13" spans="1:3" x14ac:dyDescent="0.25">
      <c r="A13" s="13">
        <v>21</v>
      </c>
      <c r="B13" s="13">
        <v>0</v>
      </c>
      <c r="C13" s="6"/>
    </row>
    <row r="14" spans="1:3" x14ac:dyDescent="0.25">
      <c r="A14" s="2">
        <v>13</v>
      </c>
      <c r="B14" s="2">
        <v>0.02</v>
      </c>
    </row>
    <row r="15" spans="1:3" x14ac:dyDescent="0.25">
      <c r="A15" s="13">
        <v>23</v>
      </c>
      <c r="B15" s="13">
        <v>0</v>
      </c>
      <c r="C15" s="13"/>
    </row>
    <row r="16" spans="1:3" x14ac:dyDescent="0.25">
      <c r="A16" s="13">
        <v>13</v>
      </c>
      <c r="B16" s="13">
        <v>0</v>
      </c>
      <c r="C16" s="6"/>
    </row>
    <row r="17" spans="1:3" x14ac:dyDescent="0.25">
      <c r="A17" s="2">
        <v>10</v>
      </c>
      <c r="B17" s="2">
        <v>0.01</v>
      </c>
    </row>
    <row r="18" spans="1:3" x14ac:dyDescent="0.25">
      <c r="A18" s="13">
        <v>76</v>
      </c>
      <c r="B18" s="13">
        <v>0</v>
      </c>
      <c r="C18" s="13"/>
    </row>
    <row r="19" spans="1:3" x14ac:dyDescent="0.25">
      <c r="A19" s="13">
        <v>16</v>
      </c>
      <c r="B19" s="13">
        <v>0</v>
      </c>
      <c r="C19" s="6"/>
    </row>
    <row r="20" spans="1:3" x14ac:dyDescent="0.25">
      <c r="A20" s="2">
        <v>12</v>
      </c>
      <c r="B20" s="2">
        <v>0.09</v>
      </c>
    </row>
    <row r="21" spans="1:3" x14ac:dyDescent="0.25">
      <c r="A21" s="13">
        <v>11</v>
      </c>
      <c r="B21" s="13">
        <v>0</v>
      </c>
      <c r="C21" s="13"/>
    </row>
    <row r="22" spans="1:3" x14ac:dyDescent="0.25">
      <c r="A22" s="13">
        <v>12</v>
      </c>
      <c r="B22" s="13">
        <v>0.11</v>
      </c>
      <c r="C22" s="6"/>
    </row>
    <row r="23" spans="1:3" x14ac:dyDescent="0.25">
      <c r="A23" s="2">
        <v>18</v>
      </c>
      <c r="B23" s="2">
        <v>0</v>
      </c>
    </row>
    <row r="24" spans="1:3" x14ac:dyDescent="0.25">
      <c r="A24" s="2">
        <v>15</v>
      </c>
      <c r="B24" s="2">
        <v>0</v>
      </c>
    </row>
    <row r="25" spans="1:3" x14ac:dyDescent="0.25">
      <c r="A25" s="2">
        <v>13</v>
      </c>
      <c r="B25" s="2">
        <v>0</v>
      </c>
    </row>
    <row r="26" spans="1:3" x14ac:dyDescent="0.25">
      <c r="A26" s="2">
        <v>20</v>
      </c>
      <c r="B26" s="2">
        <v>0</v>
      </c>
    </row>
    <row r="27" spans="1:3" x14ac:dyDescent="0.25">
      <c r="A27" s="2">
        <v>10</v>
      </c>
      <c r="B27" s="2">
        <v>0</v>
      </c>
    </row>
    <row r="28" spans="1:3" x14ac:dyDescent="0.25">
      <c r="A28" s="2">
        <v>23</v>
      </c>
      <c r="B28" s="2">
        <v>0</v>
      </c>
    </row>
    <row r="29" spans="1:3" x14ac:dyDescent="0.25">
      <c r="A29" s="2">
        <v>14</v>
      </c>
      <c r="B29" s="2">
        <v>0</v>
      </c>
    </row>
    <row r="30" spans="1:3" x14ac:dyDescent="0.25">
      <c r="A30" s="2">
        <v>10</v>
      </c>
      <c r="B30" s="2">
        <v>0</v>
      </c>
    </row>
    <row r="31" spans="1:3" x14ac:dyDescent="0.25">
      <c r="A31" s="2">
        <v>30</v>
      </c>
      <c r="B31" s="2">
        <v>0</v>
      </c>
    </row>
    <row r="32" spans="1:3" x14ac:dyDescent="0.25">
      <c r="A32" s="2">
        <v>17</v>
      </c>
      <c r="B32" s="2">
        <v>0.01</v>
      </c>
    </row>
    <row r="33" spans="1:2" x14ac:dyDescent="0.25">
      <c r="A33" s="2">
        <v>19</v>
      </c>
      <c r="B33" s="2">
        <v>0</v>
      </c>
    </row>
    <row r="34" spans="1:2" x14ac:dyDescent="0.25">
      <c r="A34" s="2">
        <v>0</v>
      </c>
      <c r="B34" s="2">
        <v>0</v>
      </c>
    </row>
    <row r="35" spans="1:2" x14ac:dyDescent="0.25">
      <c r="A35" s="2">
        <v>0</v>
      </c>
      <c r="B35" s="2">
        <v>0.04</v>
      </c>
    </row>
    <row r="36" spans="1:2" x14ac:dyDescent="0.25">
      <c r="A36" s="2">
        <v>0</v>
      </c>
      <c r="B36" s="2">
        <v>0</v>
      </c>
    </row>
    <row r="37" spans="1:2" x14ac:dyDescent="0.25">
      <c r="A37" s="2">
        <v>0</v>
      </c>
      <c r="B37" s="2">
        <v>0</v>
      </c>
    </row>
    <row r="38" spans="1:2" x14ac:dyDescent="0.25">
      <c r="A38" s="2">
        <v>0</v>
      </c>
      <c r="B38" s="2">
        <v>0.12</v>
      </c>
    </row>
    <row r="39" spans="1:2" x14ac:dyDescent="0.25">
      <c r="A39" s="2">
        <v>0</v>
      </c>
      <c r="B39" s="2">
        <v>0</v>
      </c>
    </row>
    <row r="40" spans="1:2" x14ac:dyDescent="0.25">
      <c r="A40" s="2">
        <v>0</v>
      </c>
      <c r="B40" s="2">
        <v>0.03</v>
      </c>
    </row>
    <row r="41" spans="1:2" x14ac:dyDescent="0.25">
      <c r="A41" s="2">
        <v>0</v>
      </c>
      <c r="B41" s="2">
        <v>0</v>
      </c>
    </row>
    <row r="42" spans="1:2" x14ac:dyDescent="0.25">
      <c r="A42" s="2">
        <v>0</v>
      </c>
      <c r="B42" s="2">
        <v>0</v>
      </c>
    </row>
    <row r="43" spans="1:2" x14ac:dyDescent="0.25">
      <c r="A43" s="2">
        <v>0</v>
      </c>
      <c r="B43" s="2">
        <v>0.23</v>
      </c>
    </row>
    <row r="44" spans="1:2" x14ac:dyDescent="0.25">
      <c r="A44" s="2">
        <v>0</v>
      </c>
      <c r="B44" s="2">
        <v>0</v>
      </c>
    </row>
    <row r="45" spans="1:2" x14ac:dyDescent="0.25">
      <c r="A45" s="2">
        <v>0</v>
      </c>
      <c r="B45" s="2">
        <v>0</v>
      </c>
    </row>
    <row r="46" spans="1:2" x14ac:dyDescent="0.25">
      <c r="A46" s="2">
        <v>0</v>
      </c>
      <c r="B46" s="2">
        <v>0.01</v>
      </c>
    </row>
    <row r="47" spans="1:2" x14ac:dyDescent="0.25">
      <c r="A47" s="2">
        <v>0</v>
      </c>
      <c r="B47" s="2">
        <v>0</v>
      </c>
    </row>
    <row r="48" spans="1:2" x14ac:dyDescent="0.25">
      <c r="A48" s="2">
        <v>11</v>
      </c>
      <c r="B48" s="2">
        <v>0</v>
      </c>
    </row>
    <row r="49" spans="1:2" x14ac:dyDescent="0.25">
      <c r="A49" s="2">
        <v>12</v>
      </c>
      <c r="B49" s="2">
        <v>0</v>
      </c>
    </row>
    <row r="71" spans="1:1" x14ac:dyDescent="0.25">
      <c r="A71" s="2">
        <v>2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zoomScale="85" zoomScaleNormal="85" workbookViewId="0">
      <selection activeCell="K56" sqref="K56"/>
    </sheetView>
  </sheetViews>
  <sheetFormatPr baseColWidth="10" defaultRowHeight="15" x14ac:dyDescent="0.25"/>
  <cols>
    <col min="2" max="2" width="17.7109375" bestFit="1" customWidth="1"/>
    <col min="3" max="3" width="19.28515625" bestFit="1" customWidth="1"/>
    <col min="4" max="5" width="19.5703125" bestFit="1" customWidth="1"/>
    <col min="6" max="6" width="15" bestFit="1" customWidth="1"/>
    <col min="7" max="7" width="19.28515625" bestFit="1" customWidth="1"/>
    <col min="8" max="9" width="19.5703125" bestFit="1" customWidth="1"/>
    <col min="10" max="10" width="15" bestFit="1" customWidth="1"/>
    <col min="11" max="11" width="19.28515625" bestFit="1" customWidth="1"/>
    <col min="12" max="13" width="19.5703125" bestFit="1" customWidth="1"/>
    <col min="14" max="14" width="15" bestFit="1" customWidth="1"/>
  </cols>
  <sheetData>
    <row r="1" spans="1:14" x14ac:dyDescent="0.25">
      <c r="A1" s="5" t="s">
        <v>255</v>
      </c>
    </row>
    <row r="3" spans="1:14" x14ac:dyDescent="0.25">
      <c r="B3" s="267"/>
      <c r="C3" s="436" t="s">
        <v>256</v>
      </c>
      <c r="D3" s="437"/>
      <c r="E3" s="437"/>
      <c r="F3" s="437"/>
      <c r="G3" s="437"/>
      <c r="H3" s="437"/>
      <c r="I3" s="437"/>
      <c r="J3" s="437"/>
      <c r="K3" s="437"/>
      <c r="L3" s="437"/>
      <c r="M3" s="437"/>
      <c r="N3" s="438"/>
    </row>
    <row r="4" spans="1:14" x14ac:dyDescent="0.25">
      <c r="B4" s="268"/>
      <c r="C4" s="439" t="s">
        <v>115</v>
      </c>
      <c r="D4" s="440"/>
      <c r="E4" s="440"/>
      <c r="F4" s="441"/>
      <c r="G4" s="442" t="s">
        <v>116</v>
      </c>
      <c r="H4" s="443"/>
      <c r="I4" s="443"/>
      <c r="J4" s="444"/>
      <c r="K4" s="445" t="s">
        <v>117</v>
      </c>
      <c r="L4" s="445"/>
      <c r="M4" s="445"/>
      <c r="N4" s="446"/>
    </row>
    <row r="5" spans="1:14" x14ac:dyDescent="0.25">
      <c r="B5" s="282"/>
      <c r="C5" s="259" t="s">
        <v>250</v>
      </c>
      <c r="D5" s="260" t="s">
        <v>251</v>
      </c>
      <c r="E5" s="260" t="s">
        <v>252</v>
      </c>
      <c r="F5" s="261" t="s">
        <v>191</v>
      </c>
      <c r="G5" s="259" t="s">
        <v>250</v>
      </c>
      <c r="H5" s="260" t="s">
        <v>251</v>
      </c>
      <c r="I5" s="260" t="s">
        <v>252</v>
      </c>
      <c r="J5" s="261" t="s">
        <v>191</v>
      </c>
      <c r="K5" s="260" t="s">
        <v>250</v>
      </c>
      <c r="L5" s="260" t="s">
        <v>251</v>
      </c>
      <c r="M5" s="260" t="s">
        <v>252</v>
      </c>
      <c r="N5" s="261" t="s">
        <v>191</v>
      </c>
    </row>
    <row r="6" spans="1:14" x14ac:dyDescent="0.25">
      <c r="B6" s="430" t="s">
        <v>36</v>
      </c>
      <c r="C6" s="283">
        <v>0</v>
      </c>
      <c r="D6" s="283">
        <v>0</v>
      </c>
      <c r="E6" s="283">
        <v>0</v>
      </c>
      <c r="F6" s="283">
        <v>0</v>
      </c>
      <c r="G6" s="283">
        <v>0.12</v>
      </c>
      <c r="H6" s="283">
        <v>0</v>
      </c>
      <c r="I6" s="283">
        <v>0.09</v>
      </c>
      <c r="J6" s="283">
        <v>0</v>
      </c>
      <c r="K6" s="283">
        <v>0</v>
      </c>
      <c r="L6" s="283">
        <v>0</v>
      </c>
      <c r="M6" s="283">
        <v>0</v>
      </c>
      <c r="N6" s="284">
        <v>0</v>
      </c>
    </row>
    <row r="7" spans="1:14" x14ac:dyDescent="0.25">
      <c r="B7" s="431"/>
      <c r="C7" s="278">
        <v>0</v>
      </c>
      <c r="D7" s="278">
        <v>0</v>
      </c>
      <c r="E7" s="278">
        <v>0</v>
      </c>
      <c r="F7" s="278">
        <v>0</v>
      </c>
      <c r="G7" s="278">
        <v>0</v>
      </c>
      <c r="H7" s="278">
        <v>1.7</v>
      </c>
      <c r="I7" s="278">
        <v>0.25</v>
      </c>
      <c r="J7" s="278">
        <v>0</v>
      </c>
      <c r="K7" s="278">
        <v>0</v>
      </c>
      <c r="L7" s="278">
        <v>0</v>
      </c>
      <c r="M7" s="278">
        <v>0.4</v>
      </c>
      <c r="N7" s="279">
        <v>0</v>
      </c>
    </row>
    <row r="8" spans="1:14" x14ac:dyDescent="0.25">
      <c r="B8" s="431"/>
      <c r="C8" s="278">
        <v>0.26</v>
      </c>
      <c r="D8" s="278">
        <v>0</v>
      </c>
      <c r="E8" s="278">
        <v>0</v>
      </c>
      <c r="F8" s="278">
        <v>0</v>
      </c>
      <c r="G8" s="278">
        <v>0.09</v>
      </c>
      <c r="H8" s="278">
        <v>2.7</v>
      </c>
      <c r="I8" s="278">
        <v>0</v>
      </c>
      <c r="J8" s="278">
        <v>0</v>
      </c>
      <c r="K8" s="278">
        <v>0</v>
      </c>
      <c r="L8" s="278">
        <v>0</v>
      </c>
      <c r="M8" s="278">
        <v>0</v>
      </c>
      <c r="N8" s="279">
        <v>0</v>
      </c>
    </row>
    <row r="9" spans="1:14" x14ac:dyDescent="0.25">
      <c r="B9" s="431"/>
      <c r="C9" s="278">
        <v>0</v>
      </c>
      <c r="D9" s="278">
        <v>0</v>
      </c>
      <c r="E9" s="278">
        <v>0</v>
      </c>
      <c r="F9" s="278">
        <v>0.03</v>
      </c>
      <c r="G9" s="278">
        <v>0.08</v>
      </c>
      <c r="H9" s="278">
        <v>1.2</v>
      </c>
      <c r="I9" s="278">
        <v>0.28000000000000003</v>
      </c>
      <c r="J9" s="278">
        <v>0.25</v>
      </c>
      <c r="K9" s="278">
        <v>0</v>
      </c>
      <c r="L9" s="278">
        <v>0</v>
      </c>
      <c r="M9" s="278">
        <v>0.03</v>
      </c>
      <c r="N9" s="279">
        <v>0.08</v>
      </c>
    </row>
    <row r="10" spans="1:14" x14ac:dyDescent="0.25">
      <c r="B10" s="431"/>
      <c r="C10" s="278">
        <v>0.19</v>
      </c>
      <c r="D10" s="278">
        <v>0</v>
      </c>
      <c r="E10" s="278">
        <v>0</v>
      </c>
      <c r="F10" s="278">
        <v>0</v>
      </c>
      <c r="G10" s="278">
        <v>0</v>
      </c>
      <c r="H10" s="278">
        <v>1.1000000000000001</v>
      </c>
      <c r="I10" s="278">
        <v>0.23</v>
      </c>
      <c r="J10" s="278">
        <v>0.67</v>
      </c>
      <c r="K10" s="278">
        <v>0.22</v>
      </c>
      <c r="L10" s="278">
        <v>0</v>
      </c>
      <c r="M10" s="278">
        <v>0.24</v>
      </c>
      <c r="N10" s="279">
        <v>0</v>
      </c>
    </row>
    <row r="11" spans="1:14" x14ac:dyDescent="0.25">
      <c r="B11" s="431"/>
      <c r="C11" s="278">
        <v>0</v>
      </c>
      <c r="D11" s="278">
        <v>0</v>
      </c>
      <c r="E11" s="278">
        <v>0</v>
      </c>
      <c r="F11" s="278">
        <v>0</v>
      </c>
      <c r="G11" s="278">
        <v>0</v>
      </c>
      <c r="H11" s="278">
        <v>4.3099999999999996</v>
      </c>
      <c r="I11" s="278">
        <v>7.0000000000000007E-2</v>
      </c>
      <c r="J11" s="278">
        <v>0</v>
      </c>
      <c r="K11" s="278">
        <v>0.25</v>
      </c>
      <c r="L11" s="278">
        <v>0</v>
      </c>
      <c r="M11" s="278">
        <v>0.04</v>
      </c>
      <c r="N11" s="279">
        <v>0</v>
      </c>
    </row>
    <row r="12" spans="1:14" x14ac:dyDescent="0.25">
      <c r="B12" s="431"/>
      <c r="C12" s="278">
        <v>0</v>
      </c>
      <c r="D12" s="278">
        <v>2.2999999999999998</v>
      </c>
      <c r="E12" s="278">
        <v>0</v>
      </c>
      <c r="F12" s="278">
        <v>0.39</v>
      </c>
      <c r="G12" s="278">
        <v>0.13</v>
      </c>
      <c r="H12" s="278">
        <v>0</v>
      </c>
      <c r="I12" s="278">
        <v>0.28999999999999998</v>
      </c>
      <c r="J12" s="278">
        <v>0.49</v>
      </c>
      <c r="K12" s="278">
        <v>0.11</v>
      </c>
      <c r="L12" s="278">
        <v>0</v>
      </c>
      <c r="M12" s="278">
        <v>0.03</v>
      </c>
      <c r="N12" s="279">
        <v>0.67</v>
      </c>
    </row>
    <row r="13" spans="1:14" x14ac:dyDescent="0.25">
      <c r="B13" s="431"/>
      <c r="C13" s="278">
        <v>0</v>
      </c>
      <c r="D13" s="278">
        <v>1.9</v>
      </c>
      <c r="E13" s="278">
        <v>0.18</v>
      </c>
      <c r="F13" s="278">
        <v>0</v>
      </c>
      <c r="G13" s="278">
        <v>0</v>
      </c>
      <c r="H13" s="278">
        <v>0</v>
      </c>
      <c r="I13" s="278">
        <v>0.22</v>
      </c>
      <c r="J13" s="278">
        <v>2.52</v>
      </c>
      <c r="K13" s="278">
        <v>0</v>
      </c>
      <c r="L13" s="278">
        <v>0</v>
      </c>
      <c r="M13" s="278">
        <v>0</v>
      </c>
      <c r="N13" s="279">
        <v>1.06</v>
      </c>
    </row>
    <row r="14" spans="1:14" x14ac:dyDescent="0.25">
      <c r="B14" s="431"/>
      <c r="C14" s="278"/>
      <c r="D14" s="278"/>
      <c r="E14" s="278"/>
      <c r="F14" s="278"/>
      <c r="G14" s="278"/>
      <c r="H14" s="278"/>
      <c r="I14" s="278"/>
      <c r="J14" s="278"/>
      <c r="K14" s="278"/>
      <c r="L14" s="278"/>
      <c r="M14" s="278"/>
      <c r="N14" s="279"/>
    </row>
    <row r="15" spans="1:14" x14ac:dyDescent="0.25">
      <c r="B15" s="431"/>
      <c r="C15" s="278">
        <v>0</v>
      </c>
      <c r="D15" s="278">
        <v>0</v>
      </c>
      <c r="E15" s="278">
        <v>0</v>
      </c>
      <c r="F15" s="278">
        <v>0.05</v>
      </c>
      <c r="G15" s="278">
        <v>0</v>
      </c>
      <c r="H15" s="278">
        <v>0</v>
      </c>
      <c r="I15" s="278">
        <v>0.04</v>
      </c>
      <c r="J15" s="278">
        <v>0</v>
      </c>
      <c r="K15" s="278">
        <v>0</v>
      </c>
      <c r="L15" s="278">
        <v>0</v>
      </c>
      <c r="M15" s="278">
        <v>0</v>
      </c>
      <c r="N15" s="279">
        <v>0</v>
      </c>
    </row>
    <row r="16" spans="1:14" x14ac:dyDescent="0.25">
      <c r="B16" s="431"/>
      <c r="C16" s="278">
        <v>0.12</v>
      </c>
      <c r="D16" s="278">
        <v>0</v>
      </c>
      <c r="E16" s="278">
        <v>0.04</v>
      </c>
      <c r="F16" s="278">
        <v>0</v>
      </c>
      <c r="G16" s="278">
        <v>0.24</v>
      </c>
      <c r="H16" s="278">
        <v>0</v>
      </c>
      <c r="I16" s="278">
        <v>0.17</v>
      </c>
      <c r="J16" s="278">
        <v>0</v>
      </c>
      <c r="K16" s="278">
        <v>0.17</v>
      </c>
      <c r="L16" s="278">
        <v>0</v>
      </c>
      <c r="M16" s="278">
        <v>0</v>
      </c>
      <c r="N16" s="279">
        <v>0</v>
      </c>
    </row>
    <row r="17" spans="2:14" x14ac:dyDescent="0.25">
      <c r="B17" s="431"/>
      <c r="C17" s="278">
        <v>0</v>
      </c>
      <c r="D17" s="278">
        <v>0</v>
      </c>
      <c r="E17" s="278">
        <v>0</v>
      </c>
      <c r="F17" s="278">
        <v>0</v>
      </c>
      <c r="G17" s="278">
        <v>0</v>
      </c>
      <c r="H17" s="278">
        <v>0</v>
      </c>
      <c r="I17" s="278">
        <v>0.1</v>
      </c>
      <c r="J17" s="278">
        <v>0</v>
      </c>
      <c r="K17" s="278">
        <v>0</v>
      </c>
      <c r="L17" s="278">
        <v>0</v>
      </c>
      <c r="M17" s="278">
        <v>0</v>
      </c>
      <c r="N17" s="279">
        <v>0</v>
      </c>
    </row>
    <row r="18" spans="2:14" x14ac:dyDescent="0.25">
      <c r="B18" s="431"/>
      <c r="C18" s="278">
        <v>0</v>
      </c>
      <c r="D18" s="278">
        <v>0</v>
      </c>
      <c r="E18" s="278">
        <v>0</v>
      </c>
      <c r="F18" s="278">
        <v>0.1</v>
      </c>
      <c r="G18" s="278">
        <v>0.28999999999999998</v>
      </c>
      <c r="H18" s="278">
        <v>1.78</v>
      </c>
      <c r="I18" s="278">
        <v>0.16</v>
      </c>
      <c r="J18" s="278">
        <v>0</v>
      </c>
      <c r="K18" s="278">
        <v>0</v>
      </c>
      <c r="L18" s="278">
        <v>0</v>
      </c>
      <c r="M18" s="278">
        <v>0.04</v>
      </c>
      <c r="N18" s="279">
        <v>0.22</v>
      </c>
    </row>
    <row r="19" spans="2:14" x14ac:dyDescent="0.25">
      <c r="B19" s="431"/>
      <c r="C19" s="278">
        <v>0</v>
      </c>
      <c r="D19" s="278">
        <v>0</v>
      </c>
      <c r="E19" s="278">
        <v>0</v>
      </c>
      <c r="F19" s="278">
        <v>0.17</v>
      </c>
      <c r="G19" s="278">
        <v>0.16</v>
      </c>
      <c r="H19" s="278">
        <v>2.2400000000000002</v>
      </c>
      <c r="I19" s="278">
        <v>0.03</v>
      </c>
      <c r="J19" s="278">
        <v>0</v>
      </c>
      <c r="K19" s="278">
        <v>0.21</v>
      </c>
      <c r="L19" s="278">
        <v>0</v>
      </c>
      <c r="M19" s="278">
        <v>0</v>
      </c>
      <c r="N19" s="279">
        <v>0.03</v>
      </c>
    </row>
    <row r="20" spans="2:14" x14ac:dyDescent="0.25">
      <c r="B20" s="432"/>
      <c r="C20" s="280">
        <v>0.04</v>
      </c>
      <c r="D20" s="280">
        <v>0</v>
      </c>
      <c r="E20" s="280">
        <v>0</v>
      </c>
      <c r="F20" s="280">
        <v>0.13</v>
      </c>
      <c r="G20" s="280">
        <v>0.28000000000000003</v>
      </c>
      <c r="H20" s="280">
        <v>1.9</v>
      </c>
      <c r="I20" s="280">
        <v>0.42</v>
      </c>
      <c r="J20" s="280">
        <v>0.09</v>
      </c>
      <c r="K20" s="280">
        <v>7.0000000000000007E-2</v>
      </c>
      <c r="L20" s="280">
        <v>0</v>
      </c>
      <c r="M20" s="280">
        <v>0.65</v>
      </c>
      <c r="N20" s="281">
        <v>0.31</v>
      </c>
    </row>
    <row r="21" spans="2:14" x14ac:dyDescent="0.25">
      <c r="B21" s="433" t="s">
        <v>35</v>
      </c>
      <c r="C21" s="283">
        <v>0.35</v>
      </c>
      <c r="D21" s="283">
        <v>0</v>
      </c>
      <c r="E21" s="283">
        <v>0</v>
      </c>
      <c r="F21" s="283">
        <v>3.9E-2</v>
      </c>
      <c r="G21" s="283">
        <v>0</v>
      </c>
      <c r="H21" s="283">
        <v>0</v>
      </c>
      <c r="I21" s="283">
        <v>0.15</v>
      </c>
      <c r="J21" s="283">
        <v>7.0000000000000007E-2</v>
      </c>
      <c r="K21" s="283">
        <v>0.27</v>
      </c>
      <c r="L21" s="283">
        <v>0</v>
      </c>
      <c r="M21" s="283">
        <v>0.14000000000000001</v>
      </c>
      <c r="N21" s="284">
        <v>1.2999999999999999E-2</v>
      </c>
    </row>
    <row r="22" spans="2:14" x14ac:dyDescent="0.25">
      <c r="B22" s="434"/>
      <c r="C22" s="278">
        <v>0</v>
      </c>
      <c r="D22" s="278">
        <v>0</v>
      </c>
      <c r="E22" s="278">
        <v>0</v>
      </c>
      <c r="F22" s="278">
        <v>0</v>
      </c>
      <c r="G22" s="278">
        <v>0</v>
      </c>
      <c r="H22" s="278">
        <v>0</v>
      </c>
      <c r="I22" s="278">
        <v>0.03</v>
      </c>
      <c r="J22" s="278">
        <v>1.61</v>
      </c>
      <c r="K22" s="278">
        <v>0</v>
      </c>
      <c r="L22" s="278">
        <v>0</v>
      </c>
      <c r="M22" s="278">
        <v>0.04</v>
      </c>
      <c r="N22" s="279">
        <v>0.1</v>
      </c>
    </row>
    <row r="23" spans="2:14" x14ac:dyDescent="0.25">
      <c r="B23" s="434"/>
      <c r="C23" s="278">
        <v>3.4000000000000002E-2</v>
      </c>
      <c r="D23" s="278">
        <v>0</v>
      </c>
      <c r="E23" s="278">
        <v>0</v>
      </c>
      <c r="F23" s="278">
        <v>0.19</v>
      </c>
      <c r="G23" s="278">
        <v>0.124</v>
      </c>
      <c r="H23" s="278">
        <v>4.2</v>
      </c>
      <c r="I23" s="278">
        <v>0.13</v>
      </c>
      <c r="J23" s="278">
        <v>0.4</v>
      </c>
      <c r="K23" s="278">
        <v>0</v>
      </c>
      <c r="L23" s="278">
        <v>0</v>
      </c>
      <c r="M23" s="278">
        <v>0</v>
      </c>
      <c r="N23" s="279">
        <v>0.05</v>
      </c>
    </row>
    <row r="24" spans="2:14" x14ac:dyDescent="0.25">
      <c r="B24" s="434"/>
      <c r="C24" s="278">
        <v>0</v>
      </c>
      <c r="D24" s="278">
        <v>0.1</v>
      </c>
      <c r="E24" s="278">
        <v>0</v>
      </c>
      <c r="F24" s="278">
        <v>7.0000000000000007E-2</v>
      </c>
      <c r="G24" s="278">
        <v>0</v>
      </c>
      <c r="H24" s="278">
        <v>0</v>
      </c>
      <c r="I24" s="278">
        <v>0</v>
      </c>
      <c r="J24" s="278">
        <v>0</v>
      </c>
      <c r="K24" s="278">
        <v>0</v>
      </c>
      <c r="L24" s="278">
        <v>0</v>
      </c>
      <c r="M24" s="278">
        <v>0</v>
      </c>
      <c r="N24" s="279">
        <v>0</v>
      </c>
    </row>
    <row r="25" spans="2:14" x14ac:dyDescent="0.25">
      <c r="B25" s="434"/>
      <c r="C25" s="278">
        <v>0</v>
      </c>
      <c r="D25" s="278">
        <v>1.4</v>
      </c>
      <c r="E25" s="278">
        <v>0</v>
      </c>
      <c r="F25" s="278">
        <v>0.04</v>
      </c>
      <c r="G25" s="278">
        <v>0.01</v>
      </c>
      <c r="H25" s="278">
        <v>7</v>
      </c>
      <c r="I25" s="278">
        <v>0.76</v>
      </c>
      <c r="J25" s="278">
        <v>0.4</v>
      </c>
      <c r="K25" s="278">
        <v>0.26</v>
      </c>
      <c r="L25" s="278">
        <v>0</v>
      </c>
      <c r="M25" s="278">
        <v>0</v>
      </c>
      <c r="N25" s="279">
        <v>0.04</v>
      </c>
    </row>
    <row r="26" spans="2:14" x14ac:dyDescent="0.25">
      <c r="B26" s="434"/>
      <c r="C26" s="278">
        <v>0</v>
      </c>
      <c r="D26" s="278">
        <v>1.2</v>
      </c>
      <c r="E26" s="278">
        <v>0</v>
      </c>
      <c r="F26" s="278">
        <v>0.44</v>
      </c>
      <c r="G26" s="278">
        <v>0</v>
      </c>
      <c r="H26" s="278">
        <v>5.0999999999999996</v>
      </c>
      <c r="I26" s="278">
        <v>0.92</v>
      </c>
      <c r="J26" s="278">
        <v>1.52</v>
      </c>
      <c r="K26" s="278">
        <v>0.25</v>
      </c>
      <c r="L26" s="278">
        <v>0.1</v>
      </c>
      <c r="M26" s="278">
        <v>0</v>
      </c>
      <c r="N26" s="279">
        <v>0</v>
      </c>
    </row>
    <row r="27" spans="2:14" x14ac:dyDescent="0.25">
      <c r="B27" s="434"/>
      <c r="C27" s="278">
        <v>0</v>
      </c>
      <c r="D27" s="278">
        <v>0</v>
      </c>
      <c r="E27" s="278">
        <v>0</v>
      </c>
      <c r="F27" s="278">
        <v>0</v>
      </c>
      <c r="G27" s="278">
        <v>0</v>
      </c>
      <c r="H27" s="278">
        <v>0</v>
      </c>
      <c r="I27" s="278">
        <v>1.08</v>
      </c>
      <c r="J27" s="278">
        <v>0</v>
      </c>
      <c r="K27" s="278">
        <v>0</v>
      </c>
      <c r="L27" s="278">
        <v>0</v>
      </c>
      <c r="M27" s="278">
        <v>0</v>
      </c>
      <c r="N27" s="279">
        <v>0</v>
      </c>
    </row>
    <row r="28" spans="2:14" x14ac:dyDescent="0.25">
      <c r="B28" s="434"/>
      <c r="C28" s="278">
        <v>0</v>
      </c>
      <c r="D28" s="278">
        <v>16.5</v>
      </c>
      <c r="E28" s="278">
        <v>0</v>
      </c>
      <c r="F28" s="278">
        <v>0.54</v>
      </c>
      <c r="G28" s="278">
        <v>7.0000000000000007E-2</v>
      </c>
      <c r="H28" s="278">
        <v>1.7</v>
      </c>
      <c r="I28" s="278">
        <v>0</v>
      </c>
      <c r="J28" s="278">
        <v>0.12</v>
      </c>
      <c r="K28" s="278">
        <v>0.16</v>
      </c>
      <c r="L28" s="278">
        <v>6</v>
      </c>
      <c r="M28" s="278">
        <v>0</v>
      </c>
      <c r="N28" s="279">
        <v>0.21</v>
      </c>
    </row>
    <row r="29" spans="2:14" x14ac:dyDescent="0.25">
      <c r="B29" s="434"/>
      <c r="C29" s="278">
        <v>0</v>
      </c>
      <c r="D29" s="278">
        <v>0</v>
      </c>
      <c r="E29" s="278">
        <v>0.26</v>
      </c>
      <c r="F29" s="278">
        <v>0</v>
      </c>
      <c r="G29" s="278">
        <v>0.24</v>
      </c>
      <c r="H29" s="278">
        <v>10.3</v>
      </c>
      <c r="I29" s="278">
        <v>0.02</v>
      </c>
      <c r="J29" s="278">
        <v>0.13</v>
      </c>
      <c r="K29" s="278">
        <v>0</v>
      </c>
      <c r="L29" s="278">
        <v>0</v>
      </c>
      <c r="M29" s="278">
        <v>0</v>
      </c>
      <c r="N29" s="279">
        <v>0.42</v>
      </c>
    </row>
    <row r="30" spans="2:14" x14ac:dyDescent="0.25">
      <c r="B30" s="434"/>
      <c r="C30" s="278">
        <v>0</v>
      </c>
      <c r="D30" s="278">
        <v>0</v>
      </c>
      <c r="E30" s="278">
        <v>0</v>
      </c>
      <c r="F30" s="278">
        <v>7.0000000000000007E-2</v>
      </c>
      <c r="G30" s="278">
        <v>0</v>
      </c>
      <c r="H30" s="278">
        <v>0</v>
      </c>
      <c r="I30" s="278">
        <v>0.02</v>
      </c>
      <c r="J30" s="278">
        <v>0.08</v>
      </c>
      <c r="K30" s="278">
        <v>0.01</v>
      </c>
      <c r="L30" s="278">
        <v>0</v>
      </c>
      <c r="M30" s="278">
        <v>0</v>
      </c>
      <c r="N30" s="279">
        <v>0</v>
      </c>
    </row>
    <row r="31" spans="2:14" x14ac:dyDescent="0.25">
      <c r="B31" s="434"/>
      <c r="C31" s="278">
        <v>0</v>
      </c>
      <c r="D31" s="278">
        <v>0</v>
      </c>
      <c r="E31" s="278">
        <v>0</v>
      </c>
      <c r="F31" s="278">
        <v>0.16</v>
      </c>
      <c r="G31" s="278">
        <v>0</v>
      </c>
      <c r="H31" s="278">
        <v>3.4</v>
      </c>
      <c r="I31" s="278">
        <v>0</v>
      </c>
      <c r="J31" s="278">
        <v>0</v>
      </c>
      <c r="K31" s="278">
        <v>0</v>
      </c>
      <c r="L31" s="278">
        <v>0</v>
      </c>
      <c r="M31" s="278">
        <v>7.0000000000000007E-2</v>
      </c>
      <c r="N31" s="279">
        <v>0.11</v>
      </c>
    </row>
    <row r="32" spans="2:14" x14ac:dyDescent="0.25">
      <c r="B32" s="434"/>
      <c r="C32" s="278">
        <v>0</v>
      </c>
      <c r="D32" s="278">
        <v>2.2000000000000002</v>
      </c>
      <c r="E32" s="278">
        <v>0</v>
      </c>
      <c r="F32" s="278">
        <v>0</v>
      </c>
      <c r="G32" s="278">
        <v>0.16</v>
      </c>
      <c r="H32" s="278">
        <v>0</v>
      </c>
      <c r="I32" s="278">
        <v>0</v>
      </c>
      <c r="J32" s="278">
        <v>0.05</v>
      </c>
      <c r="K32" s="278">
        <v>0</v>
      </c>
      <c r="L32" s="278">
        <v>0</v>
      </c>
      <c r="M32" s="278">
        <v>0</v>
      </c>
      <c r="N32" s="279">
        <v>0</v>
      </c>
    </row>
    <row r="33" spans="2:14" x14ac:dyDescent="0.25">
      <c r="B33" s="434"/>
      <c r="C33" s="278">
        <v>0</v>
      </c>
      <c r="D33" s="278">
        <v>0</v>
      </c>
      <c r="E33" s="278">
        <v>0.32</v>
      </c>
      <c r="F33" s="278">
        <v>0</v>
      </c>
      <c r="G33" s="278">
        <v>0</v>
      </c>
      <c r="H33" s="278">
        <v>0</v>
      </c>
      <c r="I33" s="278">
        <v>0.69</v>
      </c>
      <c r="J33" s="278">
        <v>0</v>
      </c>
      <c r="K33" s="278">
        <v>0</v>
      </c>
      <c r="L33" s="278">
        <v>0</v>
      </c>
      <c r="M33" s="278">
        <v>0.66</v>
      </c>
      <c r="N33" s="279">
        <v>0</v>
      </c>
    </row>
    <row r="34" spans="2:14" x14ac:dyDescent="0.25">
      <c r="B34" s="434"/>
      <c r="C34" s="278">
        <v>0</v>
      </c>
      <c r="D34" s="278">
        <v>0</v>
      </c>
      <c r="E34" s="278">
        <v>0</v>
      </c>
      <c r="F34" s="278">
        <v>0.11</v>
      </c>
      <c r="G34" s="278">
        <v>0.16</v>
      </c>
      <c r="H34" s="278">
        <v>0</v>
      </c>
      <c r="I34" s="278">
        <v>0</v>
      </c>
      <c r="J34" s="278">
        <v>0.02</v>
      </c>
      <c r="K34" s="278">
        <v>0</v>
      </c>
      <c r="L34" s="278">
        <v>0</v>
      </c>
      <c r="M34" s="278">
        <v>0</v>
      </c>
      <c r="N34" s="279">
        <v>0</v>
      </c>
    </row>
    <row r="35" spans="2:14" x14ac:dyDescent="0.25">
      <c r="B35" s="434"/>
      <c r="C35" s="278">
        <v>0</v>
      </c>
      <c r="D35" s="278">
        <v>0</v>
      </c>
      <c r="E35" s="278">
        <v>1.1000000000000001</v>
      </c>
      <c r="F35" s="278">
        <v>0</v>
      </c>
      <c r="G35" s="278">
        <v>0</v>
      </c>
      <c r="H35" s="278">
        <v>2.1</v>
      </c>
      <c r="I35" s="278">
        <v>0</v>
      </c>
      <c r="J35" s="278">
        <v>0.09</v>
      </c>
      <c r="K35" s="278">
        <v>0</v>
      </c>
      <c r="L35" s="278">
        <v>0</v>
      </c>
      <c r="M35" s="278">
        <v>0.21</v>
      </c>
      <c r="N35" s="279">
        <v>0</v>
      </c>
    </row>
    <row r="36" spans="2:14" x14ac:dyDescent="0.25">
      <c r="B36" s="434"/>
      <c r="C36" s="278">
        <v>1.04</v>
      </c>
      <c r="D36" s="278">
        <v>0</v>
      </c>
      <c r="E36" s="278">
        <v>0.55000000000000004</v>
      </c>
      <c r="F36" s="278">
        <v>0.43</v>
      </c>
      <c r="G36" s="278">
        <v>0</v>
      </c>
      <c r="H36" s="278">
        <v>0</v>
      </c>
      <c r="I36" s="278">
        <v>0.37</v>
      </c>
      <c r="J36" s="278">
        <v>0.34</v>
      </c>
      <c r="K36" s="278">
        <v>0</v>
      </c>
      <c r="L36" s="278">
        <v>0</v>
      </c>
      <c r="M36" s="278">
        <v>0.26</v>
      </c>
      <c r="N36" s="279">
        <v>0.15</v>
      </c>
    </row>
    <row r="37" spans="2:14" x14ac:dyDescent="0.25">
      <c r="B37" s="434"/>
      <c r="C37" s="278">
        <v>0</v>
      </c>
      <c r="D37" s="278">
        <v>0</v>
      </c>
      <c r="E37" s="278">
        <v>0</v>
      </c>
      <c r="F37" s="278">
        <v>0</v>
      </c>
      <c r="G37" s="278">
        <v>1.0900000000000001</v>
      </c>
      <c r="H37" s="278">
        <v>1.2</v>
      </c>
      <c r="I37" s="278">
        <v>0</v>
      </c>
      <c r="J37" s="278">
        <v>0.52</v>
      </c>
      <c r="K37" s="278">
        <v>0</v>
      </c>
      <c r="L37" s="278">
        <v>14.1</v>
      </c>
      <c r="M37" s="278">
        <v>0</v>
      </c>
      <c r="N37" s="279">
        <v>0.13</v>
      </c>
    </row>
    <row r="38" spans="2:14" x14ac:dyDescent="0.25">
      <c r="B38" s="434"/>
      <c r="C38" s="278">
        <v>0</v>
      </c>
      <c r="D38" s="278">
        <v>0</v>
      </c>
      <c r="E38" s="278">
        <v>0</v>
      </c>
      <c r="F38" s="278">
        <v>0.17</v>
      </c>
      <c r="G38" s="278">
        <v>0</v>
      </c>
      <c r="H38" s="278">
        <v>0</v>
      </c>
      <c r="I38" s="278">
        <v>0</v>
      </c>
      <c r="J38" s="278">
        <v>0</v>
      </c>
      <c r="K38" s="278">
        <v>0</v>
      </c>
      <c r="L38" s="278">
        <v>0</v>
      </c>
      <c r="M38" s="278">
        <v>0</v>
      </c>
      <c r="N38" s="279">
        <v>0.18</v>
      </c>
    </row>
    <row r="39" spans="2:14" x14ac:dyDescent="0.25">
      <c r="B39" s="434"/>
      <c r="C39" s="278">
        <v>0</v>
      </c>
      <c r="D39" s="278">
        <v>0</v>
      </c>
      <c r="E39" s="278">
        <v>0</v>
      </c>
      <c r="F39" s="278">
        <v>0</v>
      </c>
      <c r="G39" s="278">
        <v>0.31</v>
      </c>
      <c r="H39" s="278">
        <v>0</v>
      </c>
      <c r="I39" s="278">
        <v>0.56999999999999995</v>
      </c>
      <c r="J39" s="278">
        <v>0.49</v>
      </c>
      <c r="K39" s="278">
        <v>0</v>
      </c>
      <c r="L39" s="278">
        <v>0</v>
      </c>
      <c r="M39" s="278">
        <v>0</v>
      </c>
      <c r="N39" s="279">
        <v>0.02</v>
      </c>
    </row>
    <row r="40" spans="2:14" x14ac:dyDescent="0.25">
      <c r="B40" s="435"/>
      <c r="C40" s="280">
        <v>0</v>
      </c>
      <c r="D40" s="280">
        <v>0</v>
      </c>
      <c r="E40" s="280">
        <v>2.27</v>
      </c>
      <c r="F40" s="280">
        <v>0</v>
      </c>
      <c r="G40" s="280">
        <v>0.28999999999999998</v>
      </c>
      <c r="H40" s="280">
        <v>0</v>
      </c>
      <c r="I40" s="280">
        <v>5.77</v>
      </c>
      <c r="J40" s="280">
        <v>0.04</v>
      </c>
      <c r="K40" s="280">
        <v>0.48</v>
      </c>
      <c r="L40" s="280">
        <v>0</v>
      </c>
      <c r="M40" s="280">
        <v>3.3</v>
      </c>
      <c r="N40" s="281">
        <v>0.11</v>
      </c>
    </row>
    <row r="41" spans="2:14" x14ac:dyDescent="0.25">
      <c r="B41" s="415" t="s">
        <v>34</v>
      </c>
      <c r="C41" s="278">
        <v>0</v>
      </c>
      <c r="D41" s="278">
        <v>0</v>
      </c>
      <c r="E41" s="278">
        <v>0</v>
      </c>
      <c r="F41" s="278">
        <v>0</v>
      </c>
      <c r="G41" s="269">
        <v>0</v>
      </c>
      <c r="H41" s="269">
        <v>0</v>
      </c>
      <c r="I41" s="269">
        <v>0</v>
      </c>
      <c r="J41" s="269">
        <v>0.14000000000000001</v>
      </c>
      <c r="K41" s="278">
        <v>0.19</v>
      </c>
      <c r="L41" s="278">
        <v>0</v>
      </c>
      <c r="M41" s="278">
        <v>0</v>
      </c>
      <c r="N41" s="279">
        <v>0.11</v>
      </c>
    </row>
    <row r="42" spans="2:14" x14ac:dyDescent="0.25">
      <c r="B42" s="416"/>
      <c r="C42" s="278">
        <v>0</v>
      </c>
      <c r="D42" s="278">
        <v>0</v>
      </c>
      <c r="E42" s="278">
        <v>5.88</v>
      </c>
      <c r="F42" s="278">
        <v>0.32</v>
      </c>
      <c r="G42" s="269">
        <v>0</v>
      </c>
      <c r="H42" s="269">
        <v>30</v>
      </c>
      <c r="I42" s="269">
        <v>0</v>
      </c>
      <c r="J42" s="269">
        <v>0.32</v>
      </c>
      <c r="K42" s="278">
        <v>0</v>
      </c>
      <c r="L42" s="278">
        <v>21.2</v>
      </c>
      <c r="M42" s="278">
        <v>1.39</v>
      </c>
      <c r="N42" s="279">
        <v>0.32</v>
      </c>
    </row>
    <row r="43" spans="2:14" x14ac:dyDescent="0.25">
      <c r="B43" s="416"/>
      <c r="C43" s="278">
        <v>0.15</v>
      </c>
      <c r="D43" s="278">
        <v>0</v>
      </c>
      <c r="E43" s="278">
        <v>0.13</v>
      </c>
      <c r="F43" s="278">
        <v>0.41</v>
      </c>
      <c r="G43" s="269">
        <v>0</v>
      </c>
      <c r="H43" s="269">
        <v>0</v>
      </c>
      <c r="I43" s="269">
        <v>0.4</v>
      </c>
      <c r="J43" s="269">
        <v>0.05</v>
      </c>
      <c r="K43" s="278">
        <v>1.18</v>
      </c>
      <c r="L43" s="278">
        <v>2.6</v>
      </c>
      <c r="M43" s="278">
        <v>0</v>
      </c>
      <c r="N43" s="279">
        <v>0.35</v>
      </c>
    </row>
    <row r="44" spans="2:14" x14ac:dyDescent="0.25">
      <c r="B44" s="416"/>
      <c r="C44" s="278">
        <v>0</v>
      </c>
      <c r="D44" s="278">
        <v>0</v>
      </c>
      <c r="E44" s="278">
        <v>0</v>
      </c>
      <c r="F44" s="278">
        <v>0</v>
      </c>
      <c r="G44" s="269">
        <v>0.16</v>
      </c>
      <c r="H44" s="269">
        <v>1.4</v>
      </c>
      <c r="I44" s="269">
        <v>0</v>
      </c>
      <c r="J44" s="269">
        <v>0</v>
      </c>
      <c r="K44" s="278">
        <v>0.2</v>
      </c>
      <c r="L44" s="278">
        <v>0</v>
      </c>
      <c r="M44" s="278">
        <v>0</v>
      </c>
      <c r="N44" s="279">
        <v>0.01</v>
      </c>
    </row>
    <row r="45" spans="2:14" x14ac:dyDescent="0.25">
      <c r="B45" s="416"/>
      <c r="C45" s="278">
        <v>0</v>
      </c>
      <c r="D45" s="278">
        <v>1.1200000000000001</v>
      </c>
      <c r="E45" s="278">
        <v>0</v>
      </c>
      <c r="F45" s="278">
        <v>0.1</v>
      </c>
      <c r="G45" s="269">
        <v>1.04</v>
      </c>
      <c r="H45" s="269">
        <v>1.79</v>
      </c>
      <c r="I45" s="269">
        <v>0</v>
      </c>
      <c r="J45" s="269">
        <v>0.05</v>
      </c>
      <c r="K45" s="278">
        <v>0.39</v>
      </c>
      <c r="L45" s="278">
        <v>0</v>
      </c>
      <c r="M45" s="278">
        <v>0</v>
      </c>
      <c r="N45" s="279">
        <v>0.22</v>
      </c>
    </row>
    <row r="46" spans="2:14" x14ac:dyDescent="0.25">
      <c r="B46" s="416"/>
      <c r="C46" s="278">
        <v>0</v>
      </c>
      <c r="D46" s="278">
        <v>0</v>
      </c>
      <c r="E46" s="278">
        <v>0</v>
      </c>
      <c r="F46" s="278">
        <v>0</v>
      </c>
      <c r="G46" s="269">
        <v>0</v>
      </c>
      <c r="H46" s="269">
        <v>0</v>
      </c>
      <c r="I46" s="269">
        <v>0</v>
      </c>
      <c r="J46" s="269">
        <v>0</v>
      </c>
      <c r="K46" s="278">
        <v>0</v>
      </c>
      <c r="L46" s="278">
        <v>0</v>
      </c>
      <c r="M46" s="278">
        <v>0.12</v>
      </c>
      <c r="N46" s="279">
        <v>0</v>
      </c>
    </row>
    <row r="47" spans="2:14" x14ac:dyDescent="0.25">
      <c r="B47" s="416"/>
      <c r="C47" s="278">
        <v>0</v>
      </c>
      <c r="D47" s="278">
        <v>0</v>
      </c>
      <c r="E47" s="278">
        <v>0</v>
      </c>
      <c r="F47" s="278">
        <v>0</v>
      </c>
      <c r="G47" s="269">
        <v>0.23</v>
      </c>
      <c r="H47" s="269">
        <v>0</v>
      </c>
      <c r="I47" s="269">
        <v>0.59</v>
      </c>
      <c r="J47" s="269">
        <v>0</v>
      </c>
      <c r="K47" s="278">
        <v>0.24</v>
      </c>
      <c r="L47" s="278">
        <v>0</v>
      </c>
      <c r="M47" s="278">
        <v>1.34</v>
      </c>
      <c r="N47" s="279">
        <v>0</v>
      </c>
    </row>
    <row r="48" spans="2:14" x14ac:dyDescent="0.25">
      <c r="B48" s="416"/>
      <c r="C48" s="278">
        <v>0</v>
      </c>
      <c r="D48" s="278">
        <v>0</v>
      </c>
      <c r="E48" s="278">
        <v>0</v>
      </c>
      <c r="F48" s="278">
        <v>1.26</v>
      </c>
      <c r="G48" s="269">
        <v>0</v>
      </c>
      <c r="H48" s="269">
        <v>1.1000000000000001</v>
      </c>
      <c r="I48" s="269">
        <v>0.91</v>
      </c>
      <c r="J48" s="269">
        <v>0</v>
      </c>
      <c r="K48" s="278">
        <v>0</v>
      </c>
      <c r="L48" s="278">
        <v>0</v>
      </c>
      <c r="M48" s="278">
        <v>0</v>
      </c>
      <c r="N48" s="279">
        <v>0.27</v>
      </c>
    </row>
    <row r="49" spans="2:14" x14ac:dyDescent="0.25">
      <c r="B49" s="416"/>
      <c r="C49" s="278">
        <v>0</v>
      </c>
      <c r="D49" s="278">
        <v>0</v>
      </c>
      <c r="E49" s="278">
        <v>0</v>
      </c>
      <c r="F49" s="278">
        <v>0.4</v>
      </c>
      <c r="G49" s="269">
        <v>0.24</v>
      </c>
      <c r="H49" s="269">
        <v>0</v>
      </c>
      <c r="I49" s="269">
        <v>0.36</v>
      </c>
      <c r="J49" s="269">
        <v>0.02</v>
      </c>
      <c r="K49" s="278">
        <v>0.04</v>
      </c>
      <c r="L49" s="278">
        <v>0</v>
      </c>
      <c r="M49" s="278">
        <v>0</v>
      </c>
      <c r="N49" s="279">
        <v>0</v>
      </c>
    </row>
    <row r="50" spans="2:14" x14ac:dyDescent="0.25">
      <c r="B50" s="416"/>
      <c r="C50" s="278">
        <v>0</v>
      </c>
      <c r="D50" s="278">
        <v>0</v>
      </c>
      <c r="E50" s="278">
        <v>0</v>
      </c>
      <c r="F50" s="278">
        <v>0.15</v>
      </c>
      <c r="G50" s="269">
        <v>0</v>
      </c>
      <c r="H50" s="269">
        <v>1.5</v>
      </c>
      <c r="I50" s="269">
        <v>0</v>
      </c>
      <c r="J50" s="269">
        <v>0</v>
      </c>
      <c r="K50" s="278">
        <v>0</v>
      </c>
      <c r="L50" s="278">
        <v>0</v>
      </c>
      <c r="M50" s="278">
        <v>0</v>
      </c>
      <c r="N50" s="279">
        <v>0</v>
      </c>
    </row>
    <row r="51" spans="2:14" x14ac:dyDescent="0.25">
      <c r="B51" s="416"/>
      <c r="C51" s="278">
        <v>0.33</v>
      </c>
      <c r="D51" s="278">
        <v>3.3</v>
      </c>
      <c r="E51" s="278">
        <v>0</v>
      </c>
      <c r="F51" s="278">
        <v>0</v>
      </c>
      <c r="G51" s="269">
        <v>0.17</v>
      </c>
      <c r="H51" s="269">
        <v>13.3</v>
      </c>
      <c r="I51" s="269">
        <v>0</v>
      </c>
      <c r="J51" s="269">
        <v>0</v>
      </c>
      <c r="K51" s="278">
        <v>0</v>
      </c>
      <c r="L51" s="278">
        <v>0.8</v>
      </c>
      <c r="M51" s="278">
        <v>0</v>
      </c>
      <c r="N51" s="279">
        <v>0.11</v>
      </c>
    </row>
    <row r="52" spans="2:14" x14ac:dyDescent="0.25">
      <c r="B52" s="417"/>
      <c r="C52" s="280">
        <v>0</v>
      </c>
      <c r="D52" s="280">
        <v>0</v>
      </c>
      <c r="E52" s="280">
        <v>0</v>
      </c>
      <c r="F52" s="280">
        <v>0</v>
      </c>
      <c r="G52" s="271">
        <v>0</v>
      </c>
      <c r="H52" s="271">
        <v>0</v>
      </c>
      <c r="I52" s="271">
        <v>2.29</v>
      </c>
      <c r="J52" s="271">
        <v>0</v>
      </c>
      <c r="K52" s="280">
        <v>0</v>
      </c>
      <c r="L52" s="280">
        <v>0</v>
      </c>
      <c r="M52" s="280">
        <v>0.53</v>
      </c>
      <c r="N52" s="281">
        <v>0</v>
      </c>
    </row>
  </sheetData>
  <mergeCells count="7">
    <mergeCell ref="B41:B52"/>
    <mergeCell ref="C3:N3"/>
    <mergeCell ref="C4:F4"/>
    <mergeCell ref="G4:J4"/>
    <mergeCell ref="K4:N4"/>
    <mergeCell ref="B6:B20"/>
    <mergeCell ref="B21:B4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6"/>
  <sheetViews>
    <sheetView zoomScaleNormal="100" workbookViewId="0">
      <selection activeCell="D11" sqref="D11"/>
    </sheetView>
  </sheetViews>
  <sheetFormatPr baseColWidth="10" defaultRowHeight="15" x14ac:dyDescent="0.25"/>
  <cols>
    <col min="1" max="1" width="16.7109375" bestFit="1" customWidth="1"/>
  </cols>
  <sheetData>
    <row r="1" spans="1:63" x14ac:dyDescent="0.25">
      <c r="A1" s="5" t="s">
        <v>46</v>
      </c>
    </row>
    <row r="4" spans="1:63" x14ac:dyDescent="0.25">
      <c r="A4" s="26"/>
      <c r="B4" s="324" t="s">
        <v>26</v>
      </c>
      <c r="C4" s="325"/>
      <c r="D4" s="325"/>
      <c r="E4" s="325"/>
      <c r="F4" s="325"/>
      <c r="G4" s="325"/>
      <c r="H4" s="325"/>
      <c r="I4" s="325"/>
      <c r="J4" s="325"/>
      <c r="K4" s="325"/>
      <c r="L4" s="325"/>
      <c r="M4" s="325"/>
      <c r="N4" s="325"/>
      <c r="O4" s="325"/>
      <c r="P4" s="326"/>
      <c r="Q4" s="327" t="s">
        <v>189</v>
      </c>
      <c r="R4" s="328"/>
      <c r="S4" s="328"/>
      <c r="T4" s="328"/>
      <c r="U4" s="328"/>
      <c r="V4" s="328"/>
      <c r="W4" s="328"/>
      <c r="X4" s="328"/>
      <c r="Y4" s="328"/>
      <c r="Z4" s="328"/>
      <c r="AA4" s="328"/>
      <c r="AB4" s="328"/>
      <c r="AC4" s="329"/>
      <c r="AD4" s="330" t="s">
        <v>25</v>
      </c>
      <c r="AE4" s="331"/>
      <c r="AF4" s="331"/>
      <c r="AG4" s="331"/>
      <c r="AH4" s="331"/>
      <c r="AI4" s="331"/>
      <c r="AJ4" s="331"/>
      <c r="AK4" s="331"/>
      <c r="AL4" s="331"/>
      <c r="AM4" s="331"/>
      <c r="AN4" s="331"/>
      <c r="AO4" s="332"/>
      <c r="AP4" s="333" t="s">
        <v>32</v>
      </c>
      <c r="AQ4" s="334"/>
      <c r="AR4" s="334"/>
      <c r="AS4" s="334"/>
      <c r="AT4" s="334"/>
      <c r="AU4" s="334"/>
      <c r="AV4" s="334"/>
      <c r="AW4" s="334"/>
      <c r="AX4" s="334"/>
      <c r="AY4" s="334"/>
      <c r="AZ4" s="334"/>
      <c r="BA4" s="334"/>
      <c r="BB4" s="334"/>
      <c r="BC4" s="334"/>
      <c r="BD4" s="334"/>
      <c r="BE4" s="334"/>
      <c r="BF4" s="334"/>
      <c r="BG4" s="334"/>
      <c r="BH4" s="334"/>
      <c r="BI4" s="334"/>
      <c r="BJ4" s="335"/>
      <c r="BK4" s="21"/>
    </row>
    <row r="5" spans="1:63" x14ac:dyDescent="0.25">
      <c r="A5" s="202" t="s">
        <v>190</v>
      </c>
      <c r="B5" s="190">
        <v>88.6</v>
      </c>
      <c r="C5" s="191">
        <v>92.1</v>
      </c>
      <c r="D5" s="191">
        <v>75.900000000000006</v>
      </c>
      <c r="E5" s="191">
        <v>84.7</v>
      </c>
      <c r="F5" s="191">
        <v>88.3</v>
      </c>
      <c r="G5" s="191">
        <v>74.7</v>
      </c>
      <c r="H5" s="191">
        <v>87</v>
      </c>
      <c r="I5" s="191">
        <v>86.6</v>
      </c>
      <c r="J5" s="191"/>
      <c r="K5" s="191">
        <v>76.8</v>
      </c>
      <c r="L5" s="191">
        <v>86.3</v>
      </c>
      <c r="M5" s="191">
        <v>85.1</v>
      </c>
      <c r="N5" s="191">
        <v>82.2</v>
      </c>
      <c r="O5" s="191">
        <v>85.8</v>
      </c>
      <c r="P5" s="192">
        <v>80</v>
      </c>
      <c r="Q5" s="146">
        <v>87.6</v>
      </c>
      <c r="R5" s="108">
        <v>72.900000000000006</v>
      </c>
      <c r="S5" s="108">
        <v>69.900000000000006</v>
      </c>
      <c r="T5" s="108">
        <v>79.400000000000006</v>
      </c>
      <c r="U5" s="108">
        <v>87</v>
      </c>
      <c r="V5" s="108">
        <v>78.599999999999994</v>
      </c>
      <c r="W5" s="108">
        <v>65.7</v>
      </c>
      <c r="X5" s="108">
        <v>90.6</v>
      </c>
      <c r="Y5" s="108"/>
      <c r="Z5" s="108">
        <v>78.900000000000006</v>
      </c>
      <c r="AA5" s="108">
        <v>71.599999999999994</v>
      </c>
      <c r="AB5" s="108">
        <v>83.3</v>
      </c>
      <c r="AC5" s="147">
        <v>61.8</v>
      </c>
      <c r="AD5" s="146">
        <v>73.900000000000006</v>
      </c>
      <c r="AE5" s="108">
        <v>57</v>
      </c>
      <c r="AF5" s="108">
        <v>88.5</v>
      </c>
      <c r="AG5" s="108">
        <v>74.8</v>
      </c>
      <c r="AH5" s="108">
        <v>83.5</v>
      </c>
      <c r="AI5" s="108">
        <v>87.1</v>
      </c>
      <c r="AJ5" s="108">
        <v>88.2</v>
      </c>
      <c r="AK5" s="108">
        <v>71.3</v>
      </c>
      <c r="AL5" s="108">
        <v>87.6</v>
      </c>
      <c r="AM5" s="108">
        <v>90.2</v>
      </c>
      <c r="AN5" s="108">
        <v>76.3</v>
      </c>
      <c r="AO5" s="147">
        <v>64.599999999999994</v>
      </c>
      <c r="AP5" s="146">
        <v>76.400000000000006</v>
      </c>
      <c r="AQ5" s="108">
        <v>91.9</v>
      </c>
      <c r="AR5" s="108">
        <v>79.599999999999994</v>
      </c>
      <c r="AS5" s="108">
        <v>91.4</v>
      </c>
      <c r="AT5" s="108">
        <v>80.2</v>
      </c>
      <c r="AU5" s="108">
        <v>92.7</v>
      </c>
      <c r="AV5" s="108">
        <v>76.3</v>
      </c>
      <c r="AW5" s="108">
        <v>85.6</v>
      </c>
      <c r="AX5" s="108">
        <v>78.7</v>
      </c>
      <c r="AY5" s="108">
        <v>82.3</v>
      </c>
      <c r="AZ5" s="108">
        <v>77.099999999999994</v>
      </c>
      <c r="BA5" s="108">
        <v>81.3</v>
      </c>
      <c r="BB5" s="108">
        <v>75.2</v>
      </c>
      <c r="BC5" s="108"/>
      <c r="BD5" s="108">
        <v>80.900000000000006</v>
      </c>
      <c r="BE5" s="108">
        <v>61.8</v>
      </c>
      <c r="BF5" s="108">
        <v>85.6</v>
      </c>
      <c r="BG5" s="108">
        <v>87.2</v>
      </c>
      <c r="BH5" s="108">
        <v>82.7</v>
      </c>
      <c r="BI5" s="108">
        <v>89.8</v>
      </c>
      <c r="BJ5" s="147">
        <v>69.5</v>
      </c>
      <c r="BK5" s="21"/>
    </row>
    <row r="6" spans="1:63" x14ac:dyDescent="0.25">
      <c r="A6" s="203" t="s">
        <v>191</v>
      </c>
      <c r="B6" s="193">
        <v>10.1</v>
      </c>
      <c r="C6" s="194">
        <v>5.6</v>
      </c>
      <c r="D6" s="194">
        <v>18.7</v>
      </c>
      <c r="E6" s="194">
        <v>12.8</v>
      </c>
      <c r="F6" s="194">
        <v>8.76</v>
      </c>
      <c r="G6" s="194">
        <v>19.399999999999999</v>
      </c>
      <c r="H6" s="194">
        <v>11</v>
      </c>
      <c r="I6" s="194">
        <v>10.9</v>
      </c>
      <c r="J6" s="194"/>
      <c r="K6" s="194">
        <v>21.9</v>
      </c>
      <c r="L6" s="194">
        <v>12.6</v>
      </c>
      <c r="M6" s="194">
        <v>10.4</v>
      </c>
      <c r="N6" s="194">
        <v>12.8</v>
      </c>
      <c r="O6" s="194">
        <v>9.6</v>
      </c>
      <c r="P6" s="195">
        <v>15.5</v>
      </c>
      <c r="Q6" s="148">
        <v>10.3</v>
      </c>
      <c r="R6" s="149">
        <v>23.6</v>
      </c>
      <c r="S6" s="149">
        <v>23</v>
      </c>
      <c r="T6" s="149">
        <v>19.399999999999999</v>
      </c>
      <c r="U6" s="149">
        <v>12</v>
      </c>
      <c r="V6" s="149">
        <v>20.100000000000001</v>
      </c>
      <c r="W6" s="149">
        <v>32.6</v>
      </c>
      <c r="X6" s="149">
        <v>8.36</v>
      </c>
      <c r="Y6" s="149"/>
      <c r="Z6" s="149">
        <v>17.2</v>
      </c>
      <c r="AA6" s="149">
        <v>22.2</v>
      </c>
      <c r="AB6" s="149">
        <v>10.3</v>
      </c>
      <c r="AC6" s="150">
        <v>30.1</v>
      </c>
      <c r="AD6" s="148">
        <v>24.1</v>
      </c>
      <c r="AE6" s="149">
        <v>40.6</v>
      </c>
      <c r="AF6" s="149">
        <v>7.2</v>
      </c>
      <c r="AG6" s="149">
        <v>23.5</v>
      </c>
      <c r="AH6" s="149">
        <v>11</v>
      </c>
      <c r="AI6" s="149">
        <v>9.7899999999999991</v>
      </c>
      <c r="AJ6" s="149">
        <v>9.09</v>
      </c>
      <c r="AK6" s="149">
        <v>27.7</v>
      </c>
      <c r="AL6" s="149">
        <v>11</v>
      </c>
      <c r="AM6" s="149">
        <v>9.16</v>
      </c>
      <c r="AN6" s="149">
        <v>22.5</v>
      </c>
      <c r="AO6" s="150">
        <v>33.299999999999997</v>
      </c>
      <c r="AP6" s="148">
        <v>22.7</v>
      </c>
      <c r="AQ6" s="149">
        <v>6.42</v>
      </c>
      <c r="AR6" s="149">
        <v>16.399999999999999</v>
      </c>
      <c r="AS6" s="149">
        <v>6.88</v>
      </c>
      <c r="AT6" s="149">
        <v>16.100000000000001</v>
      </c>
      <c r="AU6" s="149">
        <v>4.1500000000000004</v>
      </c>
      <c r="AV6" s="149">
        <v>19.899999999999999</v>
      </c>
      <c r="AW6" s="149">
        <v>6.63</v>
      </c>
      <c r="AX6" s="149">
        <v>20.2</v>
      </c>
      <c r="AY6" s="149">
        <v>16.600000000000001</v>
      </c>
      <c r="AZ6" s="149">
        <v>20.7</v>
      </c>
      <c r="BA6" s="149">
        <v>15.9</v>
      </c>
      <c r="BB6" s="149">
        <v>21.3</v>
      </c>
      <c r="BC6" s="149"/>
      <c r="BD6" s="149">
        <v>17.399999999999999</v>
      </c>
      <c r="BE6" s="149">
        <v>36.700000000000003</v>
      </c>
      <c r="BF6" s="149">
        <v>12</v>
      </c>
      <c r="BG6" s="149">
        <v>11.2</v>
      </c>
      <c r="BH6" s="149">
        <v>13.4</v>
      </c>
      <c r="BI6" s="149">
        <v>6.75</v>
      </c>
      <c r="BJ6" s="150">
        <v>28.9</v>
      </c>
      <c r="BK6" s="21"/>
    </row>
  </sheetData>
  <mergeCells count="4">
    <mergeCell ref="B4:P4"/>
    <mergeCell ref="Q4:AC4"/>
    <mergeCell ref="AD4:AO4"/>
    <mergeCell ref="AP4:BJ4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activeCell="D10" sqref="D10"/>
    </sheetView>
  </sheetViews>
  <sheetFormatPr baseColWidth="10" defaultRowHeight="15" x14ac:dyDescent="0.25"/>
  <cols>
    <col min="1" max="1" width="14.140625" style="2" customWidth="1"/>
    <col min="2" max="2" width="18" style="2" customWidth="1"/>
  </cols>
  <sheetData>
    <row r="1" spans="1:2" x14ac:dyDescent="0.25">
      <c r="A1" s="84" t="s">
        <v>120</v>
      </c>
    </row>
    <row r="3" spans="1:2" ht="45" x14ac:dyDescent="0.25">
      <c r="A3" s="113" t="s">
        <v>208</v>
      </c>
      <c r="B3" s="113" t="s">
        <v>257</v>
      </c>
    </row>
    <row r="4" spans="1:2" x14ac:dyDescent="0.25">
      <c r="B4" s="2">
        <v>0</v>
      </c>
    </row>
    <row r="5" spans="1:2" x14ac:dyDescent="0.25">
      <c r="A5" s="2">
        <v>2.2250000000000001</v>
      </c>
      <c r="B5" s="2">
        <v>0</v>
      </c>
    </row>
    <row r="6" spans="1:2" x14ac:dyDescent="0.25">
      <c r="A6" s="2">
        <v>99.308999999999997</v>
      </c>
      <c r="B6" s="2">
        <v>0.27</v>
      </c>
    </row>
    <row r="7" spans="1:2" x14ac:dyDescent="0.25">
      <c r="A7" s="2">
        <v>0.218</v>
      </c>
      <c r="B7" s="2">
        <v>0</v>
      </c>
    </row>
    <row r="8" spans="1:2" x14ac:dyDescent="0.25">
      <c r="B8" s="2">
        <v>0</v>
      </c>
    </row>
    <row r="9" spans="1:2" x14ac:dyDescent="0.25">
      <c r="A9" s="2">
        <v>61.984999999999999</v>
      </c>
      <c r="B9" s="2">
        <v>0.48</v>
      </c>
    </row>
    <row r="10" spans="1:2" x14ac:dyDescent="0.25">
      <c r="A10" s="2">
        <v>3.3260000000000001</v>
      </c>
      <c r="B10" s="2">
        <v>0</v>
      </c>
    </row>
    <row r="11" spans="1:2" x14ac:dyDescent="0.25">
      <c r="B11" s="2">
        <v>0</v>
      </c>
    </row>
    <row r="12" spans="1:2" x14ac:dyDescent="0.25">
      <c r="B12" s="2">
        <v>0</v>
      </c>
    </row>
    <row r="13" spans="1:2" x14ac:dyDescent="0.25">
      <c r="A13" s="2">
        <v>292.81700000000001</v>
      </c>
      <c r="B13" s="2">
        <v>0.2</v>
      </c>
    </row>
    <row r="14" spans="1:2" x14ac:dyDescent="0.25">
      <c r="B14" s="2">
        <v>0.01</v>
      </c>
    </row>
    <row r="15" spans="1:2" x14ac:dyDescent="0.25">
      <c r="A15" s="2">
        <v>1.573</v>
      </c>
      <c r="B15" s="2">
        <v>0.39</v>
      </c>
    </row>
    <row r="16" spans="1:2" x14ac:dyDescent="0.25">
      <c r="A16" s="2">
        <v>0.21099999999999999</v>
      </c>
      <c r="B16" s="2">
        <v>0</v>
      </c>
    </row>
    <row r="17" spans="1:2" x14ac:dyDescent="0.25">
      <c r="B17" s="2">
        <v>0</v>
      </c>
    </row>
    <row r="18" spans="1:2" x14ac:dyDescent="0.25">
      <c r="A18" s="2">
        <v>8.3000000000000004E-2</v>
      </c>
      <c r="B18" s="2">
        <v>0</v>
      </c>
    </row>
    <row r="19" spans="1:2" x14ac:dyDescent="0.25">
      <c r="A19" s="2">
        <v>0.30199999999999999</v>
      </c>
      <c r="B19" s="2">
        <v>0</v>
      </c>
    </row>
    <row r="20" spans="1:2" x14ac:dyDescent="0.25">
      <c r="A20" s="2">
        <v>18.815999999999999</v>
      </c>
      <c r="B20" s="2">
        <v>0</v>
      </c>
    </row>
    <row r="21" spans="1:2" x14ac:dyDescent="0.25">
      <c r="A21" s="2">
        <v>34.628</v>
      </c>
      <c r="B21" s="2">
        <v>0.26</v>
      </c>
    </row>
    <row r="22" spans="1:2" x14ac:dyDescent="0.25">
      <c r="A22" s="2">
        <v>200</v>
      </c>
      <c r="B22" s="2">
        <v>0.25</v>
      </c>
    </row>
    <row r="23" spans="1:2" x14ac:dyDescent="0.25">
      <c r="A23" s="2">
        <v>3.3260000000000001</v>
      </c>
      <c r="B23" s="2">
        <v>0</v>
      </c>
    </row>
    <row r="24" spans="1:2" x14ac:dyDescent="0.25">
      <c r="A24" s="2">
        <v>38.421999999999997</v>
      </c>
      <c r="B24" s="2">
        <v>0.19</v>
      </c>
    </row>
    <row r="25" spans="1:2" x14ac:dyDescent="0.25">
      <c r="A25" s="2">
        <v>0.56000000000000005</v>
      </c>
      <c r="B25" s="2">
        <v>0</v>
      </c>
    </row>
    <row r="26" spans="1:2" x14ac:dyDescent="0.25">
      <c r="A26" s="2">
        <v>2.0619999999999998</v>
      </c>
      <c r="B26" s="2">
        <v>0</v>
      </c>
    </row>
    <row r="27" spans="1:2" x14ac:dyDescent="0.25">
      <c r="A27" s="2">
        <v>3.6909999999999998</v>
      </c>
      <c r="B27" s="2">
        <v>0.16</v>
      </c>
    </row>
    <row r="28" spans="1:2" x14ac:dyDescent="0.25">
      <c r="A28" s="2">
        <v>561.77800000000002</v>
      </c>
      <c r="B28" s="2">
        <v>0</v>
      </c>
    </row>
    <row r="29" spans="1:2" x14ac:dyDescent="0.25">
      <c r="A29" s="2">
        <v>18.175000000000001</v>
      </c>
      <c r="B29" s="2">
        <v>0.04</v>
      </c>
    </row>
    <row r="30" spans="1:2" x14ac:dyDescent="0.25">
      <c r="A30" s="2">
        <v>13.679</v>
      </c>
      <c r="B30" s="2">
        <v>0</v>
      </c>
    </row>
    <row r="31" spans="1:2" x14ac:dyDescent="0.25">
      <c r="B31" s="2">
        <v>0.24</v>
      </c>
    </row>
    <row r="32" spans="1:2" x14ac:dyDescent="0.25">
      <c r="B32" s="2">
        <v>1.18</v>
      </c>
    </row>
    <row r="33" spans="1:2" x14ac:dyDescent="0.25">
      <c r="A33" s="2">
        <v>0.105</v>
      </c>
      <c r="B33" s="2">
        <v>0</v>
      </c>
    </row>
    <row r="34" spans="1:2" x14ac:dyDescent="0.25">
      <c r="A34" s="2">
        <v>1.7999999999999999E-2</v>
      </c>
      <c r="B34" s="2">
        <v>0</v>
      </c>
    </row>
    <row r="35" spans="1:2" x14ac:dyDescent="0.25">
      <c r="A35" s="2">
        <v>28.917000000000002</v>
      </c>
      <c r="B35" s="2">
        <v>0.17</v>
      </c>
    </row>
    <row r="36" spans="1:2" x14ac:dyDescent="0.25">
      <c r="B36" s="2">
        <v>0</v>
      </c>
    </row>
    <row r="37" spans="1:2" x14ac:dyDescent="0.25">
      <c r="A37" s="2">
        <v>0.50800000000000001</v>
      </c>
      <c r="B37" s="2">
        <v>0</v>
      </c>
    </row>
    <row r="38" spans="1:2" x14ac:dyDescent="0.25">
      <c r="A38" s="2">
        <v>0.17199999999999999</v>
      </c>
      <c r="B38" s="2">
        <v>0</v>
      </c>
    </row>
    <row r="39" spans="1:2" x14ac:dyDescent="0.25">
      <c r="A39" s="2">
        <v>4.9039999999999999</v>
      </c>
      <c r="B39" s="2">
        <v>0</v>
      </c>
    </row>
    <row r="40" spans="1:2" x14ac:dyDescent="0.25">
      <c r="A40" s="2">
        <v>6.5000000000000002E-2</v>
      </c>
      <c r="B40" s="2">
        <v>0</v>
      </c>
    </row>
    <row r="41" spans="1:2" x14ac:dyDescent="0.25">
      <c r="B41" s="2">
        <v>0.22</v>
      </c>
    </row>
    <row r="42" spans="1:2" x14ac:dyDescent="0.25">
      <c r="A42" s="2">
        <v>3.3000000000000002E-2</v>
      </c>
      <c r="B42" s="2">
        <v>0.25</v>
      </c>
    </row>
    <row r="43" spans="1:2" x14ac:dyDescent="0.25">
      <c r="B43" s="2">
        <v>0.11</v>
      </c>
    </row>
    <row r="44" spans="1:2" x14ac:dyDescent="0.25">
      <c r="A44" s="2">
        <v>0.24399999999999999</v>
      </c>
      <c r="B44" s="2">
        <v>0</v>
      </c>
    </row>
    <row r="45" spans="1:2" x14ac:dyDescent="0.25">
      <c r="A45" s="2">
        <v>0.17100000000000001</v>
      </c>
      <c r="B45" s="2">
        <v>0</v>
      </c>
    </row>
    <row r="46" spans="1:2" x14ac:dyDescent="0.25">
      <c r="B46" s="2">
        <v>0.21</v>
      </c>
    </row>
    <row r="47" spans="1:2" x14ac:dyDescent="0.25">
      <c r="B47" s="2">
        <v>7.0000000000000007E-2</v>
      </c>
    </row>
    <row r="48" spans="1:2" x14ac:dyDescent="0.25">
      <c r="A48" s="2">
        <v>155.833</v>
      </c>
      <c r="B48" s="2">
        <v>0</v>
      </c>
    </row>
    <row r="49" spans="1:2" x14ac:dyDescent="0.25">
      <c r="A49" s="2">
        <v>7.0999999999999994E-2</v>
      </c>
      <c r="B49" s="2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zoomScaleNormal="100" workbookViewId="0">
      <selection activeCell="F40" sqref="F40"/>
    </sheetView>
  </sheetViews>
  <sheetFormatPr baseColWidth="10" defaultRowHeight="15" x14ac:dyDescent="0.25"/>
  <cols>
    <col min="2" max="2" width="14.42578125" bestFit="1" customWidth="1"/>
    <col min="3" max="3" width="13.140625" bestFit="1" customWidth="1"/>
    <col min="4" max="4" width="13.42578125" bestFit="1" customWidth="1"/>
    <col min="5" max="5" width="13.7109375" bestFit="1" customWidth="1"/>
    <col min="6" max="6" width="10.85546875" bestFit="1" customWidth="1"/>
    <col min="7" max="7" width="13.140625" bestFit="1" customWidth="1"/>
    <col min="8" max="8" width="13.42578125" bestFit="1" customWidth="1"/>
    <col min="9" max="9" width="13.7109375" bestFit="1" customWidth="1"/>
    <col min="11" max="11" width="13.140625" bestFit="1" customWidth="1"/>
    <col min="12" max="12" width="13.42578125" bestFit="1" customWidth="1"/>
    <col min="13" max="13" width="13.7109375" bestFit="1" customWidth="1"/>
  </cols>
  <sheetData>
    <row r="1" spans="1:14" x14ac:dyDescent="0.25">
      <c r="A1" s="5" t="s">
        <v>42</v>
      </c>
    </row>
    <row r="4" spans="1:14" x14ac:dyDescent="0.25">
      <c r="B4" s="267"/>
      <c r="C4" s="427" t="s">
        <v>258</v>
      </c>
      <c r="D4" s="428"/>
      <c r="E4" s="428"/>
      <c r="F4" s="428"/>
      <c r="G4" s="428"/>
      <c r="H4" s="428"/>
      <c r="I4" s="428"/>
      <c r="J4" s="428"/>
      <c r="K4" s="428"/>
      <c r="L4" s="428"/>
      <c r="M4" s="428"/>
      <c r="N4" s="429"/>
    </row>
    <row r="5" spans="1:14" x14ac:dyDescent="0.25">
      <c r="B5" s="268"/>
      <c r="C5" s="418" t="s">
        <v>115</v>
      </c>
      <c r="D5" s="419"/>
      <c r="E5" s="419"/>
      <c r="F5" s="420"/>
      <c r="G5" s="421" t="s">
        <v>116</v>
      </c>
      <c r="H5" s="422"/>
      <c r="I5" s="422"/>
      <c r="J5" s="423"/>
      <c r="K5" s="424" t="s">
        <v>117</v>
      </c>
      <c r="L5" s="425"/>
      <c r="M5" s="425"/>
      <c r="N5" s="426"/>
    </row>
    <row r="6" spans="1:14" x14ac:dyDescent="0.25">
      <c r="B6" s="130"/>
      <c r="C6" s="275" t="s">
        <v>250</v>
      </c>
      <c r="D6" s="276" t="s">
        <v>251</v>
      </c>
      <c r="E6" s="276" t="s">
        <v>252</v>
      </c>
      <c r="F6" s="277" t="s">
        <v>191</v>
      </c>
      <c r="G6" s="275" t="s">
        <v>250</v>
      </c>
      <c r="H6" s="276" t="s">
        <v>251</v>
      </c>
      <c r="I6" s="276" t="s">
        <v>252</v>
      </c>
      <c r="J6" s="277" t="s">
        <v>191</v>
      </c>
      <c r="K6" s="275" t="s">
        <v>250</v>
      </c>
      <c r="L6" s="276" t="s">
        <v>251</v>
      </c>
      <c r="M6" s="276" t="s">
        <v>252</v>
      </c>
      <c r="N6" s="277" t="s">
        <v>191</v>
      </c>
    </row>
    <row r="7" spans="1:14" x14ac:dyDescent="0.25">
      <c r="B7" s="430" t="s">
        <v>36</v>
      </c>
      <c r="C7" s="283">
        <v>0</v>
      </c>
      <c r="D7" s="283">
        <v>0.28999999999999998</v>
      </c>
      <c r="E7" s="283">
        <v>0</v>
      </c>
      <c r="F7" s="283">
        <v>0.04</v>
      </c>
      <c r="G7" s="283">
        <v>0.18</v>
      </c>
      <c r="H7" s="283">
        <v>0.13</v>
      </c>
      <c r="I7" s="283">
        <v>0.03</v>
      </c>
      <c r="J7" s="283">
        <v>0.04</v>
      </c>
      <c r="K7" s="283">
        <v>0.06</v>
      </c>
      <c r="L7" s="283">
        <v>0.57999999999999996</v>
      </c>
      <c r="M7" s="283">
        <v>0.04</v>
      </c>
      <c r="N7" s="284">
        <v>0.18</v>
      </c>
    </row>
    <row r="8" spans="1:14" x14ac:dyDescent="0.25">
      <c r="B8" s="431"/>
      <c r="C8" s="278">
        <v>0</v>
      </c>
      <c r="D8" s="278">
        <v>2.86</v>
      </c>
      <c r="E8" s="278">
        <v>0</v>
      </c>
      <c r="F8" s="278">
        <v>0</v>
      </c>
      <c r="G8" s="278">
        <v>0</v>
      </c>
      <c r="H8" s="278">
        <v>1.67</v>
      </c>
      <c r="I8" s="278">
        <v>0.12</v>
      </c>
      <c r="J8" s="278">
        <v>0</v>
      </c>
      <c r="K8" s="278">
        <v>0</v>
      </c>
      <c r="L8" s="278">
        <v>0</v>
      </c>
      <c r="M8" s="278">
        <v>0</v>
      </c>
      <c r="N8" s="279">
        <v>0</v>
      </c>
    </row>
    <row r="9" spans="1:14" x14ac:dyDescent="0.25">
      <c r="B9" s="431"/>
      <c r="C9" s="278">
        <v>1.1499999999999999</v>
      </c>
      <c r="D9" s="278">
        <v>0</v>
      </c>
      <c r="E9" s="278">
        <v>0.18</v>
      </c>
      <c r="F9" s="278">
        <v>0</v>
      </c>
      <c r="G9" s="278">
        <v>0</v>
      </c>
      <c r="H9" s="278">
        <v>0.4</v>
      </c>
      <c r="I9" s="278">
        <v>0</v>
      </c>
      <c r="J9" s="278">
        <v>0</v>
      </c>
      <c r="K9" s="278">
        <v>0.06</v>
      </c>
      <c r="L9" s="278">
        <v>0.54</v>
      </c>
      <c r="M9" s="278">
        <v>0</v>
      </c>
      <c r="N9" s="279">
        <v>0</v>
      </c>
    </row>
    <row r="10" spans="1:14" x14ac:dyDescent="0.25">
      <c r="B10" s="431"/>
      <c r="C10" s="278">
        <v>0</v>
      </c>
      <c r="D10" s="278">
        <v>0</v>
      </c>
      <c r="E10" s="278">
        <v>0</v>
      </c>
      <c r="F10" s="278">
        <v>0</v>
      </c>
      <c r="G10" s="278">
        <v>0.1</v>
      </c>
      <c r="H10" s="278">
        <v>0</v>
      </c>
      <c r="I10" s="278">
        <v>0.03</v>
      </c>
      <c r="J10" s="278">
        <v>0.12</v>
      </c>
      <c r="K10" s="278">
        <v>0.02</v>
      </c>
      <c r="L10" s="278">
        <v>0</v>
      </c>
      <c r="M10" s="278">
        <v>0.03</v>
      </c>
      <c r="N10" s="279">
        <v>0</v>
      </c>
    </row>
    <row r="11" spans="1:14" x14ac:dyDescent="0.25">
      <c r="B11" s="431"/>
      <c r="C11" s="278">
        <v>0</v>
      </c>
      <c r="D11" s="278">
        <v>0</v>
      </c>
      <c r="E11" s="278">
        <v>0</v>
      </c>
      <c r="F11" s="278">
        <v>0</v>
      </c>
      <c r="G11" s="278">
        <v>0</v>
      </c>
      <c r="H11" s="278">
        <v>1.2</v>
      </c>
      <c r="I11" s="278">
        <v>0.22</v>
      </c>
      <c r="J11" s="278">
        <v>0.03</v>
      </c>
      <c r="K11" s="278">
        <v>0</v>
      </c>
      <c r="L11" s="278">
        <v>0</v>
      </c>
      <c r="M11" s="278">
        <v>0.08</v>
      </c>
      <c r="N11" s="279">
        <v>0.18</v>
      </c>
    </row>
    <row r="12" spans="1:14" x14ac:dyDescent="0.25">
      <c r="B12" s="431"/>
      <c r="C12" s="278">
        <v>0</v>
      </c>
      <c r="D12" s="278">
        <v>0</v>
      </c>
      <c r="E12" s="278">
        <v>0</v>
      </c>
      <c r="F12" s="278">
        <v>0</v>
      </c>
      <c r="G12" s="278">
        <v>0.12</v>
      </c>
      <c r="H12" s="278">
        <v>0.43</v>
      </c>
      <c r="I12" s="278">
        <v>0.03</v>
      </c>
      <c r="J12" s="278">
        <v>0.06</v>
      </c>
      <c r="K12" s="278">
        <v>0</v>
      </c>
      <c r="L12" s="278">
        <v>0.14000000000000001</v>
      </c>
      <c r="M12" s="278">
        <v>0</v>
      </c>
      <c r="N12" s="279">
        <v>0</v>
      </c>
    </row>
    <row r="13" spans="1:14" x14ac:dyDescent="0.25">
      <c r="B13" s="431"/>
      <c r="C13" s="278">
        <v>10</v>
      </c>
      <c r="D13" s="278">
        <v>0</v>
      </c>
      <c r="E13" s="278">
        <v>0</v>
      </c>
      <c r="F13" s="278">
        <v>0</v>
      </c>
      <c r="G13" s="278">
        <v>0.63</v>
      </c>
      <c r="H13" s="278">
        <v>0</v>
      </c>
      <c r="I13" s="278">
        <v>0.3</v>
      </c>
      <c r="J13" s="278">
        <v>0.64</v>
      </c>
      <c r="K13" s="278">
        <v>0</v>
      </c>
      <c r="L13" s="278">
        <v>0</v>
      </c>
      <c r="M13" s="278">
        <v>0</v>
      </c>
      <c r="N13" s="279">
        <v>0.13</v>
      </c>
    </row>
    <row r="14" spans="1:14" x14ac:dyDescent="0.25">
      <c r="B14" s="431"/>
      <c r="C14" s="278">
        <v>0</v>
      </c>
      <c r="D14" s="278">
        <v>0</v>
      </c>
      <c r="E14" s="278">
        <v>0</v>
      </c>
      <c r="F14" s="278">
        <v>0</v>
      </c>
      <c r="G14" s="278">
        <v>0</v>
      </c>
      <c r="H14" s="278">
        <v>0</v>
      </c>
      <c r="I14" s="278">
        <v>0.16</v>
      </c>
      <c r="J14" s="278">
        <v>0</v>
      </c>
      <c r="K14" s="278">
        <v>0</v>
      </c>
      <c r="L14" s="278">
        <v>0</v>
      </c>
      <c r="M14" s="278">
        <v>0.12</v>
      </c>
      <c r="N14" s="279">
        <v>0.09</v>
      </c>
    </row>
    <row r="15" spans="1:14" x14ac:dyDescent="0.25">
      <c r="B15" s="431"/>
      <c r="C15" s="278"/>
      <c r="D15" s="278"/>
      <c r="E15" s="278"/>
      <c r="F15" s="278"/>
      <c r="G15" s="278"/>
      <c r="H15" s="278"/>
      <c r="I15" s="278"/>
      <c r="J15" s="278"/>
      <c r="K15" s="278"/>
      <c r="L15" s="278"/>
      <c r="M15" s="278"/>
      <c r="N15" s="279"/>
    </row>
    <row r="16" spans="1:14" x14ac:dyDescent="0.25">
      <c r="B16" s="431"/>
      <c r="C16" s="278">
        <v>12.5</v>
      </c>
      <c r="D16" s="278">
        <v>0</v>
      </c>
      <c r="E16" s="278">
        <v>0</v>
      </c>
      <c r="F16" s="278">
        <v>0</v>
      </c>
      <c r="G16" s="278">
        <v>0</v>
      </c>
      <c r="H16" s="278">
        <v>0</v>
      </c>
      <c r="I16" s="278">
        <v>0.13</v>
      </c>
      <c r="J16" s="278">
        <v>0</v>
      </c>
      <c r="K16" s="278">
        <v>0.64</v>
      </c>
      <c r="L16" s="278">
        <v>2.63</v>
      </c>
      <c r="M16" s="278">
        <v>0.06</v>
      </c>
      <c r="N16" s="279">
        <v>0</v>
      </c>
    </row>
    <row r="17" spans="2:14" x14ac:dyDescent="0.25">
      <c r="B17" s="431"/>
      <c r="C17" s="278">
        <v>0</v>
      </c>
      <c r="D17" s="278">
        <v>0.36</v>
      </c>
      <c r="E17" s="278">
        <v>0</v>
      </c>
      <c r="F17" s="278">
        <v>0</v>
      </c>
      <c r="G17" s="278">
        <v>0.04</v>
      </c>
      <c r="H17" s="278">
        <v>0</v>
      </c>
      <c r="I17" s="278">
        <v>0</v>
      </c>
      <c r="J17" s="278">
        <v>0</v>
      </c>
      <c r="K17" s="278">
        <v>-0.03</v>
      </c>
      <c r="L17" s="278">
        <v>0</v>
      </c>
      <c r="M17" s="278">
        <v>0</v>
      </c>
      <c r="N17" s="279">
        <v>0.1</v>
      </c>
    </row>
    <row r="18" spans="2:14" x14ac:dyDescent="0.25">
      <c r="B18" s="431"/>
      <c r="C18" s="278">
        <v>3.96</v>
      </c>
      <c r="D18" s="278">
        <v>0</v>
      </c>
      <c r="E18" s="278">
        <v>0</v>
      </c>
      <c r="F18" s="278">
        <v>0</v>
      </c>
      <c r="G18" s="278">
        <v>0.01</v>
      </c>
      <c r="H18" s="278">
        <v>0</v>
      </c>
      <c r="I18" s="278">
        <v>0</v>
      </c>
      <c r="J18" s="278">
        <v>0.18</v>
      </c>
      <c r="K18" s="278">
        <v>0</v>
      </c>
      <c r="L18" s="278">
        <v>0.2</v>
      </c>
      <c r="M18" s="278">
        <v>0</v>
      </c>
      <c r="N18" s="279">
        <v>0.18</v>
      </c>
    </row>
    <row r="19" spans="2:14" x14ac:dyDescent="0.25">
      <c r="B19" s="431"/>
      <c r="C19" s="278">
        <v>4.3499999999999996</v>
      </c>
      <c r="D19" s="278">
        <v>0</v>
      </c>
      <c r="E19" s="278">
        <v>0</v>
      </c>
      <c r="F19" s="278">
        <v>0</v>
      </c>
      <c r="G19" s="278">
        <v>0.17</v>
      </c>
      <c r="H19" s="278">
        <v>0.96</v>
      </c>
      <c r="I19" s="278">
        <v>0</v>
      </c>
      <c r="J19" s="278">
        <v>0.1</v>
      </c>
      <c r="K19" s="278">
        <v>0</v>
      </c>
      <c r="L19" s="278">
        <v>1.4</v>
      </c>
      <c r="M19" s="278">
        <v>0</v>
      </c>
      <c r="N19" s="279">
        <v>0.15</v>
      </c>
    </row>
    <row r="20" spans="2:14" x14ac:dyDescent="0.25">
      <c r="B20" s="431"/>
      <c r="C20" s="278">
        <v>4.55</v>
      </c>
      <c r="D20" s="278">
        <v>0</v>
      </c>
      <c r="E20" s="278">
        <v>0</v>
      </c>
      <c r="F20" s="278">
        <v>0.04</v>
      </c>
      <c r="G20" s="278">
        <v>0</v>
      </c>
      <c r="H20" s="278">
        <v>0.03</v>
      </c>
      <c r="I20" s="278">
        <v>0</v>
      </c>
      <c r="J20" s="278">
        <v>0.54</v>
      </c>
      <c r="K20" s="278">
        <v>0</v>
      </c>
      <c r="L20" s="278">
        <v>0</v>
      </c>
      <c r="M20" s="278">
        <v>0.01</v>
      </c>
      <c r="N20" s="279">
        <v>0</v>
      </c>
    </row>
    <row r="21" spans="2:14" x14ac:dyDescent="0.25">
      <c r="B21" s="432"/>
      <c r="C21" s="280">
        <v>0</v>
      </c>
      <c r="D21" s="280">
        <v>0</v>
      </c>
      <c r="E21" s="280">
        <v>0</v>
      </c>
      <c r="F21" s="280">
        <v>0.02</v>
      </c>
      <c r="G21" s="280">
        <v>0</v>
      </c>
      <c r="H21" s="280">
        <v>0</v>
      </c>
      <c r="I21" s="280">
        <v>0.04</v>
      </c>
      <c r="J21" s="280">
        <v>0.16</v>
      </c>
      <c r="K21" s="280">
        <v>0</v>
      </c>
      <c r="L21" s="280">
        <v>0</v>
      </c>
      <c r="M21" s="280">
        <v>0.16</v>
      </c>
      <c r="N21" s="281">
        <v>0.03</v>
      </c>
    </row>
    <row r="22" spans="2:14" x14ac:dyDescent="0.25">
      <c r="B22" s="433" t="s">
        <v>35</v>
      </c>
      <c r="C22" s="283" t="s">
        <v>259</v>
      </c>
      <c r="D22" s="283" t="s">
        <v>260</v>
      </c>
      <c r="E22" s="283" t="s">
        <v>260</v>
      </c>
      <c r="F22" s="283" t="s">
        <v>98</v>
      </c>
      <c r="G22" s="283">
        <v>1.05</v>
      </c>
      <c r="H22" s="283">
        <v>2.86</v>
      </c>
      <c r="I22" s="283">
        <v>0</v>
      </c>
      <c r="J22" s="283">
        <v>0</v>
      </c>
      <c r="K22" s="283">
        <v>0.68</v>
      </c>
      <c r="L22" s="283">
        <v>6.9</v>
      </c>
      <c r="M22" s="283">
        <v>0</v>
      </c>
      <c r="N22" s="284">
        <v>0</v>
      </c>
    </row>
    <row r="23" spans="2:14" x14ac:dyDescent="0.25">
      <c r="B23" s="434"/>
      <c r="C23" s="278">
        <v>0</v>
      </c>
      <c r="D23" s="278">
        <v>2.56</v>
      </c>
      <c r="E23" s="278">
        <v>0.46</v>
      </c>
      <c r="F23" s="278">
        <v>0</v>
      </c>
      <c r="G23" s="278">
        <v>0.56999999999999995</v>
      </c>
      <c r="H23" s="278">
        <v>3.34</v>
      </c>
      <c r="I23" s="278">
        <v>0.37</v>
      </c>
      <c r="J23" s="278">
        <v>0</v>
      </c>
      <c r="K23" s="278">
        <v>0.52</v>
      </c>
      <c r="L23" s="278">
        <v>7.3</v>
      </c>
      <c r="M23" s="278">
        <v>0.31</v>
      </c>
      <c r="N23" s="279">
        <v>0.38</v>
      </c>
    </row>
    <row r="24" spans="2:14" x14ac:dyDescent="0.25">
      <c r="B24" s="434"/>
      <c r="C24" s="278">
        <v>0</v>
      </c>
      <c r="D24" s="278">
        <v>0</v>
      </c>
      <c r="E24" s="278">
        <v>0</v>
      </c>
      <c r="F24" s="278">
        <v>0.1</v>
      </c>
      <c r="G24" s="278">
        <v>0.05</v>
      </c>
      <c r="H24" s="278">
        <v>0</v>
      </c>
      <c r="I24" s="278">
        <v>0</v>
      </c>
      <c r="J24" s="278">
        <v>0.86</v>
      </c>
      <c r="K24" s="278">
        <v>0.51</v>
      </c>
      <c r="L24" s="278">
        <v>7.0000000000000007E-2</v>
      </c>
      <c r="M24" s="278">
        <v>0</v>
      </c>
      <c r="N24" s="279">
        <v>0.9</v>
      </c>
    </row>
    <row r="25" spans="2:14" x14ac:dyDescent="0.25">
      <c r="B25" s="434"/>
      <c r="C25" s="278">
        <v>0</v>
      </c>
      <c r="D25" s="278">
        <v>9.52</v>
      </c>
      <c r="E25" s="278">
        <v>1.87</v>
      </c>
      <c r="F25" s="278">
        <v>0.185</v>
      </c>
      <c r="G25" s="278">
        <v>0.17</v>
      </c>
      <c r="H25" s="278">
        <v>1.1000000000000001</v>
      </c>
      <c r="I25" s="278">
        <v>0</v>
      </c>
      <c r="J25" s="278">
        <v>1.1299999999999999</v>
      </c>
      <c r="K25" s="278">
        <v>0.24</v>
      </c>
      <c r="L25" s="278">
        <v>8</v>
      </c>
      <c r="M25" s="278">
        <v>0.27500000000000002</v>
      </c>
      <c r="N25" s="279">
        <v>2.4900000000000002</v>
      </c>
    </row>
    <row r="26" spans="2:14" x14ac:dyDescent="0.25">
      <c r="B26" s="434"/>
      <c r="C26" s="278">
        <v>4.0599999999999996</v>
      </c>
      <c r="D26" s="278">
        <v>0</v>
      </c>
      <c r="E26" s="278">
        <v>0.17</v>
      </c>
      <c r="F26" s="278">
        <v>0</v>
      </c>
      <c r="G26" s="278">
        <v>0</v>
      </c>
      <c r="H26" s="278">
        <v>0.09</v>
      </c>
      <c r="I26" s="278">
        <v>0.18</v>
      </c>
      <c r="J26" s="278">
        <v>0</v>
      </c>
      <c r="K26" s="278">
        <v>0</v>
      </c>
      <c r="L26" s="278">
        <v>0</v>
      </c>
      <c r="M26" s="278">
        <v>0</v>
      </c>
      <c r="N26" s="279">
        <v>0.41</v>
      </c>
    </row>
    <row r="27" spans="2:14" x14ac:dyDescent="0.25">
      <c r="B27" s="434"/>
      <c r="C27" s="278">
        <v>10</v>
      </c>
      <c r="D27" s="278">
        <v>0</v>
      </c>
      <c r="E27" s="278">
        <v>0.02</v>
      </c>
      <c r="F27" s="278">
        <v>0.11</v>
      </c>
      <c r="G27" s="278">
        <v>0</v>
      </c>
      <c r="H27" s="278">
        <v>0</v>
      </c>
      <c r="I27" s="278">
        <v>0.56000000000000005</v>
      </c>
      <c r="J27" s="278">
        <v>0</v>
      </c>
      <c r="K27" s="278">
        <v>0.11</v>
      </c>
      <c r="L27" s="278">
        <v>0</v>
      </c>
      <c r="M27" s="278">
        <v>0.12</v>
      </c>
      <c r="N27" s="279">
        <v>0.04</v>
      </c>
    </row>
    <row r="28" spans="2:14" x14ac:dyDescent="0.25">
      <c r="B28" s="434"/>
      <c r="C28" s="278">
        <v>13.6</v>
      </c>
      <c r="D28" s="278">
        <v>0</v>
      </c>
      <c r="E28" s="278">
        <v>0</v>
      </c>
      <c r="F28" s="278">
        <v>0</v>
      </c>
      <c r="G28" s="278">
        <v>0.22</v>
      </c>
      <c r="H28" s="278">
        <v>0</v>
      </c>
      <c r="I28" s="278">
        <v>0.12</v>
      </c>
      <c r="J28" s="278">
        <v>0.17</v>
      </c>
      <c r="K28" s="278">
        <v>0</v>
      </c>
      <c r="L28" s="278">
        <v>0</v>
      </c>
      <c r="M28" s="278">
        <v>0.91</v>
      </c>
      <c r="N28" s="279">
        <v>0.67</v>
      </c>
    </row>
    <row r="29" spans="2:14" x14ac:dyDescent="0.25">
      <c r="B29" s="434"/>
      <c r="C29" s="278">
        <v>0</v>
      </c>
      <c r="D29" s="278">
        <v>0</v>
      </c>
      <c r="E29" s="278">
        <v>0.13</v>
      </c>
      <c r="F29" s="278">
        <v>0</v>
      </c>
      <c r="G29" s="278">
        <v>0</v>
      </c>
      <c r="H29" s="278">
        <v>0</v>
      </c>
      <c r="I29" s="278">
        <v>0</v>
      </c>
      <c r="J29" s="278">
        <v>0</v>
      </c>
      <c r="K29" s="278">
        <v>0.16</v>
      </c>
      <c r="L29" s="278">
        <v>0</v>
      </c>
      <c r="M29" s="278">
        <v>0</v>
      </c>
      <c r="N29" s="279">
        <v>7.0000000000000007E-2</v>
      </c>
    </row>
    <row r="30" spans="2:14" x14ac:dyDescent="0.25">
      <c r="B30" s="434"/>
      <c r="C30" s="278">
        <v>5.14</v>
      </c>
      <c r="D30" s="278">
        <v>1.2</v>
      </c>
      <c r="E30" s="278">
        <v>0</v>
      </c>
      <c r="F30" s="278">
        <v>0</v>
      </c>
      <c r="G30" s="278">
        <v>0.45</v>
      </c>
      <c r="H30" s="278">
        <v>3.67</v>
      </c>
      <c r="I30" s="278">
        <v>0.27</v>
      </c>
      <c r="J30" s="278">
        <v>0.31</v>
      </c>
      <c r="K30" s="278">
        <v>0.02</v>
      </c>
      <c r="L30" s="278">
        <v>4.37</v>
      </c>
      <c r="M30" s="278">
        <v>0</v>
      </c>
      <c r="N30" s="279">
        <v>0.55000000000000004</v>
      </c>
    </row>
    <row r="31" spans="2:14" x14ac:dyDescent="0.25">
      <c r="B31" s="434"/>
      <c r="C31" s="278">
        <v>0</v>
      </c>
      <c r="D31" s="278">
        <v>5.81</v>
      </c>
      <c r="E31" s="278">
        <v>0</v>
      </c>
      <c r="F31" s="278">
        <v>0</v>
      </c>
      <c r="G31" s="278">
        <v>0</v>
      </c>
      <c r="H31" s="278">
        <v>0</v>
      </c>
      <c r="I31" s="278">
        <v>0</v>
      </c>
      <c r="J31" s="278">
        <v>0</v>
      </c>
      <c r="K31" s="278">
        <v>0.08</v>
      </c>
      <c r="L31" s="278">
        <v>4.21</v>
      </c>
      <c r="M31" s="278">
        <v>0</v>
      </c>
      <c r="N31" s="279">
        <v>0.04</v>
      </c>
    </row>
    <row r="32" spans="2:14" x14ac:dyDescent="0.25">
      <c r="B32" s="434"/>
      <c r="C32" s="278">
        <v>0</v>
      </c>
      <c r="D32" s="278">
        <v>0</v>
      </c>
      <c r="E32" s="278">
        <v>0.89</v>
      </c>
      <c r="F32" s="278">
        <v>1.34</v>
      </c>
      <c r="G32" s="278">
        <v>1.07</v>
      </c>
      <c r="H32" s="278">
        <v>0</v>
      </c>
      <c r="I32" s="278">
        <v>0.6</v>
      </c>
      <c r="J32" s="278">
        <v>0</v>
      </c>
      <c r="K32" s="278">
        <v>1.42</v>
      </c>
      <c r="L32" s="278">
        <v>4.82</v>
      </c>
      <c r="M32" s="278">
        <v>0.33</v>
      </c>
      <c r="N32" s="279">
        <v>1.04</v>
      </c>
    </row>
    <row r="33" spans="2:14" x14ac:dyDescent="0.25">
      <c r="B33" s="434"/>
      <c r="C33" s="278">
        <v>8.33</v>
      </c>
      <c r="D33" s="278">
        <v>5.03</v>
      </c>
      <c r="E33" s="278">
        <v>0.49</v>
      </c>
      <c r="F33" s="278">
        <v>0</v>
      </c>
      <c r="G33" s="278">
        <v>0.47</v>
      </c>
      <c r="H33" s="278">
        <v>0</v>
      </c>
      <c r="I33" s="278">
        <v>0</v>
      </c>
      <c r="J33" s="278">
        <v>0</v>
      </c>
      <c r="K33" s="278">
        <v>0.97</v>
      </c>
      <c r="L33" s="278">
        <v>0</v>
      </c>
      <c r="M33" s="278">
        <v>0</v>
      </c>
      <c r="N33" s="279">
        <v>0.42</v>
      </c>
    </row>
    <row r="34" spans="2:14" x14ac:dyDescent="0.25">
      <c r="B34" s="434"/>
      <c r="C34" s="278">
        <v>0</v>
      </c>
      <c r="D34" s="278">
        <v>0</v>
      </c>
      <c r="E34" s="278">
        <v>0</v>
      </c>
      <c r="F34" s="278">
        <v>0</v>
      </c>
      <c r="G34" s="278">
        <v>0</v>
      </c>
      <c r="H34" s="278">
        <v>0</v>
      </c>
      <c r="I34" s="278">
        <v>0</v>
      </c>
      <c r="J34" s="278">
        <v>0</v>
      </c>
      <c r="K34" s="278">
        <v>0</v>
      </c>
      <c r="L34" s="278">
        <v>0</v>
      </c>
      <c r="M34" s="278">
        <v>0</v>
      </c>
      <c r="N34" s="279">
        <v>0</v>
      </c>
    </row>
    <row r="35" spans="2:14" x14ac:dyDescent="0.25">
      <c r="B35" s="434"/>
      <c r="C35" s="278">
        <v>0</v>
      </c>
      <c r="D35" s="278">
        <v>3.58</v>
      </c>
      <c r="E35" s="278">
        <v>0</v>
      </c>
      <c r="F35" s="278">
        <v>0</v>
      </c>
      <c r="G35" s="278">
        <v>0</v>
      </c>
      <c r="H35" s="278">
        <v>0</v>
      </c>
      <c r="I35" s="278">
        <v>0</v>
      </c>
      <c r="J35" s="278">
        <v>0.09</v>
      </c>
      <c r="K35" s="278">
        <v>0</v>
      </c>
      <c r="L35" s="278">
        <v>0.01</v>
      </c>
      <c r="M35" s="278">
        <v>0</v>
      </c>
      <c r="N35" s="279">
        <v>0.21</v>
      </c>
    </row>
    <row r="36" spans="2:14" x14ac:dyDescent="0.25">
      <c r="B36" s="434"/>
      <c r="C36" s="278">
        <v>12.5</v>
      </c>
      <c r="D36" s="278">
        <v>0</v>
      </c>
      <c r="E36" s="278">
        <v>0</v>
      </c>
      <c r="F36" s="278">
        <v>0</v>
      </c>
      <c r="G36" s="278">
        <v>0</v>
      </c>
      <c r="H36" s="278">
        <v>1.52</v>
      </c>
      <c r="I36" s="278">
        <v>0</v>
      </c>
      <c r="J36" s="278">
        <v>0.48</v>
      </c>
      <c r="K36" s="278">
        <v>0</v>
      </c>
      <c r="L36" s="278">
        <v>0</v>
      </c>
      <c r="M36" s="278">
        <v>0.11</v>
      </c>
      <c r="N36" s="279">
        <v>1.03</v>
      </c>
    </row>
    <row r="37" spans="2:14" x14ac:dyDescent="0.25">
      <c r="B37" s="434"/>
      <c r="C37" s="278">
        <v>2.2000000000000002</v>
      </c>
      <c r="D37" s="278">
        <v>0</v>
      </c>
      <c r="E37" s="278">
        <v>0</v>
      </c>
      <c r="F37" s="278">
        <v>0.18</v>
      </c>
      <c r="G37" s="278">
        <v>0.67</v>
      </c>
      <c r="H37" s="278">
        <v>0</v>
      </c>
      <c r="I37" s="278">
        <v>0.12</v>
      </c>
      <c r="J37" s="278">
        <v>0</v>
      </c>
      <c r="K37" s="278">
        <v>0.53</v>
      </c>
      <c r="L37" s="278">
        <v>0</v>
      </c>
      <c r="M37" s="278">
        <v>0.13</v>
      </c>
      <c r="N37" s="279">
        <v>0</v>
      </c>
    </row>
    <row r="38" spans="2:14" x14ac:dyDescent="0.25">
      <c r="B38" s="434"/>
      <c r="C38" s="278">
        <v>0</v>
      </c>
      <c r="D38" s="278">
        <v>0</v>
      </c>
      <c r="E38" s="278">
        <v>0</v>
      </c>
      <c r="F38" s="278">
        <v>0</v>
      </c>
      <c r="G38" s="278">
        <v>0</v>
      </c>
      <c r="H38" s="278">
        <v>0</v>
      </c>
      <c r="I38" s="278">
        <v>0</v>
      </c>
      <c r="J38" s="278">
        <v>1.32</v>
      </c>
      <c r="K38" s="278">
        <v>0.02</v>
      </c>
      <c r="L38" s="278">
        <v>0</v>
      </c>
      <c r="M38" s="278">
        <v>0</v>
      </c>
      <c r="N38" s="279">
        <v>2.93</v>
      </c>
    </row>
    <row r="39" spans="2:14" x14ac:dyDescent="0.25">
      <c r="B39" s="434"/>
      <c r="C39" s="278">
        <v>0</v>
      </c>
      <c r="D39" s="278">
        <v>0</v>
      </c>
      <c r="E39" s="278">
        <v>0</v>
      </c>
      <c r="F39" s="278">
        <v>0</v>
      </c>
      <c r="G39" s="278">
        <v>0</v>
      </c>
      <c r="H39" s="278">
        <v>0</v>
      </c>
      <c r="I39" s="278">
        <v>0</v>
      </c>
      <c r="J39" s="278">
        <v>0.18</v>
      </c>
      <c r="K39" s="278">
        <v>0</v>
      </c>
      <c r="L39" s="278">
        <v>0</v>
      </c>
      <c r="M39" s="278">
        <v>0</v>
      </c>
      <c r="N39" s="279">
        <v>0.46</v>
      </c>
    </row>
    <row r="40" spans="2:14" x14ac:dyDescent="0.25">
      <c r="B40" s="434"/>
      <c r="C40" s="278">
        <v>2.86</v>
      </c>
      <c r="D40" s="278">
        <v>0.18</v>
      </c>
      <c r="E40" s="278">
        <v>0</v>
      </c>
      <c r="F40" s="278">
        <v>0</v>
      </c>
      <c r="G40" s="278">
        <v>0.16</v>
      </c>
      <c r="H40" s="278">
        <v>0.86</v>
      </c>
      <c r="I40" s="278">
        <v>0.18</v>
      </c>
      <c r="J40" s="278">
        <v>0</v>
      </c>
      <c r="K40" s="278">
        <v>0.21</v>
      </c>
      <c r="L40" s="278">
        <v>0</v>
      </c>
      <c r="M40" s="278">
        <v>0.2</v>
      </c>
      <c r="N40" s="279">
        <v>0.04</v>
      </c>
    </row>
    <row r="41" spans="2:14" x14ac:dyDescent="0.25">
      <c r="B41" s="435"/>
      <c r="C41" s="280">
        <v>18.2</v>
      </c>
      <c r="D41" s="280">
        <v>0</v>
      </c>
      <c r="E41" s="280">
        <v>0.23</v>
      </c>
      <c r="F41" s="280">
        <v>0</v>
      </c>
      <c r="G41" s="280">
        <v>0.78</v>
      </c>
      <c r="H41" s="280">
        <v>12.91</v>
      </c>
      <c r="I41" s="280">
        <v>0</v>
      </c>
      <c r="J41" s="280">
        <v>0</v>
      </c>
      <c r="K41" s="280">
        <v>0.27</v>
      </c>
      <c r="L41" s="280">
        <v>2.41</v>
      </c>
      <c r="M41" s="280">
        <v>0</v>
      </c>
      <c r="N41" s="281">
        <v>0</v>
      </c>
    </row>
    <row r="42" spans="2:14" x14ac:dyDescent="0.25">
      <c r="B42" s="415" t="s">
        <v>34</v>
      </c>
      <c r="C42" s="278">
        <v>16.7</v>
      </c>
      <c r="D42" s="278">
        <v>0</v>
      </c>
      <c r="E42" s="278">
        <v>0</v>
      </c>
      <c r="F42" s="278">
        <v>0</v>
      </c>
      <c r="G42" s="278">
        <v>0</v>
      </c>
      <c r="H42" s="278">
        <v>20.7</v>
      </c>
      <c r="I42" s="278">
        <v>0</v>
      </c>
      <c r="J42" s="278">
        <v>0</v>
      </c>
      <c r="K42" s="278">
        <v>0</v>
      </c>
      <c r="L42" s="278">
        <v>10.5</v>
      </c>
      <c r="M42" s="278">
        <v>0</v>
      </c>
      <c r="N42" s="279">
        <v>0</v>
      </c>
    </row>
    <row r="43" spans="2:14" x14ac:dyDescent="0.25">
      <c r="B43" s="416"/>
      <c r="C43" s="278">
        <v>0</v>
      </c>
      <c r="D43" s="278">
        <v>16.7</v>
      </c>
      <c r="E43" s="278">
        <v>5.26</v>
      </c>
      <c r="F43" s="278">
        <v>5.88</v>
      </c>
      <c r="G43" s="278">
        <v>0</v>
      </c>
      <c r="H43" s="278">
        <v>10</v>
      </c>
      <c r="I43" s="278">
        <v>3.03</v>
      </c>
      <c r="J43" s="278">
        <v>0.28999999999999998</v>
      </c>
      <c r="K43" s="278">
        <v>1.68</v>
      </c>
      <c r="L43" s="278">
        <v>5.88</v>
      </c>
      <c r="M43" s="278">
        <v>1.39</v>
      </c>
      <c r="N43" s="279">
        <v>0.42</v>
      </c>
    </row>
    <row r="44" spans="2:14" x14ac:dyDescent="0.25">
      <c r="B44" s="416"/>
      <c r="C44" s="278">
        <v>3.3</v>
      </c>
      <c r="D44" s="278">
        <v>0</v>
      </c>
      <c r="E44" s="278">
        <v>0.15</v>
      </c>
      <c r="F44" s="278">
        <v>0</v>
      </c>
      <c r="G44" s="278">
        <v>0</v>
      </c>
      <c r="H44" s="278">
        <v>0</v>
      </c>
      <c r="I44" s="278">
        <v>0.03</v>
      </c>
      <c r="J44" s="278">
        <v>0.08</v>
      </c>
      <c r="K44" s="278">
        <v>0</v>
      </c>
      <c r="L44" s="278">
        <v>0</v>
      </c>
      <c r="M44" s="278">
        <v>0.03</v>
      </c>
      <c r="N44" s="279">
        <v>0.83</v>
      </c>
    </row>
    <row r="45" spans="2:14" x14ac:dyDescent="0.25">
      <c r="B45" s="416"/>
      <c r="C45" s="278">
        <v>1.94</v>
      </c>
      <c r="D45" s="278">
        <v>0</v>
      </c>
      <c r="E45" s="278">
        <v>0</v>
      </c>
      <c r="F45" s="278">
        <v>0</v>
      </c>
      <c r="G45" s="278">
        <v>0</v>
      </c>
      <c r="H45" s="278">
        <v>0</v>
      </c>
      <c r="I45" s="278">
        <v>0</v>
      </c>
      <c r="J45" s="278">
        <v>0</v>
      </c>
      <c r="K45" s="278">
        <v>0</v>
      </c>
      <c r="L45" s="278">
        <v>0</v>
      </c>
      <c r="M45" s="278">
        <v>0</v>
      </c>
      <c r="N45" s="279">
        <v>0.13</v>
      </c>
    </row>
    <row r="46" spans="2:14" x14ac:dyDescent="0.25">
      <c r="B46" s="416"/>
      <c r="C46" s="278">
        <v>0</v>
      </c>
      <c r="D46" s="278">
        <v>4.46</v>
      </c>
      <c r="E46" s="278">
        <v>2.84</v>
      </c>
      <c r="F46" s="278">
        <v>0.94</v>
      </c>
      <c r="G46" s="278">
        <v>0</v>
      </c>
      <c r="H46" s="278">
        <v>4.46</v>
      </c>
      <c r="I46" s="278">
        <v>2.06</v>
      </c>
      <c r="J46" s="278">
        <v>0</v>
      </c>
      <c r="K46" s="278">
        <v>1.53</v>
      </c>
      <c r="L46" s="278">
        <v>0</v>
      </c>
      <c r="M46" s="278">
        <v>1.49</v>
      </c>
      <c r="N46" s="279">
        <v>0</v>
      </c>
    </row>
    <row r="47" spans="2:14" x14ac:dyDescent="0.25">
      <c r="B47" s="416"/>
      <c r="C47" s="278">
        <v>10</v>
      </c>
      <c r="D47" s="278">
        <v>0</v>
      </c>
      <c r="E47" s="278">
        <v>0.18</v>
      </c>
      <c r="F47" s="278">
        <v>0</v>
      </c>
      <c r="G47" s="278">
        <v>0</v>
      </c>
      <c r="H47" s="278">
        <v>0</v>
      </c>
      <c r="I47" s="278">
        <v>0.15</v>
      </c>
      <c r="J47" s="278">
        <v>0</v>
      </c>
      <c r="K47" s="278">
        <v>0</v>
      </c>
      <c r="L47" s="278">
        <v>2.21</v>
      </c>
      <c r="M47" s="278">
        <v>0.31</v>
      </c>
      <c r="N47" s="279">
        <v>0</v>
      </c>
    </row>
    <row r="48" spans="2:14" x14ac:dyDescent="0.25">
      <c r="B48" s="416"/>
      <c r="C48" s="278">
        <v>6.67</v>
      </c>
      <c r="D48" s="278">
        <v>0.22</v>
      </c>
      <c r="E48" s="278">
        <v>0</v>
      </c>
      <c r="F48" s="278">
        <v>0</v>
      </c>
      <c r="G48" s="278">
        <v>0</v>
      </c>
      <c r="H48" s="278">
        <v>3.16</v>
      </c>
      <c r="I48" s="278">
        <v>0.28999999999999998</v>
      </c>
      <c r="J48" s="278">
        <v>3.45</v>
      </c>
      <c r="K48" s="278">
        <v>0</v>
      </c>
      <c r="L48" s="278">
        <v>4.7699999999999996</v>
      </c>
      <c r="M48" s="278">
        <v>0.17</v>
      </c>
      <c r="N48" s="279">
        <v>4.3499999999999996</v>
      </c>
    </row>
    <row r="49" spans="2:14" x14ac:dyDescent="0.25">
      <c r="B49" s="416"/>
      <c r="C49" s="278">
        <v>1</v>
      </c>
      <c r="D49" s="278">
        <v>0</v>
      </c>
      <c r="E49" s="278">
        <v>0.1</v>
      </c>
      <c r="F49" s="278">
        <v>0</v>
      </c>
      <c r="G49" s="278">
        <v>0</v>
      </c>
      <c r="H49" s="278">
        <v>0</v>
      </c>
      <c r="I49" s="278">
        <v>0.12</v>
      </c>
      <c r="J49" s="278">
        <v>0.14000000000000001</v>
      </c>
      <c r="K49" s="278">
        <v>0</v>
      </c>
      <c r="L49" s="278">
        <v>0</v>
      </c>
      <c r="M49" s="278">
        <v>0</v>
      </c>
      <c r="N49" s="279">
        <v>0.24</v>
      </c>
    </row>
    <row r="50" spans="2:14" x14ac:dyDescent="0.25">
      <c r="B50" s="416"/>
      <c r="C50" s="278">
        <v>0</v>
      </c>
      <c r="D50" s="278">
        <v>1.26</v>
      </c>
      <c r="E50" s="278">
        <v>0</v>
      </c>
      <c r="F50" s="278">
        <v>7.0000000000000007E-2</v>
      </c>
      <c r="G50" s="278">
        <v>0.09</v>
      </c>
      <c r="H50" s="278">
        <v>0</v>
      </c>
      <c r="I50" s="278">
        <v>0</v>
      </c>
      <c r="J50" s="278">
        <v>1.1599999999999999</v>
      </c>
      <c r="K50" s="278">
        <v>0</v>
      </c>
      <c r="L50" s="278">
        <v>0</v>
      </c>
      <c r="M50" s="278">
        <v>0</v>
      </c>
      <c r="N50" s="279">
        <v>2.87</v>
      </c>
    </row>
    <row r="51" spans="2:14" x14ac:dyDescent="0.25">
      <c r="B51" s="416"/>
      <c r="C51" s="278">
        <v>3.2</v>
      </c>
      <c r="D51" s="278">
        <v>5</v>
      </c>
      <c r="E51" s="278">
        <v>0</v>
      </c>
      <c r="F51" s="278">
        <v>0</v>
      </c>
      <c r="G51" s="278">
        <v>0</v>
      </c>
      <c r="H51" s="278">
        <v>0</v>
      </c>
      <c r="I51" s="278">
        <v>0</v>
      </c>
      <c r="J51" s="278">
        <v>0</v>
      </c>
      <c r="K51" s="278">
        <v>0</v>
      </c>
      <c r="L51" s="278">
        <v>4.05</v>
      </c>
      <c r="M51" s="278">
        <v>8.5000000000000006E-2</v>
      </c>
      <c r="N51" s="279">
        <v>0</v>
      </c>
    </row>
    <row r="52" spans="2:14" x14ac:dyDescent="0.25">
      <c r="B52" s="416"/>
      <c r="C52" s="278">
        <v>23.5</v>
      </c>
      <c r="D52" s="278">
        <v>0</v>
      </c>
      <c r="E52" s="278">
        <v>8</v>
      </c>
      <c r="F52" s="278">
        <v>2.81</v>
      </c>
      <c r="G52" s="278">
        <v>0</v>
      </c>
      <c r="H52" s="278">
        <v>0</v>
      </c>
      <c r="I52" s="278">
        <v>0</v>
      </c>
      <c r="J52" s="278">
        <v>0</v>
      </c>
      <c r="K52" s="278">
        <v>2.7</v>
      </c>
      <c r="L52" s="278">
        <v>0</v>
      </c>
      <c r="M52" s="278">
        <v>0</v>
      </c>
      <c r="N52" s="279">
        <v>1.2</v>
      </c>
    </row>
    <row r="53" spans="2:14" x14ac:dyDescent="0.25">
      <c r="B53" s="417"/>
      <c r="C53" s="280">
        <v>0</v>
      </c>
      <c r="D53" s="280">
        <v>0</v>
      </c>
      <c r="E53" s="280">
        <v>0</v>
      </c>
      <c r="F53" s="280">
        <v>0</v>
      </c>
      <c r="G53" s="280">
        <v>0.06</v>
      </c>
      <c r="H53" s="280">
        <v>0</v>
      </c>
      <c r="I53" s="280">
        <v>0</v>
      </c>
      <c r="J53" s="280">
        <v>0</v>
      </c>
      <c r="K53" s="280">
        <v>0</v>
      </c>
      <c r="L53" s="280">
        <v>0</v>
      </c>
      <c r="M53" s="280">
        <v>0</v>
      </c>
      <c r="N53" s="281">
        <v>0.71</v>
      </c>
    </row>
  </sheetData>
  <mergeCells count="7">
    <mergeCell ref="B42:B53"/>
    <mergeCell ref="C4:N4"/>
    <mergeCell ref="C5:F5"/>
    <mergeCell ref="G5:J5"/>
    <mergeCell ref="K5:N5"/>
    <mergeCell ref="B7:B21"/>
    <mergeCell ref="B22:B4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zoomScale="70" zoomScaleNormal="70" workbookViewId="0">
      <selection activeCell="L12" sqref="L12"/>
    </sheetView>
  </sheetViews>
  <sheetFormatPr baseColWidth="10" defaultRowHeight="15" x14ac:dyDescent="0.25"/>
  <cols>
    <col min="1" max="1" width="18.85546875" style="2" customWidth="1"/>
    <col min="2" max="2" width="16.7109375" style="2" customWidth="1"/>
    <col min="5" max="5" width="14.5703125" style="2" bestFit="1" customWidth="1"/>
    <col min="6" max="6" width="14.28515625" style="2" customWidth="1"/>
    <col min="9" max="9" width="11.42578125" style="2"/>
    <col min="10" max="10" width="12.85546875" style="2" customWidth="1"/>
    <col min="13" max="13" width="11.42578125" style="2"/>
    <col min="14" max="14" width="14.140625" style="2" customWidth="1"/>
  </cols>
  <sheetData>
    <row r="1" spans="1:14" x14ac:dyDescent="0.25">
      <c r="A1" s="84" t="s">
        <v>119</v>
      </c>
    </row>
    <row r="3" spans="1:14" ht="45" x14ac:dyDescent="0.25">
      <c r="A3" s="121" t="s">
        <v>195</v>
      </c>
      <c r="B3" s="121" t="s">
        <v>261</v>
      </c>
      <c r="E3" s="112" t="s">
        <v>262</v>
      </c>
      <c r="F3" s="121" t="s">
        <v>261</v>
      </c>
      <c r="I3" s="112" t="s">
        <v>262</v>
      </c>
      <c r="J3" s="121" t="s">
        <v>263</v>
      </c>
      <c r="M3" s="112" t="s">
        <v>262</v>
      </c>
      <c r="N3" s="121" t="s">
        <v>264</v>
      </c>
    </row>
    <row r="4" spans="1:14" x14ac:dyDescent="0.25">
      <c r="A4" s="2">
        <v>10</v>
      </c>
      <c r="B4" s="2">
        <v>0.89</v>
      </c>
      <c r="E4" s="2">
        <v>31.19</v>
      </c>
      <c r="F4" s="2">
        <v>0.89</v>
      </c>
      <c r="I4" s="2">
        <v>31.19</v>
      </c>
      <c r="J4" s="2">
        <v>0</v>
      </c>
      <c r="M4" s="2">
        <v>31.19</v>
      </c>
      <c r="N4" s="2">
        <v>1.04</v>
      </c>
    </row>
    <row r="5" spans="1:14" x14ac:dyDescent="0.25">
      <c r="A5" s="2">
        <v>11</v>
      </c>
      <c r="B5" s="2">
        <v>0.49</v>
      </c>
      <c r="E5" s="2">
        <v>168.2</v>
      </c>
      <c r="F5" s="2">
        <v>0.49</v>
      </c>
      <c r="I5" s="2">
        <v>168.2</v>
      </c>
      <c r="J5" s="2">
        <v>5.03</v>
      </c>
      <c r="M5" s="2">
        <v>168.2</v>
      </c>
      <c r="N5" s="2">
        <v>0.42</v>
      </c>
    </row>
    <row r="6" spans="1:14" x14ac:dyDescent="0.25">
      <c r="A6" s="2">
        <v>15</v>
      </c>
      <c r="B6" s="2">
        <v>0</v>
      </c>
      <c r="E6" s="2">
        <v>22.93</v>
      </c>
      <c r="F6" s="2">
        <v>0</v>
      </c>
      <c r="I6" s="2">
        <v>22.93</v>
      </c>
      <c r="J6" s="2">
        <v>0</v>
      </c>
      <c r="M6" s="2">
        <v>22.93</v>
      </c>
      <c r="N6" s="2">
        <v>0</v>
      </c>
    </row>
    <row r="7" spans="1:14" x14ac:dyDescent="0.25">
      <c r="A7" s="2">
        <v>21</v>
      </c>
      <c r="B7" s="2">
        <v>0</v>
      </c>
      <c r="E7" s="2">
        <v>49.1</v>
      </c>
      <c r="F7" s="2">
        <v>0</v>
      </c>
      <c r="I7" s="2">
        <v>49.1</v>
      </c>
      <c r="J7" s="2">
        <v>5</v>
      </c>
      <c r="M7" s="2">
        <v>49.1</v>
      </c>
      <c r="N7" s="2">
        <v>0</v>
      </c>
    </row>
    <row r="8" spans="1:14" x14ac:dyDescent="0.25">
      <c r="A8" s="2">
        <v>43</v>
      </c>
      <c r="B8" s="2">
        <v>0.18</v>
      </c>
      <c r="E8" s="2">
        <v>28</v>
      </c>
      <c r="F8" s="2">
        <v>0.18</v>
      </c>
      <c r="I8" s="2">
        <v>28</v>
      </c>
      <c r="J8" s="2">
        <v>0</v>
      </c>
      <c r="M8" s="2">
        <v>28</v>
      </c>
      <c r="N8" s="2">
        <v>0</v>
      </c>
    </row>
    <row r="9" spans="1:14" x14ac:dyDescent="0.25">
      <c r="A9" s="2">
        <v>20</v>
      </c>
      <c r="B9" s="2">
        <v>0.23</v>
      </c>
      <c r="E9" s="2">
        <v>17.7</v>
      </c>
      <c r="F9" s="2">
        <v>0.23</v>
      </c>
      <c r="I9" s="2">
        <v>17.7</v>
      </c>
      <c r="J9" s="2">
        <v>0</v>
      </c>
      <c r="M9" s="2">
        <v>17.7</v>
      </c>
      <c r="N9" s="2">
        <v>0</v>
      </c>
    </row>
    <row r="10" spans="1:14" x14ac:dyDescent="0.25">
      <c r="A10" s="2">
        <v>19</v>
      </c>
      <c r="B10" s="2">
        <v>8</v>
      </c>
      <c r="E10" s="2">
        <v>52.8</v>
      </c>
      <c r="F10" s="2">
        <v>8</v>
      </c>
      <c r="I10" s="2">
        <v>52.8</v>
      </c>
      <c r="J10" s="2">
        <v>0</v>
      </c>
      <c r="M10" s="2">
        <v>52.8</v>
      </c>
      <c r="N10" s="2">
        <v>1.2</v>
      </c>
    </row>
    <row r="11" spans="1:14" x14ac:dyDescent="0.25">
      <c r="A11" s="2">
        <v>15</v>
      </c>
      <c r="B11" s="2">
        <v>0</v>
      </c>
      <c r="E11" s="2">
        <v>25.33</v>
      </c>
      <c r="F11" s="2">
        <v>0</v>
      </c>
      <c r="I11" s="2">
        <v>25.33</v>
      </c>
      <c r="J11" s="2">
        <v>0</v>
      </c>
      <c r="M11" s="2">
        <v>25.33</v>
      </c>
      <c r="N11" s="2">
        <v>0</v>
      </c>
    </row>
    <row r="12" spans="1:14" x14ac:dyDescent="0.25">
      <c r="A12" s="2">
        <v>17</v>
      </c>
      <c r="B12" s="2">
        <v>0</v>
      </c>
      <c r="E12" s="2">
        <v>23.35</v>
      </c>
      <c r="F12" s="2">
        <v>0</v>
      </c>
      <c r="I12" s="2">
        <v>23.35</v>
      </c>
      <c r="J12" s="2">
        <v>1.2</v>
      </c>
      <c r="M12" s="2">
        <v>23.35</v>
      </c>
      <c r="N12" s="2">
        <v>0.55000000000000004</v>
      </c>
    </row>
    <row r="13" spans="1:14" x14ac:dyDescent="0.25">
      <c r="A13" s="2">
        <v>21</v>
      </c>
      <c r="B13" s="2">
        <v>0</v>
      </c>
      <c r="E13" s="2">
        <v>1399</v>
      </c>
      <c r="F13" s="2">
        <v>0</v>
      </c>
      <c r="I13" s="2">
        <v>1399</v>
      </c>
      <c r="J13" s="2">
        <v>0</v>
      </c>
      <c r="M13" s="2">
        <v>1399</v>
      </c>
      <c r="N13" s="2">
        <v>0.13</v>
      </c>
    </row>
    <row r="14" spans="1:14" x14ac:dyDescent="0.25">
      <c r="A14" s="2">
        <v>13</v>
      </c>
      <c r="B14" s="2">
        <v>0</v>
      </c>
      <c r="E14" s="2">
        <v>60.63</v>
      </c>
      <c r="F14" s="2">
        <v>0</v>
      </c>
      <c r="I14" s="2">
        <v>60.63</v>
      </c>
      <c r="J14" s="2">
        <v>5.81</v>
      </c>
      <c r="M14" s="2">
        <v>60.63</v>
      </c>
      <c r="N14" s="2">
        <v>0.04</v>
      </c>
    </row>
    <row r="15" spans="1:14" x14ac:dyDescent="0.25">
      <c r="A15" s="2">
        <v>23</v>
      </c>
      <c r="B15" s="2">
        <v>2.84</v>
      </c>
      <c r="E15" s="2">
        <v>119</v>
      </c>
      <c r="F15" s="2">
        <v>2.84</v>
      </c>
      <c r="I15" s="2">
        <v>119</v>
      </c>
      <c r="J15" s="2">
        <v>4.46</v>
      </c>
      <c r="M15" s="2">
        <v>119</v>
      </c>
      <c r="N15" s="2">
        <v>0</v>
      </c>
    </row>
    <row r="16" spans="1:14" x14ac:dyDescent="0.25">
      <c r="A16" s="2">
        <v>13</v>
      </c>
      <c r="B16" s="2">
        <v>0.46</v>
      </c>
      <c r="E16" s="2">
        <v>11.91</v>
      </c>
      <c r="F16" s="2">
        <v>0.46</v>
      </c>
      <c r="I16" s="2">
        <v>11.91</v>
      </c>
      <c r="J16" s="2">
        <v>2.56</v>
      </c>
      <c r="M16" s="2">
        <v>11.91</v>
      </c>
      <c r="N16" s="2">
        <v>0.38</v>
      </c>
    </row>
    <row r="17" spans="1:14" x14ac:dyDescent="0.25">
      <c r="A17" s="2">
        <v>10</v>
      </c>
      <c r="B17" s="2">
        <v>0</v>
      </c>
      <c r="E17" s="2">
        <v>11.82</v>
      </c>
      <c r="F17" s="2">
        <v>0</v>
      </c>
      <c r="I17" s="2">
        <v>11.82</v>
      </c>
      <c r="J17" s="2">
        <v>0</v>
      </c>
      <c r="M17" s="2">
        <v>11.82</v>
      </c>
      <c r="N17" s="2">
        <v>0.9</v>
      </c>
    </row>
    <row r="18" spans="1:14" x14ac:dyDescent="0.25">
      <c r="A18" s="2">
        <v>76</v>
      </c>
      <c r="B18" s="2">
        <v>5.26</v>
      </c>
      <c r="E18" s="2">
        <v>69.819999999999993</v>
      </c>
      <c r="F18" s="2">
        <v>5.26</v>
      </c>
      <c r="I18" s="2">
        <v>69.819999999999993</v>
      </c>
      <c r="J18" s="2">
        <v>16.7</v>
      </c>
      <c r="M18" s="2">
        <v>69.819999999999993</v>
      </c>
      <c r="N18" s="2">
        <v>0.42</v>
      </c>
    </row>
    <row r="19" spans="1:14" x14ac:dyDescent="0.25">
      <c r="A19" s="2">
        <v>16</v>
      </c>
      <c r="B19" s="2">
        <v>0</v>
      </c>
      <c r="E19" s="2">
        <v>3.63</v>
      </c>
      <c r="F19" s="2">
        <v>0</v>
      </c>
      <c r="I19" s="2">
        <v>3.63</v>
      </c>
      <c r="J19" s="2">
        <v>3.58</v>
      </c>
      <c r="M19" s="2">
        <v>3.63</v>
      </c>
      <c r="N19" s="2">
        <v>0.21</v>
      </c>
    </row>
    <row r="20" spans="1:14" x14ac:dyDescent="0.25">
      <c r="A20" s="2">
        <v>12</v>
      </c>
      <c r="B20" s="2">
        <v>1.87</v>
      </c>
      <c r="E20" s="2">
        <v>93.83</v>
      </c>
      <c r="F20" s="2">
        <v>1.87</v>
      </c>
      <c r="I20" s="2">
        <v>93.83</v>
      </c>
      <c r="J20" s="2">
        <v>9.52</v>
      </c>
      <c r="M20" s="2">
        <v>93.83</v>
      </c>
      <c r="N20" s="2">
        <v>2.4900000000000002</v>
      </c>
    </row>
    <row r="21" spans="1:14" x14ac:dyDescent="0.25">
      <c r="A21" s="2">
        <v>11</v>
      </c>
      <c r="B21" s="2">
        <v>0.17</v>
      </c>
      <c r="E21" s="2">
        <v>37.72</v>
      </c>
      <c r="F21" s="2">
        <v>0.17</v>
      </c>
      <c r="I21" s="2">
        <v>37.72</v>
      </c>
      <c r="J21" s="2">
        <v>0</v>
      </c>
      <c r="M21" s="2">
        <v>37.72</v>
      </c>
      <c r="N21" s="2">
        <v>0.41</v>
      </c>
    </row>
    <row r="22" spans="1:14" x14ac:dyDescent="0.25">
      <c r="A22" s="2">
        <v>12</v>
      </c>
      <c r="B22" s="2">
        <v>0.02</v>
      </c>
      <c r="E22" s="2">
        <v>13.75</v>
      </c>
      <c r="F22" s="2">
        <v>0.02</v>
      </c>
      <c r="I22" s="2">
        <v>13.75</v>
      </c>
      <c r="J22" s="2">
        <v>0</v>
      </c>
      <c r="M22" s="2">
        <v>13.75</v>
      </c>
      <c r="N22" s="2">
        <v>0.04</v>
      </c>
    </row>
    <row r="23" spans="1:14" x14ac:dyDescent="0.25">
      <c r="A23" s="2">
        <v>18</v>
      </c>
      <c r="B23" s="2">
        <v>0</v>
      </c>
      <c r="E23" s="2">
        <v>25.95</v>
      </c>
      <c r="F23" s="2">
        <v>0</v>
      </c>
      <c r="I23" s="2">
        <v>25.95</v>
      </c>
      <c r="J23" s="2">
        <v>0</v>
      </c>
      <c r="M23" s="2">
        <v>25.95</v>
      </c>
      <c r="N23" s="2">
        <v>1.03</v>
      </c>
    </row>
    <row r="24" spans="1:14" x14ac:dyDescent="0.25">
      <c r="A24" s="2">
        <v>15</v>
      </c>
      <c r="B24" s="2">
        <v>0</v>
      </c>
      <c r="E24" s="2">
        <v>33.82</v>
      </c>
      <c r="F24" s="2">
        <v>0</v>
      </c>
      <c r="I24" s="2">
        <v>33.82</v>
      </c>
      <c r="J24" s="2">
        <v>0</v>
      </c>
      <c r="M24" s="2">
        <v>33.82</v>
      </c>
      <c r="N24" s="2">
        <v>0</v>
      </c>
    </row>
    <row r="25" spans="1:14" x14ac:dyDescent="0.25">
      <c r="A25" s="2">
        <v>13</v>
      </c>
      <c r="B25" s="2">
        <v>0</v>
      </c>
      <c r="E25" s="2">
        <v>123.9</v>
      </c>
      <c r="F25" s="2">
        <v>0</v>
      </c>
      <c r="I25" s="2">
        <v>123.9</v>
      </c>
      <c r="J25" s="2">
        <v>0</v>
      </c>
      <c r="M25" s="2">
        <v>123.9</v>
      </c>
      <c r="N25" s="2">
        <v>0.67</v>
      </c>
    </row>
    <row r="26" spans="1:14" x14ac:dyDescent="0.25">
      <c r="A26" s="2">
        <v>20</v>
      </c>
      <c r="B26" s="2">
        <v>0</v>
      </c>
      <c r="E26" s="2">
        <v>95.08</v>
      </c>
      <c r="F26" s="2">
        <v>0</v>
      </c>
      <c r="I26" s="2">
        <v>95.08</v>
      </c>
      <c r="J26" s="2">
        <v>0</v>
      </c>
      <c r="M26" s="2">
        <v>95.08</v>
      </c>
      <c r="N26" s="2">
        <v>0.71</v>
      </c>
    </row>
    <row r="27" spans="1:14" x14ac:dyDescent="0.25">
      <c r="A27" s="2">
        <v>10</v>
      </c>
      <c r="B27" s="2">
        <v>0.13</v>
      </c>
      <c r="E27" s="2">
        <v>50.95</v>
      </c>
      <c r="F27" s="2">
        <v>0.13</v>
      </c>
      <c r="I27" s="2">
        <v>50.95</v>
      </c>
      <c r="J27" s="2">
        <v>0</v>
      </c>
      <c r="M27" s="2">
        <v>50.95</v>
      </c>
      <c r="N27" s="2">
        <v>7.0000000000000007E-2</v>
      </c>
    </row>
    <row r="28" spans="1:14" x14ac:dyDescent="0.25">
      <c r="A28" s="2">
        <v>23</v>
      </c>
      <c r="B28" s="2">
        <v>0.1</v>
      </c>
      <c r="E28" s="2">
        <v>53.83</v>
      </c>
      <c r="F28" s="2">
        <v>0.1</v>
      </c>
      <c r="I28" s="2">
        <v>53.83</v>
      </c>
      <c r="J28" s="2">
        <v>0</v>
      </c>
      <c r="M28" s="2">
        <v>53.83</v>
      </c>
      <c r="N28" s="2">
        <v>0.24</v>
      </c>
    </row>
    <row r="29" spans="1:14" x14ac:dyDescent="0.25">
      <c r="A29" s="2">
        <v>14</v>
      </c>
      <c r="B29" s="2">
        <v>0</v>
      </c>
      <c r="E29" s="2">
        <v>91.7</v>
      </c>
      <c r="F29" s="2">
        <v>0</v>
      </c>
      <c r="I29" s="2">
        <v>91.7</v>
      </c>
      <c r="J29" s="2">
        <v>1.26</v>
      </c>
      <c r="M29" s="2">
        <v>91.7</v>
      </c>
      <c r="N29" s="2">
        <v>2.87</v>
      </c>
    </row>
    <row r="30" spans="1:14" x14ac:dyDescent="0.25">
      <c r="A30" s="2">
        <v>10</v>
      </c>
      <c r="B30" s="2">
        <v>0</v>
      </c>
      <c r="E30" s="2">
        <v>67.680000000000007</v>
      </c>
      <c r="F30" s="2">
        <v>0</v>
      </c>
      <c r="I30" s="2">
        <v>67.680000000000007</v>
      </c>
      <c r="J30" s="2">
        <v>0</v>
      </c>
      <c r="M30" s="2">
        <v>67.680000000000007</v>
      </c>
      <c r="N30" s="2">
        <v>0</v>
      </c>
    </row>
    <row r="31" spans="1:14" x14ac:dyDescent="0.25">
      <c r="A31" s="2">
        <v>30</v>
      </c>
      <c r="B31" s="2">
        <v>0</v>
      </c>
      <c r="E31" s="2">
        <v>38</v>
      </c>
      <c r="F31" s="2">
        <v>0</v>
      </c>
      <c r="I31" s="2">
        <v>38</v>
      </c>
      <c r="J31" s="2">
        <v>0.22</v>
      </c>
      <c r="M31" s="2">
        <v>38</v>
      </c>
      <c r="N31" s="2">
        <v>4.3499999999999996</v>
      </c>
    </row>
    <row r="32" spans="1:14" x14ac:dyDescent="0.25">
      <c r="A32" s="2">
        <v>17</v>
      </c>
      <c r="B32" s="2">
        <v>0.15</v>
      </c>
      <c r="E32" s="2">
        <v>56.95</v>
      </c>
      <c r="F32" s="2">
        <v>0.15</v>
      </c>
      <c r="I32" s="2">
        <v>56.95</v>
      </c>
      <c r="J32" s="2">
        <v>0</v>
      </c>
      <c r="M32" s="2">
        <v>56.95</v>
      </c>
      <c r="N32" s="2">
        <v>0.83</v>
      </c>
    </row>
    <row r="33" spans="1:14" x14ac:dyDescent="0.25">
      <c r="A33" s="2">
        <v>19</v>
      </c>
      <c r="B33" s="2">
        <v>0</v>
      </c>
      <c r="E33" s="2">
        <v>10.83</v>
      </c>
      <c r="F33" s="2">
        <v>0</v>
      </c>
      <c r="I33" s="2">
        <v>10.83</v>
      </c>
      <c r="J33" s="2">
        <v>0</v>
      </c>
      <c r="M33" s="2">
        <v>10.83</v>
      </c>
      <c r="N33" s="2">
        <v>2.93</v>
      </c>
    </row>
    <row r="34" spans="1:14" x14ac:dyDescent="0.25">
      <c r="A34" s="2">
        <v>11</v>
      </c>
      <c r="B34" s="2">
        <v>0</v>
      </c>
      <c r="E34" s="2">
        <v>8.27</v>
      </c>
      <c r="F34" s="2">
        <v>0</v>
      </c>
      <c r="I34" s="2">
        <v>8.27</v>
      </c>
      <c r="J34" s="2">
        <v>0</v>
      </c>
      <c r="M34" s="2">
        <v>8.27</v>
      </c>
      <c r="N34" s="2">
        <v>0.46</v>
      </c>
    </row>
    <row r="35" spans="1:14" x14ac:dyDescent="0.25">
      <c r="A35" s="2">
        <v>12</v>
      </c>
      <c r="B35" s="2">
        <v>0</v>
      </c>
      <c r="E35" s="2">
        <v>31.29</v>
      </c>
      <c r="F35" s="2">
        <v>0</v>
      </c>
      <c r="I35" s="2">
        <v>31.29</v>
      </c>
      <c r="J35" s="2">
        <v>0.18</v>
      </c>
      <c r="M35" s="2">
        <v>31.29</v>
      </c>
      <c r="N35" s="2">
        <v>0.04</v>
      </c>
    </row>
    <row r="36" spans="1:14" x14ac:dyDescent="0.25">
      <c r="A36" s="2">
        <v>0</v>
      </c>
      <c r="B36" s="2">
        <v>0</v>
      </c>
      <c r="E36" s="2">
        <v>2.42</v>
      </c>
      <c r="F36" s="2">
        <v>0</v>
      </c>
      <c r="I36" s="2">
        <v>2.42</v>
      </c>
      <c r="J36" s="2">
        <v>0.28999999999999998</v>
      </c>
      <c r="M36" s="2">
        <v>2.42</v>
      </c>
      <c r="N36" s="2">
        <v>0.18</v>
      </c>
    </row>
    <row r="37" spans="1:14" x14ac:dyDescent="0.25">
      <c r="A37" s="2">
        <v>0</v>
      </c>
      <c r="B37" s="2">
        <v>0</v>
      </c>
      <c r="E37" s="2">
        <v>2.4700000000000002</v>
      </c>
      <c r="F37" s="2">
        <v>0</v>
      </c>
      <c r="I37" s="2">
        <v>2.4700000000000002</v>
      </c>
      <c r="J37" s="2">
        <v>0.36</v>
      </c>
      <c r="M37" s="2">
        <v>2.4700000000000002</v>
      </c>
      <c r="N37" s="2">
        <v>0.1</v>
      </c>
    </row>
    <row r="38" spans="1:14" x14ac:dyDescent="0.25">
      <c r="A38" s="2">
        <v>0</v>
      </c>
      <c r="B38" s="2">
        <v>0</v>
      </c>
      <c r="E38" s="2">
        <v>1.57</v>
      </c>
      <c r="F38" s="2">
        <v>0</v>
      </c>
      <c r="I38" s="2">
        <v>1.57</v>
      </c>
      <c r="J38" s="2">
        <v>0</v>
      </c>
      <c r="M38" s="2">
        <v>1.57</v>
      </c>
      <c r="N38" s="2">
        <v>0.09</v>
      </c>
    </row>
    <row r="39" spans="1:14" x14ac:dyDescent="0.25">
      <c r="A39" s="2">
        <v>0</v>
      </c>
      <c r="B39" s="2">
        <v>0</v>
      </c>
      <c r="E39" s="2">
        <v>1.91</v>
      </c>
      <c r="F39" s="2">
        <v>0</v>
      </c>
      <c r="I39" s="2">
        <v>1.91</v>
      </c>
      <c r="J39" s="2">
        <v>0</v>
      </c>
      <c r="M39" s="2">
        <v>1.91</v>
      </c>
      <c r="N39" s="2">
        <v>0</v>
      </c>
    </row>
    <row r="40" spans="1:14" x14ac:dyDescent="0.25">
      <c r="A40" s="2">
        <v>0</v>
      </c>
      <c r="B40" s="2">
        <v>0</v>
      </c>
      <c r="E40" s="2">
        <v>31.57</v>
      </c>
      <c r="F40" s="2">
        <v>0</v>
      </c>
      <c r="I40" s="2">
        <v>31.57</v>
      </c>
      <c r="J40" s="2">
        <v>2.86</v>
      </c>
      <c r="M40" s="2">
        <v>31.57</v>
      </c>
      <c r="N40" s="2">
        <v>0</v>
      </c>
    </row>
    <row r="41" spans="1:14" x14ac:dyDescent="0.25">
      <c r="A41" s="2">
        <v>0</v>
      </c>
      <c r="B41" s="2">
        <v>0.18</v>
      </c>
      <c r="E41" s="2">
        <v>1.4</v>
      </c>
      <c r="F41" s="2">
        <v>0.18</v>
      </c>
      <c r="I41" s="2">
        <v>1.4</v>
      </c>
      <c r="J41" s="2">
        <v>0</v>
      </c>
      <c r="M41" s="2">
        <v>1.4</v>
      </c>
      <c r="N41" s="2">
        <v>0</v>
      </c>
    </row>
    <row r="42" spans="1:14" x14ac:dyDescent="0.25">
      <c r="A42" s="2">
        <v>0</v>
      </c>
      <c r="B42" s="2">
        <v>0</v>
      </c>
      <c r="E42" s="2">
        <v>1.4</v>
      </c>
      <c r="F42" s="2">
        <v>0</v>
      </c>
      <c r="I42" s="2">
        <v>1.4</v>
      </c>
      <c r="J42" s="2">
        <v>0</v>
      </c>
      <c r="M42" s="2">
        <v>1.4</v>
      </c>
      <c r="N42" s="2">
        <v>0</v>
      </c>
    </row>
    <row r="43" spans="1:14" x14ac:dyDescent="0.25">
      <c r="A43" s="2">
        <v>0</v>
      </c>
      <c r="B43" s="2">
        <v>0</v>
      </c>
      <c r="E43" s="2">
        <v>4.8600000000000003</v>
      </c>
      <c r="F43" s="2">
        <v>0</v>
      </c>
      <c r="I43" s="2">
        <v>4.8600000000000003</v>
      </c>
      <c r="J43" s="2">
        <v>0</v>
      </c>
      <c r="M43" s="2">
        <v>4.8600000000000003</v>
      </c>
      <c r="N43" s="2">
        <v>0.18</v>
      </c>
    </row>
    <row r="44" spans="1:14" x14ac:dyDescent="0.25">
      <c r="A44" s="2">
        <v>0</v>
      </c>
      <c r="B44" s="2">
        <v>0</v>
      </c>
      <c r="E44" s="2">
        <v>2.2799999999999998</v>
      </c>
      <c r="F44" s="2">
        <v>0</v>
      </c>
      <c r="I44" s="2">
        <v>2.2799999999999998</v>
      </c>
      <c r="J44" s="2">
        <v>0</v>
      </c>
      <c r="M44" s="2">
        <v>2.2799999999999998</v>
      </c>
      <c r="N44" s="2">
        <v>0</v>
      </c>
    </row>
    <row r="45" spans="1:14" x14ac:dyDescent="0.25">
      <c r="A45" s="2">
        <v>0</v>
      </c>
      <c r="B45" s="2">
        <v>0</v>
      </c>
      <c r="E45" s="2">
        <v>1.4</v>
      </c>
      <c r="F45" s="2">
        <v>0</v>
      </c>
      <c r="I45" s="2">
        <v>1.4</v>
      </c>
      <c r="J45" s="2">
        <v>0</v>
      </c>
      <c r="M45" s="2">
        <v>1.4</v>
      </c>
      <c r="N45" s="2">
        <v>0.13</v>
      </c>
    </row>
    <row r="46" spans="1:14" x14ac:dyDescent="0.25">
      <c r="A46" s="2">
        <v>0</v>
      </c>
      <c r="B46" s="2">
        <v>0</v>
      </c>
      <c r="E46" s="2">
        <v>1.4</v>
      </c>
      <c r="F46" s="2">
        <v>0</v>
      </c>
      <c r="I46" s="2">
        <v>1.4</v>
      </c>
      <c r="J46" s="2">
        <v>0</v>
      </c>
      <c r="M46" s="2">
        <v>1.4</v>
      </c>
      <c r="N46" s="2">
        <v>0.18</v>
      </c>
    </row>
    <row r="47" spans="1:14" x14ac:dyDescent="0.25">
      <c r="A47" s="2">
        <v>0</v>
      </c>
      <c r="B47" s="2">
        <v>0</v>
      </c>
      <c r="E47" s="2">
        <v>1.52</v>
      </c>
      <c r="F47" s="2">
        <v>0</v>
      </c>
      <c r="I47" s="2">
        <v>1.52</v>
      </c>
      <c r="J47" s="2">
        <v>0</v>
      </c>
      <c r="M47" s="2">
        <v>1.52</v>
      </c>
      <c r="N47" s="2">
        <v>0.15</v>
      </c>
    </row>
    <row r="48" spans="1:14" x14ac:dyDescent="0.25">
      <c r="A48" s="2">
        <v>0</v>
      </c>
      <c r="B48" s="2">
        <v>0</v>
      </c>
      <c r="E48" s="2">
        <v>1.4</v>
      </c>
      <c r="F48" s="2">
        <v>0</v>
      </c>
      <c r="I48" s="2">
        <v>1.4</v>
      </c>
      <c r="J48" s="2">
        <v>0</v>
      </c>
      <c r="M48" s="2">
        <v>1.4</v>
      </c>
      <c r="N48" s="2">
        <v>0</v>
      </c>
    </row>
    <row r="49" spans="1:14" x14ac:dyDescent="0.25">
      <c r="A49" s="2">
        <v>0</v>
      </c>
      <c r="B49" s="2">
        <v>0</v>
      </c>
      <c r="E49" s="2">
        <v>5.17</v>
      </c>
      <c r="F49" s="2">
        <v>0</v>
      </c>
      <c r="I49" s="2">
        <v>5.17</v>
      </c>
      <c r="J49" s="2">
        <v>0</v>
      </c>
      <c r="M49" s="2">
        <v>5.17</v>
      </c>
      <c r="N49" s="2">
        <v>0.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zoomScaleNormal="100" workbookViewId="0">
      <selection activeCell="L14" sqref="L14"/>
    </sheetView>
  </sheetViews>
  <sheetFormatPr baseColWidth="10" defaultRowHeight="15" x14ac:dyDescent="0.25"/>
  <sheetData>
    <row r="1" spans="1:15" x14ac:dyDescent="0.25">
      <c r="A1" s="5" t="s">
        <v>43</v>
      </c>
      <c r="B1" s="5"/>
    </row>
    <row r="2" spans="1:15" s="86" customFormat="1" x14ac:dyDescent="0.25">
      <c r="D2" s="447" t="s">
        <v>169</v>
      </c>
      <c r="E2" s="447"/>
      <c r="F2" s="447"/>
      <c r="G2" s="447" t="s">
        <v>28</v>
      </c>
      <c r="H2" s="447"/>
      <c r="I2" s="447"/>
      <c r="J2" s="447" t="s">
        <v>27</v>
      </c>
      <c r="K2" s="447"/>
      <c r="L2" s="447"/>
      <c r="M2" s="447" t="s">
        <v>30</v>
      </c>
      <c r="N2" s="447"/>
      <c r="O2" s="447"/>
    </row>
    <row r="3" spans="1:15" s="86" customFormat="1" x14ac:dyDescent="0.25">
      <c r="D3" s="286" t="s">
        <v>115</v>
      </c>
      <c r="E3" s="285" t="s">
        <v>116</v>
      </c>
      <c r="F3" s="287" t="s">
        <v>117</v>
      </c>
      <c r="G3" s="286" t="s">
        <v>115</v>
      </c>
      <c r="H3" s="285" t="s">
        <v>116</v>
      </c>
      <c r="I3" s="287" t="s">
        <v>117</v>
      </c>
      <c r="J3" s="286" t="s">
        <v>115</v>
      </c>
      <c r="K3" s="285" t="s">
        <v>116</v>
      </c>
      <c r="L3" s="287" t="s">
        <v>117</v>
      </c>
      <c r="M3" s="286" t="s">
        <v>115</v>
      </c>
      <c r="N3" s="285" t="s">
        <v>116</v>
      </c>
      <c r="O3" s="287" t="s">
        <v>117</v>
      </c>
    </row>
    <row r="4" spans="1:15" s="86" customFormat="1" x14ac:dyDescent="0.25">
      <c r="A4" s="374" t="s">
        <v>161</v>
      </c>
      <c r="B4" s="449" t="s">
        <v>22</v>
      </c>
      <c r="C4" s="91" t="s">
        <v>167</v>
      </c>
      <c r="D4" s="91">
        <v>6.4000000000000001E-2</v>
      </c>
      <c r="E4" s="91">
        <v>5.0000000000000001E-3</v>
      </c>
      <c r="F4" s="91">
        <v>3.1E-2</v>
      </c>
      <c r="G4" s="91">
        <v>0.09</v>
      </c>
      <c r="H4" s="91">
        <v>0</v>
      </c>
      <c r="I4" s="91">
        <v>0</v>
      </c>
      <c r="J4" s="91">
        <v>0</v>
      </c>
      <c r="K4" s="91">
        <v>0</v>
      </c>
      <c r="L4" s="91">
        <v>0</v>
      </c>
      <c r="M4" s="91">
        <v>0.45</v>
      </c>
      <c r="N4" s="91">
        <v>0.72</v>
      </c>
      <c r="O4" s="91">
        <v>0.11</v>
      </c>
    </row>
    <row r="5" spans="1:15" s="86" customFormat="1" x14ac:dyDescent="0.25">
      <c r="A5" s="374"/>
      <c r="B5" s="450"/>
      <c r="C5" s="89" t="s">
        <v>151</v>
      </c>
      <c r="D5" s="91">
        <v>0.20300000000000001</v>
      </c>
      <c r="E5" s="91">
        <v>0.42299999999999999</v>
      </c>
      <c r="F5" s="91">
        <v>1.843</v>
      </c>
      <c r="G5" s="91">
        <v>1.7000000000000001E-2</v>
      </c>
      <c r="H5" s="91">
        <v>1.6E-2</v>
      </c>
      <c r="I5" s="91">
        <v>1.2999999999999999E-2</v>
      </c>
      <c r="J5" s="91">
        <v>2.333E-2</v>
      </c>
      <c r="K5" s="91">
        <v>3.9329999999999997E-2</v>
      </c>
      <c r="L5" s="91">
        <v>4.4330000000000001E-2</v>
      </c>
      <c r="M5" s="91">
        <v>0.35</v>
      </c>
      <c r="N5" s="91">
        <v>0.21</v>
      </c>
      <c r="O5" s="91">
        <v>0.56000000000000005</v>
      </c>
    </row>
    <row r="6" spans="1:15" s="86" customFormat="1" x14ac:dyDescent="0.25">
      <c r="A6" s="374"/>
      <c r="B6" s="451"/>
      <c r="C6" s="89" t="s">
        <v>168</v>
      </c>
      <c r="D6" s="91">
        <v>0.18</v>
      </c>
      <c r="E6" s="91">
        <v>0.11</v>
      </c>
      <c r="F6" s="91">
        <v>3.47</v>
      </c>
      <c r="G6" s="91">
        <v>2E-3</v>
      </c>
      <c r="H6" s="91">
        <v>4.0000000000000001E-3</v>
      </c>
      <c r="I6" s="91">
        <v>0</v>
      </c>
      <c r="J6" s="91">
        <v>2.5000000000000001E-2</v>
      </c>
      <c r="K6" s="91">
        <v>5.3999999999999999E-2</v>
      </c>
      <c r="L6" s="91">
        <v>0</v>
      </c>
      <c r="M6" s="91">
        <v>0.84</v>
      </c>
      <c r="N6" s="91">
        <v>0.34</v>
      </c>
      <c r="O6" s="91">
        <v>1.38</v>
      </c>
    </row>
    <row r="7" spans="1:15" s="86" customFormat="1" x14ac:dyDescent="0.25">
      <c r="A7" s="448"/>
      <c r="B7" s="93"/>
      <c r="C7" s="128"/>
      <c r="D7" s="93"/>
      <c r="E7" s="93"/>
      <c r="F7" s="93"/>
      <c r="G7" s="93"/>
      <c r="H7" s="93"/>
      <c r="I7" s="93"/>
      <c r="J7" s="93"/>
      <c r="K7" s="93"/>
      <c r="L7" s="93"/>
      <c r="M7" s="93"/>
      <c r="N7" s="93"/>
      <c r="O7" s="94"/>
    </row>
    <row r="8" spans="1:15" s="86" customFormat="1" x14ac:dyDescent="0.25">
      <c r="A8" s="374"/>
      <c r="B8" s="449" t="s">
        <v>216</v>
      </c>
      <c r="C8" s="91" t="s">
        <v>167</v>
      </c>
      <c r="D8" s="91">
        <v>0</v>
      </c>
      <c r="E8" s="91">
        <v>0</v>
      </c>
      <c r="F8" s="91">
        <v>0</v>
      </c>
      <c r="G8" s="91">
        <v>0</v>
      </c>
      <c r="H8" s="91">
        <v>6.0000000000000001E-3</v>
      </c>
      <c r="I8" s="91">
        <v>5.0000000000000001E-3</v>
      </c>
      <c r="J8" s="91">
        <v>0.01</v>
      </c>
      <c r="K8" s="91">
        <v>0</v>
      </c>
      <c r="L8" s="91">
        <v>0.01</v>
      </c>
      <c r="M8" s="91">
        <v>0.15</v>
      </c>
      <c r="N8" s="91">
        <v>0.46</v>
      </c>
      <c r="O8" s="91">
        <v>0.22</v>
      </c>
    </row>
    <row r="9" spans="1:15" s="86" customFormat="1" x14ac:dyDescent="0.25">
      <c r="A9" s="374"/>
      <c r="B9" s="450"/>
      <c r="C9" s="89" t="s">
        <v>151</v>
      </c>
      <c r="D9" s="91">
        <v>0.36899999999999999</v>
      </c>
      <c r="E9" s="91">
        <v>2.1999999999999999E-2</v>
      </c>
      <c r="F9" s="91">
        <v>6.5000000000000002E-2</v>
      </c>
      <c r="G9" s="91">
        <v>7.0000000000000001E-3</v>
      </c>
      <c r="H9" s="91">
        <v>0.02</v>
      </c>
      <c r="I9" s="91">
        <v>0.01</v>
      </c>
      <c r="J9" s="91">
        <v>0.01</v>
      </c>
      <c r="K9" s="91">
        <v>0.01</v>
      </c>
      <c r="L9" s="91">
        <v>1.2999999999999999E-2</v>
      </c>
      <c r="M9" s="91">
        <v>1.08</v>
      </c>
      <c r="N9" s="91">
        <v>0.7</v>
      </c>
      <c r="O9" s="91">
        <v>0.61</v>
      </c>
    </row>
    <row r="10" spans="1:15" s="86" customFormat="1" x14ac:dyDescent="0.25">
      <c r="A10" s="374"/>
      <c r="B10" s="451"/>
      <c r="C10" s="89" t="s">
        <v>168</v>
      </c>
      <c r="D10" s="91">
        <v>0.52300000000000002</v>
      </c>
      <c r="E10" s="91">
        <v>5.8000000000000003E-2</v>
      </c>
      <c r="F10" s="91">
        <v>0</v>
      </c>
      <c r="G10" s="91">
        <v>3.0000000000000001E-3</v>
      </c>
      <c r="H10" s="91">
        <v>3.1E-2</v>
      </c>
      <c r="I10" s="91">
        <v>0</v>
      </c>
      <c r="J10" s="91">
        <v>1.7999999999999999E-2</v>
      </c>
      <c r="K10" s="91">
        <v>1.9E-2</v>
      </c>
      <c r="L10" s="91">
        <v>2.7E-2</v>
      </c>
      <c r="M10" s="91">
        <v>1.1599999999999999</v>
      </c>
      <c r="N10" s="91">
        <v>0.75</v>
      </c>
      <c r="O10" s="91">
        <v>0.39</v>
      </c>
    </row>
    <row r="11" spans="1:15" s="86" customFormat="1" x14ac:dyDescent="0.25"/>
    <row r="12" spans="1:15" s="86" customFormat="1" x14ac:dyDescent="0.25">
      <c r="A12" s="374" t="s">
        <v>160</v>
      </c>
      <c r="B12" s="449" t="s">
        <v>22</v>
      </c>
      <c r="C12" s="90" t="s">
        <v>167</v>
      </c>
      <c r="D12" s="91">
        <v>0</v>
      </c>
      <c r="E12" s="91">
        <v>0</v>
      </c>
      <c r="F12" s="91">
        <v>0</v>
      </c>
      <c r="G12" s="91">
        <v>0</v>
      </c>
      <c r="H12" s="91">
        <v>0</v>
      </c>
      <c r="I12" s="91">
        <v>0</v>
      </c>
      <c r="J12" s="91">
        <v>0</v>
      </c>
      <c r="K12" s="91">
        <v>0</v>
      </c>
      <c r="L12" s="91">
        <v>0</v>
      </c>
      <c r="M12" s="91">
        <v>3.1E-2</v>
      </c>
      <c r="N12" s="91">
        <v>6.5000000000000002E-2</v>
      </c>
      <c r="O12" s="91">
        <v>4.7E-2</v>
      </c>
    </row>
    <row r="13" spans="1:15" s="86" customFormat="1" x14ac:dyDescent="0.25">
      <c r="A13" s="374"/>
      <c r="B13" s="450"/>
      <c r="C13" s="92" t="s">
        <v>151</v>
      </c>
      <c r="D13" s="91">
        <v>3.5200000000000001E-3</v>
      </c>
      <c r="E13" s="91">
        <v>1.7999999999999999E-2</v>
      </c>
      <c r="F13" s="91">
        <v>9.4500000000000001E-3</v>
      </c>
      <c r="G13" s="91">
        <v>2.1299999999999999E-3</v>
      </c>
      <c r="H13" s="91">
        <v>0</v>
      </c>
      <c r="I13" s="91">
        <v>0</v>
      </c>
      <c r="J13" s="91">
        <v>1E-3</v>
      </c>
      <c r="K13" s="91">
        <v>5.0000000000000001E-3</v>
      </c>
      <c r="L13" s="91">
        <v>8.9999999999999993E-3</v>
      </c>
      <c r="M13" s="91">
        <v>1.4E-2</v>
      </c>
      <c r="N13" s="91">
        <v>4.3999999999999997E-2</v>
      </c>
      <c r="O13" s="91">
        <v>1.9E-2</v>
      </c>
    </row>
    <row r="14" spans="1:15" s="86" customFormat="1" x14ac:dyDescent="0.25">
      <c r="A14" s="374"/>
      <c r="B14" s="451"/>
      <c r="C14" s="92" t="s">
        <v>168</v>
      </c>
      <c r="D14" s="91">
        <v>0</v>
      </c>
      <c r="E14" s="91">
        <v>0</v>
      </c>
      <c r="F14" s="91">
        <v>0</v>
      </c>
      <c r="G14" s="91">
        <v>0</v>
      </c>
      <c r="H14" s="91">
        <v>0</v>
      </c>
      <c r="I14" s="91">
        <v>0</v>
      </c>
      <c r="J14" s="91">
        <v>0</v>
      </c>
      <c r="K14" s="91">
        <v>0</v>
      </c>
      <c r="L14" s="91">
        <v>0</v>
      </c>
      <c r="M14" s="91">
        <v>0</v>
      </c>
      <c r="N14" s="91">
        <v>1.0999999999999999E-2</v>
      </c>
      <c r="O14" s="91">
        <v>4.0000000000000001E-3</v>
      </c>
    </row>
    <row r="15" spans="1:15" s="86" customFormat="1" x14ac:dyDescent="0.25">
      <c r="A15" s="374"/>
      <c r="B15" s="93"/>
      <c r="C15" s="128"/>
      <c r="D15" s="93"/>
      <c r="E15" s="93"/>
      <c r="F15" s="93"/>
      <c r="G15" s="93"/>
      <c r="H15" s="93"/>
      <c r="I15" s="93"/>
      <c r="J15" s="93"/>
      <c r="K15" s="93"/>
      <c r="L15" s="93"/>
      <c r="M15" s="93"/>
      <c r="N15" s="93"/>
      <c r="O15" s="94"/>
    </row>
    <row r="16" spans="1:15" s="86" customFormat="1" x14ac:dyDescent="0.25">
      <c r="A16" s="374"/>
      <c r="B16" s="449" t="s">
        <v>216</v>
      </c>
      <c r="C16" s="90" t="s">
        <v>167</v>
      </c>
      <c r="D16" s="91">
        <v>0</v>
      </c>
      <c r="E16" s="91">
        <v>0</v>
      </c>
      <c r="F16" s="91">
        <v>0</v>
      </c>
      <c r="G16" s="91">
        <v>0</v>
      </c>
      <c r="H16" s="91">
        <v>0</v>
      </c>
      <c r="I16" s="91">
        <v>0</v>
      </c>
      <c r="J16" s="91">
        <v>0</v>
      </c>
      <c r="K16" s="91">
        <v>0</v>
      </c>
      <c r="L16" s="91">
        <v>0</v>
      </c>
      <c r="M16" s="91">
        <v>0</v>
      </c>
      <c r="N16" s="91">
        <v>0</v>
      </c>
      <c r="O16" s="91">
        <v>0</v>
      </c>
    </row>
    <row r="17" spans="1:15" s="86" customFormat="1" x14ac:dyDescent="0.25">
      <c r="A17" s="374"/>
      <c r="B17" s="450"/>
      <c r="C17" s="92" t="s">
        <v>151</v>
      </c>
      <c r="D17" s="91">
        <v>3.9199999999999999E-3</v>
      </c>
      <c r="E17" s="91">
        <v>3.9899999999999996E-3</v>
      </c>
      <c r="F17" s="91">
        <v>3.4399999999999999E-3</v>
      </c>
      <c r="G17" s="91">
        <v>0</v>
      </c>
      <c r="H17" s="91">
        <v>0</v>
      </c>
      <c r="I17" s="91">
        <v>0</v>
      </c>
      <c r="J17" s="91">
        <v>1.124E-2</v>
      </c>
      <c r="K17" s="91">
        <v>0</v>
      </c>
      <c r="L17" s="91">
        <v>1.924E-2</v>
      </c>
      <c r="M17" s="91">
        <v>0.01</v>
      </c>
      <c r="N17" s="91">
        <v>5.3999999999999999E-2</v>
      </c>
      <c r="O17" s="91">
        <v>5.3999999999999999E-2</v>
      </c>
    </row>
    <row r="18" spans="1:15" s="86" customFormat="1" x14ac:dyDescent="0.25">
      <c r="A18" s="374"/>
      <c r="B18" s="451"/>
      <c r="C18" s="92" t="s">
        <v>168</v>
      </c>
      <c r="D18" s="91">
        <v>5.2900000000000004E-3</v>
      </c>
      <c r="E18" s="91">
        <v>0</v>
      </c>
      <c r="F18" s="91">
        <v>0</v>
      </c>
      <c r="G18" s="91">
        <v>0</v>
      </c>
      <c r="H18" s="91">
        <v>0</v>
      </c>
      <c r="I18" s="91">
        <v>0</v>
      </c>
      <c r="J18" s="91">
        <v>4.6299999999999996E-3</v>
      </c>
      <c r="K18" s="91">
        <v>0</v>
      </c>
      <c r="L18" s="91">
        <v>2.0629999999999999E-2</v>
      </c>
      <c r="M18" s="91">
        <v>1.9E-2</v>
      </c>
      <c r="N18" s="91">
        <v>3.4000000000000002E-2</v>
      </c>
      <c r="O18" s="91">
        <v>3.4000000000000002E-2</v>
      </c>
    </row>
    <row r="19" spans="1:15" s="86" customFormat="1" x14ac:dyDescent="0.25"/>
    <row r="20" spans="1:15" s="86" customFormat="1" x14ac:dyDescent="0.25">
      <c r="A20" s="374" t="s">
        <v>164</v>
      </c>
      <c r="B20" s="449" t="s">
        <v>22</v>
      </c>
      <c r="C20" s="90" t="s">
        <v>167</v>
      </c>
      <c r="D20" s="91">
        <v>0</v>
      </c>
      <c r="E20" s="91">
        <v>8.9999999999999993E-3</v>
      </c>
      <c r="F20" s="91">
        <v>0</v>
      </c>
      <c r="G20" s="91">
        <v>0.03</v>
      </c>
      <c r="H20" s="91">
        <v>0</v>
      </c>
      <c r="I20" s="91">
        <v>0</v>
      </c>
      <c r="J20" s="91">
        <v>0</v>
      </c>
      <c r="K20" s="91">
        <v>0</v>
      </c>
      <c r="L20" s="91">
        <v>4.2500000000000003E-3</v>
      </c>
      <c r="M20" s="91">
        <v>0.01</v>
      </c>
      <c r="N20" s="91">
        <v>0</v>
      </c>
      <c r="O20" s="91">
        <v>0</v>
      </c>
    </row>
    <row r="21" spans="1:15" s="86" customFormat="1" x14ac:dyDescent="0.25">
      <c r="A21" s="374"/>
      <c r="B21" s="450"/>
      <c r="C21" s="92" t="s">
        <v>151</v>
      </c>
      <c r="D21" s="91">
        <v>7.9719999999999999E-2</v>
      </c>
      <c r="E21" s="91">
        <v>4.7719999999999999E-2</v>
      </c>
      <c r="F21" s="91">
        <v>4.1399999999999996E-3</v>
      </c>
      <c r="G21" s="91">
        <v>0.08</v>
      </c>
      <c r="H21" s="91">
        <v>0</v>
      </c>
      <c r="I21" s="91">
        <v>0</v>
      </c>
      <c r="J21" s="91">
        <v>0</v>
      </c>
      <c r="K21" s="91">
        <v>8.8999999999999999E-3</v>
      </c>
      <c r="L21" s="91">
        <v>8.8999999999999999E-3</v>
      </c>
      <c r="M21" s="91">
        <v>0</v>
      </c>
      <c r="N21" s="91">
        <v>0</v>
      </c>
      <c r="O21" s="91">
        <v>0</v>
      </c>
    </row>
    <row r="22" spans="1:15" s="86" customFormat="1" x14ac:dyDescent="0.25">
      <c r="A22" s="374"/>
      <c r="B22" s="451"/>
      <c r="C22" s="92" t="s">
        <v>168</v>
      </c>
      <c r="D22" s="91">
        <v>3.2000000000000001E-2</v>
      </c>
      <c r="E22" s="91">
        <v>2.4E-2</v>
      </c>
      <c r="F22" s="91">
        <v>5.62E-3</v>
      </c>
      <c r="G22" s="91">
        <v>7.0000000000000007E-2</v>
      </c>
      <c r="H22" s="91">
        <v>0</v>
      </c>
      <c r="I22" s="91">
        <v>0</v>
      </c>
      <c r="J22" s="91">
        <v>0</v>
      </c>
      <c r="K22" s="91">
        <v>0</v>
      </c>
      <c r="L22" s="91">
        <v>5.0000000000000001E-3</v>
      </c>
      <c r="M22" s="91">
        <v>0</v>
      </c>
      <c r="N22" s="91">
        <v>0</v>
      </c>
      <c r="O22" s="91">
        <v>0.01</v>
      </c>
    </row>
    <row r="23" spans="1:15" s="86" customFormat="1" x14ac:dyDescent="0.25">
      <c r="A23" s="374"/>
      <c r="B23" s="93"/>
      <c r="C23" s="128"/>
      <c r="D23" s="93"/>
      <c r="E23" s="93"/>
      <c r="F23" s="93"/>
      <c r="G23" s="93"/>
      <c r="H23" s="93"/>
      <c r="I23" s="93"/>
      <c r="J23" s="93"/>
      <c r="K23" s="93"/>
      <c r="L23" s="93"/>
      <c r="M23" s="93"/>
      <c r="N23" s="93"/>
      <c r="O23" s="94"/>
    </row>
    <row r="24" spans="1:15" s="86" customFormat="1" x14ac:dyDescent="0.25">
      <c r="A24" s="374"/>
      <c r="B24" s="449" t="s">
        <v>216</v>
      </c>
      <c r="C24" s="90" t="s">
        <v>167</v>
      </c>
      <c r="D24" s="91">
        <v>0</v>
      </c>
      <c r="E24" s="91">
        <v>0</v>
      </c>
      <c r="F24" s="91">
        <v>0</v>
      </c>
      <c r="G24" s="91">
        <v>0.05</v>
      </c>
      <c r="H24" s="91">
        <v>0</v>
      </c>
      <c r="I24" s="91">
        <v>0</v>
      </c>
      <c r="J24" s="91">
        <v>0</v>
      </c>
      <c r="K24" s="91">
        <v>0</v>
      </c>
      <c r="L24" s="91">
        <v>2.6700000000000001E-3</v>
      </c>
      <c r="M24" s="91">
        <v>0</v>
      </c>
      <c r="N24" s="91">
        <v>0</v>
      </c>
      <c r="O24" s="91">
        <v>0</v>
      </c>
    </row>
    <row r="25" spans="1:15" s="86" customFormat="1" x14ac:dyDescent="0.25">
      <c r="A25" s="374"/>
      <c r="B25" s="450"/>
      <c r="C25" s="92" t="s">
        <v>151</v>
      </c>
      <c r="D25" s="91">
        <v>0</v>
      </c>
      <c r="E25" s="91">
        <v>0.13</v>
      </c>
      <c r="F25" s="91">
        <v>0</v>
      </c>
      <c r="G25" s="91">
        <v>0.08</v>
      </c>
      <c r="H25" s="91">
        <v>0</v>
      </c>
      <c r="I25" s="91">
        <v>0</v>
      </c>
      <c r="J25" s="91">
        <v>0</v>
      </c>
      <c r="K25" s="91">
        <v>0</v>
      </c>
      <c r="L25" s="91">
        <v>5.0000000000000001E-3</v>
      </c>
      <c r="M25" s="91">
        <v>0</v>
      </c>
      <c r="N25" s="91">
        <v>0.08</v>
      </c>
      <c r="O25" s="91">
        <v>0.01</v>
      </c>
    </row>
    <row r="26" spans="1:15" s="86" customFormat="1" x14ac:dyDescent="0.25">
      <c r="A26" s="374"/>
      <c r="B26" s="451"/>
      <c r="C26" s="92" t="s">
        <v>168</v>
      </c>
      <c r="D26" s="91">
        <v>2.32E-3</v>
      </c>
      <c r="E26" s="91">
        <v>4.3999999999999997E-2</v>
      </c>
      <c r="F26" s="91">
        <v>0</v>
      </c>
      <c r="G26" s="91">
        <v>7.0000000000000007E-2</v>
      </c>
      <c r="H26" s="91">
        <v>0</v>
      </c>
      <c r="I26" s="91">
        <v>0</v>
      </c>
      <c r="J26" s="91">
        <v>0</v>
      </c>
      <c r="K26" s="91">
        <v>0</v>
      </c>
      <c r="L26" s="91">
        <v>0</v>
      </c>
      <c r="M26" s="91">
        <v>0</v>
      </c>
      <c r="N26" s="91">
        <v>0.1</v>
      </c>
      <c r="O26" s="91">
        <v>0.06</v>
      </c>
    </row>
    <row r="28" spans="1:15" s="86" customFormat="1" x14ac:dyDescent="0.25">
      <c r="A28" s="374" t="s">
        <v>162</v>
      </c>
      <c r="B28" s="449" t="s">
        <v>22</v>
      </c>
      <c r="C28" s="90" t="s">
        <v>167</v>
      </c>
      <c r="D28" s="91">
        <v>0</v>
      </c>
      <c r="E28" s="91">
        <v>5.5999999999999999E-3</v>
      </c>
      <c r="F28" s="91">
        <v>5.3899999999999998E-3</v>
      </c>
      <c r="G28" s="91">
        <v>0.04</v>
      </c>
      <c r="H28" s="91">
        <v>0</v>
      </c>
      <c r="I28" s="91">
        <v>0.09</v>
      </c>
      <c r="J28" s="91">
        <v>0</v>
      </c>
      <c r="K28" s="91">
        <v>0</v>
      </c>
      <c r="L28" s="91">
        <v>0</v>
      </c>
      <c r="M28" s="91">
        <v>0.08</v>
      </c>
      <c r="N28" s="91">
        <v>0</v>
      </c>
      <c r="O28" s="91">
        <v>0.18</v>
      </c>
    </row>
    <row r="29" spans="1:15" s="86" customFormat="1" x14ac:dyDescent="0.25">
      <c r="A29" s="374"/>
      <c r="B29" s="450"/>
      <c r="C29" s="92" t="s">
        <v>151</v>
      </c>
      <c r="D29" s="91">
        <v>0.114</v>
      </c>
      <c r="E29" s="91">
        <v>3.5999999999999997E-2</v>
      </c>
      <c r="F29" s="91">
        <v>3.9E-2</v>
      </c>
      <c r="G29" s="91">
        <v>0</v>
      </c>
      <c r="H29" s="91">
        <v>0.03</v>
      </c>
      <c r="I29" s="91">
        <v>0.15</v>
      </c>
      <c r="J29" s="91">
        <v>0</v>
      </c>
      <c r="K29" s="91">
        <v>0</v>
      </c>
      <c r="L29" s="91">
        <v>4.0699999999999998E-3</v>
      </c>
      <c r="M29" s="91">
        <v>0.13</v>
      </c>
      <c r="N29" s="91">
        <v>0</v>
      </c>
      <c r="O29" s="91">
        <v>0.17</v>
      </c>
    </row>
    <row r="30" spans="1:15" s="86" customFormat="1" x14ac:dyDescent="0.25">
      <c r="A30" s="374"/>
      <c r="B30" s="451"/>
      <c r="C30" s="92" t="s">
        <v>168</v>
      </c>
      <c r="D30" s="91">
        <v>0</v>
      </c>
      <c r="E30" s="91">
        <v>0</v>
      </c>
      <c r="F30" s="91">
        <v>0</v>
      </c>
      <c r="G30" s="91">
        <v>0</v>
      </c>
      <c r="H30" s="91">
        <v>0</v>
      </c>
      <c r="I30" s="91">
        <v>0</v>
      </c>
      <c r="J30" s="91">
        <v>0</v>
      </c>
      <c r="K30" s="91">
        <v>0</v>
      </c>
      <c r="L30" s="91">
        <v>0</v>
      </c>
      <c r="M30" s="91">
        <v>0.38</v>
      </c>
      <c r="N30" s="91">
        <v>0.54</v>
      </c>
      <c r="O30" s="91">
        <v>0</v>
      </c>
    </row>
    <row r="31" spans="1:15" s="86" customFormat="1" x14ac:dyDescent="0.25">
      <c r="A31" s="374"/>
      <c r="B31" s="93"/>
      <c r="C31" s="128"/>
      <c r="D31" s="93"/>
      <c r="E31" s="93"/>
      <c r="F31" s="93"/>
      <c r="G31" s="93"/>
      <c r="H31" s="93"/>
      <c r="I31" s="93"/>
      <c r="J31" s="93"/>
      <c r="K31" s="93"/>
      <c r="L31" s="93"/>
      <c r="M31" s="93"/>
      <c r="N31" s="93"/>
      <c r="O31" s="94"/>
    </row>
    <row r="32" spans="1:15" s="86" customFormat="1" x14ac:dyDescent="0.25">
      <c r="A32" s="374"/>
      <c r="B32" s="449" t="s">
        <v>216</v>
      </c>
      <c r="C32" s="90" t="s">
        <v>167</v>
      </c>
      <c r="D32" s="91">
        <v>0</v>
      </c>
      <c r="E32" s="91">
        <v>1.0999999999999999E-2</v>
      </c>
      <c r="F32" s="91">
        <v>0</v>
      </c>
      <c r="G32" s="91">
        <v>0</v>
      </c>
      <c r="H32" s="91">
        <v>0</v>
      </c>
      <c r="I32" s="91">
        <v>7.6999999999999999E-2</v>
      </c>
      <c r="J32" s="91">
        <v>1E-3</v>
      </c>
      <c r="K32" s="91">
        <v>0</v>
      </c>
      <c r="L32" s="91">
        <v>0</v>
      </c>
      <c r="M32" s="91">
        <v>0.02</v>
      </c>
      <c r="N32" s="91">
        <v>0</v>
      </c>
      <c r="O32" s="91">
        <v>0.19</v>
      </c>
    </row>
    <row r="33" spans="1:15" s="86" customFormat="1" x14ac:dyDescent="0.25">
      <c r="A33" s="374"/>
      <c r="B33" s="450"/>
      <c r="C33" s="92" t="s">
        <v>151</v>
      </c>
      <c r="D33" s="91">
        <v>4.0000000000000002E-4</v>
      </c>
      <c r="E33" s="91">
        <v>7.9240000000000005E-2</v>
      </c>
      <c r="F33" s="91">
        <v>0</v>
      </c>
      <c r="G33" s="91">
        <v>0</v>
      </c>
      <c r="H33" s="91">
        <v>0</v>
      </c>
      <c r="I33" s="91">
        <v>1.7000000000000001E-2</v>
      </c>
      <c r="J33" s="91">
        <v>0</v>
      </c>
      <c r="K33" s="91">
        <v>0</v>
      </c>
      <c r="L33" s="91">
        <v>6.4700000000000001E-3</v>
      </c>
      <c r="M33" s="91">
        <v>0.33</v>
      </c>
      <c r="N33" s="91">
        <v>0</v>
      </c>
      <c r="O33" s="91">
        <v>0.28000000000000003</v>
      </c>
    </row>
    <row r="34" spans="1:15" s="86" customFormat="1" x14ac:dyDescent="0.25">
      <c r="A34" s="374"/>
      <c r="B34" s="451"/>
      <c r="C34" s="92" t="s">
        <v>168</v>
      </c>
      <c r="D34" s="91">
        <v>0</v>
      </c>
      <c r="E34" s="91">
        <v>3.6999999999999998E-2</v>
      </c>
      <c r="F34" s="91">
        <v>0</v>
      </c>
      <c r="G34" s="91">
        <v>0</v>
      </c>
      <c r="H34" s="91">
        <v>1.9E-2</v>
      </c>
      <c r="I34" s="91">
        <v>3.2000000000000001E-2</v>
      </c>
      <c r="J34" s="91">
        <v>0</v>
      </c>
      <c r="K34" s="91">
        <v>0</v>
      </c>
      <c r="L34" s="91">
        <v>0</v>
      </c>
      <c r="M34" s="91">
        <v>0.15</v>
      </c>
      <c r="N34" s="91">
        <v>0</v>
      </c>
      <c r="O34" s="91">
        <v>0.23</v>
      </c>
    </row>
    <row r="35" spans="1:15" s="86" customFormat="1" x14ac:dyDescent="0.25"/>
    <row r="36" spans="1:15" s="86" customFormat="1" x14ac:dyDescent="0.25">
      <c r="A36" s="374" t="s">
        <v>163</v>
      </c>
      <c r="B36" s="449" t="s">
        <v>22</v>
      </c>
      <c r="C36" s="90" t="s">
        <v>167</v>
      </c>
      <c r="D36" s="125">
        <v>1.7999999999999999E-2</v>
      </c>
      <c r="E36" s="125">
        <v>3.9E-2</v>
      </c>
      <c r="F36" s="125">
        <v>0.02</v>
      </c>
      <c r="G36" s="125">
        <v>0</v>
      </c>
      <c r="H36" s="125">
        <v>0.03</v>
      </c>
      <c r="I36" s="125">
        <v>0</v>
      </c>
      <c r="J36" s="125">
        <v>0</v>
      </c>
      <c r="K36" s="125">
        <v>0</v>
      </c>
      <c r="L36" s="125">
        <v>0</v>
      </c>
      <c r="M36" s="125">
        <v>0.3</v>
      </c>
      <c r="N36" s="125">
        <v>0</v>
      </c>
      <c r="O36" s="125">
        <v>0</v>
      </c>
    </row>
    <row r="37" spans="1:15" s="86" customFormat="1" x14ac:dyDescent="0.25">
      <c r="A37" s="374"/>
      <c r="B37" s="450"/>
      <c r="C37" s="92" t="s">
        <v>151</v>
      </c>
      <c r="D37" s="125">
        <v>7.5999999999999998E-2</v>
      </c>
      <c r="E37" s="125">
        <v>0.106</v>
      </c>
      <c r="F37" s="125">
        <v>6.6000000000000003E-2</v>
      </c>
      <c r="G37" s="125">
        <v>4.0000000000000001E-3</v>
      </c>
      <c r="H37" s="125">
        <v>3.7999999999999999E-2</v>
      </c>
      <c r="I37" s="125">
        <v>2.8000000000000001E-2</v>
      </c>
      <c r="J37" s="125">
        <v>1.289E-2</v>
      </c>
      <c r="K37" s="125">
        <v>3.4099999999999998E-3</v>
      </c>
      <c r="L37" s="125">
        <v>0</v>
      </c>
      <c r="M37" s="125">
        <v>0</v>
      </c>
      <c r="N37" s="125">
        <v>0.21</v>
      </c>
      <c r="O37" s="125">
        <v>0</v>
      </c>
    </row>
    <row r="38" spans="1:15" s="86" customFormat="1" x14ac:dyDescent="0.25">
      <c r="A38" s="374"/>
      <c r="B38" s="451"/>
      <c r="C38" s="92" t="s">
        <v>168</v>
      </c>
      <c r="D38" s="125">
        <v>1.0999999999999999E-2</v>
      </c>
      <c r="E38" s="125">
        <v>0</v>
      </c>
      <c r="F38" s="125">
        <v>0</v>
      </c>
      <c r="G38" s="125">
        <v>0.01</v>
      </c>
      <c r="H38" s="125">
        <v>0.06</v>
      </c>
      <c r="I38" s="125">
        <v>7.0000000000000007E-2</v>
      </c>
      <c r="J38" s="125">
        <v>4.02E-2</v>
      </c>
      <c r="K38" s="125">
        <v>2.0000000000000001E-4</v>
      </c>
      <c r="L38" s="125">
        <v>1.1999999999999999E-3</v>
      </c>
      <c r="M38" s="125">
        <v>0</v>
      </c>
      <c r="N38" s="125">
        <v>0.22</v>
      </c>
      <c r="O38" s="125">
        <v>0</v>
      </c>
    </row>
    <row r="39" spans="1:15" s="86" customFormat="1" x14ac:dyDescent="0.25">
      <c r="A39" s="374"/>
      <c r="B39" s="93"/>
      <c r="C39" s="128"/>
      <c r="D39" s="126"/>
      <c r="E39" s="126"/>
      <c r="F39" s="126"/>
      <c r="G39" s="126"/>
      <c r="H39" s="126"/>
      <c r="I39" s="126"/>
      <c r="J39" s="126"/>
      <c r="K39" s="126"/>
      <c r="L39" s="126"/>
      <c r="M39" s="126"/>
      <c r="N39" s="126"/>
      <c r="O39" s="127"/>
    </row>
    <row r="40" spans="1:15" s="86" customFormat="1" x14ac:dyDescent="0.25">
      <c r="A40" s="374"/>
      <c r="B40" s="449" t="s">
        <v>216</v>
      </c>
      <c r="C40" s="90" t="s">
        <v>167</v>
      </c>
      <c r="D40" s="125">
        <v>3.14E-3</v>
      </c>
      <c r="E40" s="125">
        <v>0</v>
      </c>
      <c r="F40" s="125">
        <v>3.0899999999999999E-3</v>
      </c>
      <c r="G40" s="125">
        <v>0.01</v>
      </c>
      <c r="H40" s="125">
        <v>0</v>
      </c>
      <c r="I40" s="125">
        <v>0</v>
      </c>
      <c r="J40" s="125">
        <v>9.41E-3</v>
      </c>
      <c r="K40" s="125">
        <v>6.1999999999999998E-3</v>
      </c>
      <c r="L40" s="125">
        <v>0</v>
      </c>
      <c r="M40" s="125">
        <v>0.08</v>
      </c>
      <c r="N40" s="125">
        <v>0.06</v>
      </c>
      <c r="O40" s="125">
        <v>0</v>
      </c>
    </row>
    <row r="41" spans="1:15" s="86" customFormat="1" x14ac:dyDescent="0.25">
      <c r="A41" s="374"/>
      <c r="B41" s="450"/>
      <c r="C41" s="92" t="s">
        <v>151</v>
      </c>
      <c r="D41" s="125">
        <v>1E-3</v>
      </c>
      <c r="E41" s="125">
        <v>2.9000000000000001E-2</v>
      </c>
      <c r="F41" s="125">
        <v>0</v>
      </c>
      <c r="G41" s="125">
        <v>0.06</v>
      </c>
      <c r="H41" s="125">
        <v>0.03</v>
      </c>
      <c r="I41" s="125">
        <v>1.7000000000000001E-2</v>
      </c>
      <c r="J41" s="125">
        <v>0</v>
      </c>
      <c r="K41" s="125">
        <v>0</v>
      </c>
      <c r="L41" s="125">
        <v>0</v>
      </c>
      <c r="M41" s="125">
        <v>0</v>
      </c>
      <c r="N41" s="125">
        <v>0</v>
      </c>
      <c r="O41" s="125">
        <v>0</v>
      </c>
    </row>
    <row r="42" spans="1:15" s="86" customFormat="1" x14ac:dyDescent="0.25">
      <c r="A42" s="374"/>
      <c r="B42" s="451"/>
      <c r="C42" s="92" t="s">
        <v>168</v>
      </c>
      <c r="D42" s="125">
        <v>0</v>
      </c>
      <c r="E42" s="125">
        <v>3.8150000000000003E-2</v>
      </c>
      <c r="F42" s="125">
        <v>0</v>
      </c>
      <c r="G42" s="125">
        <v>5.6000000000000001E-2</v>
      </c>
      <c r="H42" s="125">
        <v>3.0000000000000001E-3</v>
      </c>
      <c r="I42" s="125">
        <v>4.0000000000000001E-3</v>
      </c>
      <c r="J42" s="125">
        <v>0</v>
      </c>
      <c r="K42" s="125">
        <v>0</v>
      </c>
      <c r="L42" s="125">
        <v>0</v>
      </c>
      <c r="M42" s="125">
        <v>0</v>
      </c>
      <c r="N42" s="125">
        <v>0</v>
      </c>
      <c r="O42" s="125">
        <v>0</v>
      </c>
    </row>
    <row r="43" spans="1:15" s="86" customFormat="1" x14ac:dyDescent="0.25"/>
    <row r="44" spans="1:15" s="86" customFormat="1" x14ac:dyDescent="0.25">
      <c r="A44" s="374" t="s">
        <v>165</v>
      </c>
      <c r="B44" s="449" t="s">
        <v>22</v>
      </c>
      <c r="C44" s="90" t="s">
        <v>167</v>
      </c>
      <c r="D44" s="91">
        <v>0.02</v>
      </c>
      <c r="E44" s="91">
        <v>0</v>
      </c>
      <c r="F44" s="91">
        <v>5.2999999999999999E-2</v>
      </c>
      <c r="G44" s="91">
        <v>0</v>
      </c>
      <c r="H44" s="91">
        <v>0</v>
      </c>
      <c r="I44" s="91">
        <v>0</v>
      </c>
      <c r="J44" s="91">
        <v>0</v>
      </c>
      <c r="K44" s="91">
        <v>0</v>
      </c>
      <c r="L44" s="91">
        <v>2E-3</v>
      </c>
      <c r="M44" s="91">
        <v>0</v>
      </c>
      <c r="N44" s="91">
        <v>0</v>
      </c>
      <c r="O44" s="91">
        <v>0</v>
      </c>
    </row>
    <row r="45" spans="1:15" s="86" customFormat="1" x14ac:dyDescent="0.25">
      <c r="A45" s="374"/>
      <c r="B45" s="450"/>
      <c r="C45" s="92" t="s">
        <v>151</v>
      </c>
      <c r="D45" s="91">
        <v>0.23563000000000001</v>
      </c>
      <c r="E45" s="91">
        <v>7.4630000000000002E-2</v>
      </c>
      <c r="F45" s="91">
        <v>0.64563000000000004</v>
      </c>
      <c r="G45" s="91">
        <v>0</v>
      </c>
      <c r="H45" s="91">
        <v>0</v>
      </c>
      <c r="I45" s="91">
        <v>0</v>
      </c>
      <c r="J45" s="91">
        <v>0</v>
      </c>
      <c r="K45" s="91">
        <v>0</v>
      </c>
      <c r="L45" s="91">
        <v>0</v>
      </c>
      <c r="M45" s="91">
        <v>0</v>
      </c>
      <c r="N45" s="91">
        <v>0</v>
      </c>
      <c r="O45" s="91">
        <v>0</v>
      </c>
    </row>
    <row r="46" spans="1:15" s="86" customFormat="1" x14ac:dyDescent="0.25">
      <c r="A46" s="374"/>
      <c r="B46" s="451"/>
      <c r="C46" s="92" t="s">
        <v>168</v>
      </c>
      <c r="D46" s="91">
        <v>0.97</v>
      </c>
      <c r="E46" s="91">
        <v>0.21</v>
      </c>
      <c r="F46" s="91">
        <v>5.34</v>
      </c>
      <c r="G46" s="91">
        <v>0</v>
      </c>
      <c r="H46" s="91">
        <v>0</v>
      </c>
      <c r="I46" s="91">
        <v>0</v>
      </c>
      <c r="J46" s="91">
        <v>0</v>
      </c>
      <c r="K46" s="91">
        <v>0</v>
      </c>
      <c r="L46" s="91">
        <v>0</v>
      </c>
      <c r="M46" s="91">
        <v>0</v>
      </c>
      <c r="N46" s="91">
        <v>0</v>
      </c>
      <c r="O46" s="91">
        <v>0</v>
      </c>
    </row>
    <row r="47" spans="1:15" s="86" customFormat="1" x14ac:dyDescent="0.25">
      <c r="A47" s="374"/>
      <c r="B47" s="93"/>
      <c r="C47" s="128"/>
      <c r="D47" s="93"/>
      <c r="E47" s="93"/>
      <c r="F47" s="93"/>
      <c r="G47" s="93"/>
      <c r="H47" s="93"/>
      <c r="I47" s="93"/>
      <c r="J47" s="93"/>
      <c r="K47" s="93"/>
      <c r="L47" s="93"/>
      <c r="M47" s="93"/>
      <c r="N47" s="93"/>
      <c r="O47" s="94"/>
    </row>
    <row r="48" spans="1:15" s="86" customFormat="1" x14ac:dyDescent="0.25">
      <c r="A48" s="374"/>
      <c r="B48" s="449" t="s">
        <v>216</v>
      </c>
      <c r="C48" s="90" t="s">
        <v>167</v>
      </c>
      <c r="D48" s="91">
        <v>0</v>
      </c>
      <c r="E48" s="91">
        <v>0</v>
      </c>
      <c r="F48" s="91">
        <v>0</v>
      </c>
      <c r="G48" s="91">
        <v>0</v>
      </c>
      <c r="H48" s="91">
        <v>0.02</v>
      </c>
      <c r="I48" s="91">
        <v>0.01</v>
      </c>
      <c r="J48" s="91">
        <v>0</v>
      </c>
      <c r="K48" s="91">
        <v>0</v>
      </c>
      <c r="L48" s="91">
        <v>0</v>
      </c>
      <c r="M48" s="91">
        <v>0</v>
      </c>
      <c r="N48" s="91">
        <v>0.08</v>
      </c>
      <c r="O48" s="91">
        <v>0</v>
      </c>
    </row>
    <row r="49" spans="1:15" s="86" customFormat="1" x14ac:dyDescent="0.25">
      <c r="A49" s="374"/>
      <c r="B49" s="450"/>
      <c r="C49" s="92" t="s">
        <v>151</v>
      </c>
      <c r="D49" s="91">
        <v>1.2099999999999999E-3</v>
      </c>
      <c r="E49" s="91">
        <v>0</v>
      </c>
      <c r="F49" s="91">
        <v>0</v>
      </c>
      <c r="G49" s="91">
        <v>0</v>
      </c>
      <c r="H49" s="91">
        <v>0</v>
      </c>
      <c r="I49" s="91">
        <v>0</v>
      </c>
      <c r="J49" s="91">
        <v>0</v>
      </c>
      <c r="K49" s="91">
        <v>7.0000000000000001E-3</v>
      </c>
      <c r="L49" s="91">
        <v>0</v>
      </c>
      <c r="M49" s="91">
        <v>0</v>
      </c>
      <c r="N49" s="91">
        <v>0</v>
      </c>
      <c r="O49" s="91">
        <v>0</v>
      </c>
    </row>
    <row r="50" spans="1:15" s="86" customFormat="1" x14ac:dyDescent="0.25">
      <c r="A50" s="374"/>
      <c r="B50" s="451"/>
      <c r="C50" s="92" t="s">
        <v>168</v>
      </c>
      <c r="D50" s="91">
        <v>0</v>
      </c>
      <c r="E50" s="91">
        <v>0</v>
      </c>
      <c r="F50" s="91">
        <v>0</v>
      </c>
      <c r="G50" s="91">
        <v>0</v>
      </c>
      <c r="H50" s="91">
        <v>0</v>
      </c>
      <c r="I50" s="91">
        <v>0</v>
      </c>
      <c r="J50" s="91">
        <v>0</v>
      </c>
      <c r="K50" s="91">
        <v>3.6999999999999998E-2</v>
      </c>
      <c r="L50" s="91">
        <v>4.0000000000000001E-3</v>
      </c>
      <c r="M50" s="91">
        <v>0.04</v>
      </c>
      <c r="N50" s="91">
        <v>7.0000000000000007E-2</v>
      </c>
      <c r="O50" s="91">
        <v>0</v>
      </c>
    </row>
    <row r="52" spans="1:15" s="86" customFormat="1" x14ac:dyDescent="0.25">
      <c r="A52" s="374" t="s">
        <v>166</v>
      </c>
      <c r="B52" s="449" t="s">
        <v>22</v>
      </c>
      <c r="C52" s="90" t="s">
        <v>167</v>
      </c>
      <c r="D52" s="91">
        <v>0.28999999999999998</v>
      </c>
      <c r="E52" s="91">
        <v>0.21</v>
      </c>
      <c r="F52" s="91">
        <v>3.1E-2</v>
      </c>
      <c r="G52" s="91">
        <v>0</v>
      </c>
      <c r="H52" s="91">
        <v>0</v>
      </c>
      <c r="I52" s="91">
        <v>0</v>
      </c>
      <c r="J52" s="91">
        <v>0</v>
      </c>
      <c r="K52" s="91">
        <v>6.4099999999999999E-3</v>
      </c>
      <c r="L52" s="91">
        <v>0</v>
      </c>
      <c r="M52" s="91">
        <v>0</v>
      </c>
      <c r="N52" s="91">
        <v>6.4000000000000001E-2</v>
      </c>
      <c r="O52" s="91">
        <v>2.5000000000000001E-2</v>
      </c>
    </row>
    <row r="53" spans="1:15" s="86" customFormat="1" x14ac:dyDescent="0.25">
      <c r="A53" s="374"/>
      <c r="B53" s="450"/>
      <c r="C53" s="92" t="s">
        <v>151</v>
      </c>
      <c r="D53" s="91">
        <v>2.976</v>
      </c>
      <c r="E53" s="91">
        <v>1.516</v>
      </c>
      <c r="F53" s="91">
        <v>0.22600000000000001</v>
      </c>
      <c r="G53" s="91">
        <v>0</v>
      </c>
      <c r="H53" s="91">
        <v>0</v>
      </c>
      <c r="I53" s="91">
        <v>0</v>
      </c>
      <c r="J53" s="91">
        <v>0</v>
      </c>
      <c r="K53" s="91">
        <v>0</v>
      </c>
      <c r="L53" s="91">
        <v>0</v>
      </c>
      <c r="M53" s="91">
        <v>0</v>
      </c>
      <c r="N53" s="91">
        <v>8.8999999999999996E-2</v>
      </c>
      <c r="O53" s="91">
        <v>6.3E-2</v>
      </c>
    </row>
    <row r="54" spans="1:15" s="86" customFormat="1" x14ac:dyDescent="0.25">
      <c r="A54" s="374"/>
      <c r="B54" s="451"/>
      <c r="C54" s="92" t="s">
        <v>168</v>
      </c>
      <c r="D54" s="91">
        <v>8.6080000000000005</v>
      </c>
      <c r="E54" s="91">
        <v>1.6279999999999999</v>
      </c>
      <c r="F54" s="91">
        <v>0.27800000000000002</v>
      </c>
      <c r="G54" s="91">
        <v>0</v>
      </c>
      <c r="H54" s="91">
        <v>0</v>
      </c>
      <c r="I54" s="91">
        <v>0</v>
      </c>
      <c r="J54" s="91">
        <v>0</v>
      </c>
      <c r="K54" s="91">
        <v>0</v>
      </c>
      <c r="L54" s="91">
        <v>0</v>
      </c>
      <c r="M54" s="91">
        <v>3.0000000000000001E-3</v>
      </c>
      <c r="N54" s="91">
        <v>0.19500000000000001</v>
      </c>
      <c r="O54" s="91">
        <v>5.6000000000000001E-2</v>
      </c>
    </row>
    <row r="55" spans="1:15" s="86" customFormat="1" x14ac:dyDescent="0.25">
      <c r="A55" s="374"/>
      <c r="B55" s="93"/>
      <c r="C55" s="128"/>
      <c r="D55" s="93"/>
      <c r="E55" s="93"/>
      <c r="F55" s="93"/>
      <c r="G55" s="93"/>
      <c r="H55" s="93"/>
      <c r="I55" s="93"/>
      <c r="J55" s="93"/>
      <c r="K55" s="93"/>
      <c r="L55" s="93"/>
      <c r="M55" s="93"/>
      <c r="N55" s="93"/>
      <c r="O55" s="94"/>
    </row>
    <row r="56" spans="1:15" s="86" customFormat="1" x14ac:dyDescent="0.25">
      <c r="A56" s="374"/>
      <c r="B56" s="449" t="s">
        <v>216</v>
      </c>
      <c r="C56" s="90" t="s">
        <v>167</v>
      </c>
      <c r="D56" s="91">
        <v>9.92E-3</v>
      </c>
      <c r="E56" s="91">
        <v>0</v>
      </c>
      <c r="F56" s="91">
        <v>5.1999999999999998E-2</v>
      </c>
      <c r="G56" s="91">
        <v>0</v>
      </c>
      <c r="H56" s="91">
        <v>0</v>
      </c>
      <c r="I56" s="91">
        <v>0</v>
      </c>
      <c r="J56" s="91">
        <v>0</v>
      </c>
      <c r="K56" s="91">
        <v>0</v>
      </c>
      <c r="L56" s="91">
        <v>0</v>
      </c>
      <c r="M56" s="91">
        <v>0</v>
      </c>
      <c r="N56" s="91">
        <v>0.128</v>
      </c>
      <c r="O56" s="91">
        <v>8.7999999999999995E-2</v>
      </c>
    </row>
    <row r="57" spans="1:15" s="86" customFormat="1" x14ac:dyDescent="0.25">
      <c r="A57" s="374"/>
      <c r="B57" s="450"/>
      <c r="C57" s="92" t="s">
        <v>151</v>
      </c>
      <c r="D57" s="91">
        <v>3.8E-3</v>
      </c>
      <c r="E57" s="91">
        <v>3.8429999999999999E-2</v>
      </c>
      <c r="F57" s="91">
        <v>7.5429999999999997E-2</v>
      </c>
      <c r="G57" s="91">
        <v>0</v>
      </c>
      <c r="H57" s="91">
        <v>0</v>
      </c>
      <c r="I57" s="91">
        <v>0</v>
      </c>
      <c r="J57" s="91">
        <v>1.0000000000000001E-5</v>
      </c>
      <c r="K57" s="91">
        <v>0</v>
      </c>
      <c r="L57" s="91">
        <v>0</v>
      </c>
      <c r="M57" s="91">
        <v>0</v>
      </c>
      <c r="N57" s="91">
        <v>0.125</v>
      </c>
      <c r="O57" s="91">
        <v>0.32500000000000001</v>
      </c>
    </row>
    <row r="58" spans="1:15" s="86" customFormat="1" x14ac:dyDescent="0.25">
      <c r="A58" s="374"/>
      <c r="B58" s="451"/>
      <c r="C58" s="92" t="s">
        <v>168</v>
      </c>
      <c r="D58" s="91">
        <v>1.11E-2</v>
      </c>
      <c r="E58" s="91">
        <v>2.2100000000000002E-2</v>
      </c>
      <c r="F58" s="91">
        <v>2.81E-2</v>
      </c>
      <c r="G58" s="91">
        <v>0</v>
      </c>
      <c r="H58" s="91">
        <v>0</v>
      </c>
      <c r="I58" s="91">
        <v>0</v>
      </c>
      <c r="J58" s="91">
        <v>0</v>
      </c>
      <c r="K58" s="91">
        <v>0</v>
      </c>
      <c r="L58" s="91">
        <v>0</v>
      </c>
      <c r="M58" s="91">
        <v>0</v>
      </c>
      <c r="N58" s="91">
        <v>9.7000000000000003E-2</v>
      </c>
      <c r="O58" s="91">
        <v>0.17699999999999999</v>
      </c>
    </row>
  </sheetData>
  <mergeCells count="25">
    <mergeCell ref="B44:B46"/>
    <mergeCell ref="B48:B50"/>
    <mergeCell ref="B52:B54"/>
    <mergeCell ref="B56:B58"/>
    <mergeCell ref="B24:B26"/>
    <mergeCell ref="B28:B30"/>
    <mergeCell ref="B32:B34"/>
    <mergeCell ref="B36:B38"/>
    <mergeCell ref="B40:B42"/>
    <mergeCell ref="A52:A58"/>
    <mergeCell ref="M2:O2"/>
    <mergeCell ref="A20:A26"/>
    <mergeCell ref="A28:A34"/>
    <mergeCell ref="A36:A42"/>
    <mergeCell ref="A44:A50"/>
    <mergeCell ref="A12:A18"/>
    <mergeCell ref="D2:F2"/>
    <mergeCell ref="A4:A10"/>
    <mergeCell ref="G2:I2"/>
    <mergeCell ref="J2:L2"/>
    <mergeCell ref="B4:B6"/>
    <mergeCell ref="B8:B10"/>
    <mergeCell ref="B12:B14"/>
    <mergeCell ref="B16:B18"/>
    <mergeCell ref="B20:B2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zoomScale="80" zoomScaleNormal="80" workbookViewId="0">
      <selection activeCell="B1" sqref="B1:B1048576"/>
    </sheetView>
  </sheetViews>
  <sheetFormatPr baseColWidth="10" defaultRowHeight="15" x14ac:dyDescent="0.25"/>
  <cols>
    <col min="12" max="12" width="17.5703125" customWidth="1"/>
    <col min="16" max="16" width="23.140625" customWidth="1"/>
    <col min="17" max="17" width="24.42578125" customWidth="1"/>
  </cols>
  <sheetData>
    <row r="1" spans="1:18" s="72" customFormat="1" ht="28.5" customHeight="1" x14ac:dyDescent="0.25">
      <c r="A1" s="69" t="s">
        <v>123</v>
      </c>
      <c r="B1" s="69" t="s">
        <v>124</v>
      </c>
      <c r="C1" s="69" t="s">
        <v>125</v>
      </c>
      <c r="D1" s="69" t="s">
        <v>126</v>
      </c>
      <c r="E1" s="69" t="s">
        <v>48</v>
      </c>
      <c r="F1" s="69" t="s">
        <v>127</v>
      </c>
      <c r="G1" s="69" t="s">
        <v>128</v>
      </c>
      <c r="H1" s="69" t="s">
        <v>129</v>
      </c>
      <c r="I1" s="69" t="s">
        <v>130</v>
      </c>
      <c r="J1" s="69" t="s">
        <v>131</v>
      </c>
      <c r="K1" s="69" t="s">
        <v>132</v>
      </c>
      <c r="L1" s="69" t="s">
        <v>133</v>
      </c>
      <c r="M1" s="69" t="s">
        <v>134</v>
      </c>
      <c r="N1" s="69" t="s">
        <v>135</v>
      </c>
      <c r="O1" s="69" t="s">
        <v>49</v>
      </c>
      <c r="P1" s="70" t="s">
        <v>136</v>
      </c>
      <c r="Q1" s="71" t="s">
        <v>137</v>
      </c>
      <c r="R1" s="69" t="s">
        <v>138</v>
      </c>
    </row>
    <row r="2" spans="1:18" s="77" customFormat="1" ht="28.5" customHeight="1" x14ac:dyDescent="0.25">
      <c r="A2" s="73">
        <v>5</v>
      </c>
      <c r="B2" s="74" t="s">
        <v>139</v>
      </c>
      <c r="C2" s="74" t="s">
        <v>139</v>
      </c>
      <c r="D2" s="73">
        <v>466</v>
      </c>
      <c r="E2" s="75">
        <v>452</v>
      </c>
      <c r="F2" s="73">
        <v>1</v>
      </c>
      <c r="G2" s="73">
        <v>6.17</v>
      </c>
      <c r="H2" s="73">
        <v>65.2</v>
      </c>
      <c r="I2" s="73">
        <v>23</v>
      </c>
      <c r="J2" s="73">
        <v>8.8000000000000007</v>
      </c>
      <c r="K2" s="73">
        <v>2.4</v>
      </c>
      <c r="L2" s="73">
        <v>150</v>
      </c>
      <c r="M2" s="73">
        <v>701</v>
      </c>
      <c r="N2" s="73">
        <v>220</v>
      </c>
      <c r="O2" s="73">
        <v>31.19</v>
      </c>
      <c r="P2" s="73">
        <v>10</v>
      </c>
      <c r="Q2" s="76" t="s">
        <v>140</v>
      </c>
      <c r="R2" s="73" t="s">
        <v>35</v>
      </c>
    </row>
    <row r="3" spans="1:18" s="77" customFormat="1" ht="28.5" customHeight="1" x14ac:dyDescent="0.25">
      <c r="A3" s="73">
        <v>6</v>
      </c>
      <c r="B3" s="74" t="s">
        <v>139</v>
      </c>
      <c r="C3" s="74" t="s">
        <v>139</v>
      </c>
      <c r="D3" s="73">
        <v>476</v>
      </c>
      <c r="E3" s="75">
        <v>400</v>
      </c>
      <c r="F3" s="73">
        <v>0</v>
      </c>
      <c r="G3" s="73">
        <v>7.08</v>
      </c>
      <c r="H3" s="73">
        <v>81.8</v>
      </c>
      <c r="I3" s="73">
        <v>14</v>
      </c>
      <c r="J3" s="73">
        <v>4.0999999999999996</v>
      </c>
      <c r="K3" s="73">
        <v>0</v>
      </c>
      <c r="L3" s="73">
        <v>175</v>
      </c>
      <c r="M3" s="73">
        <v>201</v>
      </c>
      <c r="N3" s="73">
        <v>313</v>
      </c>
      <c r="O3" s="73">
        <v>168.2</v>
      </c>
      <c r="P3" s="73">
        <v>11</v>
      </c>
      <c r="Q3" s="76">
        <v>2.2250784306204268</v>
      </c>
      <c r="R3" s="73" t="s">
        <v>35</v>
      </c>
    </row>
    <row r="4" spans="1:18" s="77" customFormat="1" ht="28.5" customHeight="1" x14ac:dyDescent="0.25">
      <c r="A4" s="73">
        <v>9</v>
      </c>
      <c r="B4" s="74" t="s">
        <v>139</v>
      </c>
      <c r="C4" s="74" t="s">
        <v>139</v>
      </c>
      <c r="D4" s="73">
        <v>466</v>
      </c>
      <c r="E4" s="75">
        <v>461</v>
      </c>
      <c r="F4" s="73">
        <v>0</v>
      </c>
      <c r="G4" s="73">
        <v>4.3600000000000003</v>
      </c>
      <c r="H4" s="73">
        <v>52.3</v>
      </c>
      <c r="I4" s="73">
        <v>36</v>
      </c>
      <c r="J4" s="73">
        <v>10.8</v>
      </c>
      <c r="K4" s="73">
        <v>0.2</v>
      </c>
      <c r="L4" s="73">
        <v>150</v>
      </c>
      <c r="M4" s="73">
        <v>401</v>
      </c>
      <c r="N4" s="73">
        <v>433</v>
      </c>
      <c r="O4" s="73">
        <v>22.93</v>
      </c>
      <c r="P4" s="73">
        <v>15</v>
      </c>
      <c r="Q4" s="76">
        <v>99.309249543703743</v>
      </c>
      <c r="R4" s="73" t="s">
        <v>35</v>
      </c>
    </row>
    <row r="5" spans="1:18" s="77" customFormat="1" ht="28.5" customHeight="1" x14ac:dyDescent="0.25">
      <c r="A5" s="73">
        <v>11</v>
      </c>
      <c r="B5" s="74" t="s">
        <v>139</v>
      </c>
      <c r="C5" s="74" t="s">
        <v>141</v>
      </c>
      <c r="D5" s="73">
        <v>461</v>
      </c>
      <c r="E5" s="75">
        <v>384</v>
      </c>
      <c r="F5" s="73">
        <v>2</v>
      </c>
      <c r="G5" s="73">
        <v>7.14</v>
      </c>
      <c r="H5" s="73">
        <v>77.599999999999994</v>
      </c>
      <c r="I5" s="73">
        <v>19</v>
      </c>
      <c r="J5" s="73">
        <v>3.2</v>
      </c>
      <c r="K5" s="73">
        <v>0.1</v>
      </c>
      <c r="L5" s="73">
        <v>198</v>
      </c>
      <c r="M5" s="73">
        <v>339</v>
      </c>
      <c r="N5" s="73">
        <v>271</v>
      </c>
      <c r="O5" s="73">
        <v>49.1</v>
      </c>
      <c r="P5" s="73">
        <v>21</v>
      </c>
      <c r="Q5" s="76">
        <v>0.21822014415473004</v>
      </c>
      <c r="R5" s="73" t="s">
        <v>34</v>
      </c>
    </row>
    <row r="6" spans="1:18" s="77" customFormat="1" ht="28.5" customHeight="1" x14ac:dyDescent="0.25">
      <c r="A6" s="73">
        <v>13</v>
      </c>
      <c r="B6" s="74" t="s">
        <v>141</v>
      </c>
      <c r="C6" s="74" t="s">
        <v>139</v>
      </c>
      <c r="D6" s="73">
        <v>457</v>
      </c>
      <c r="E6" s="75">
        <v>312</v>
      </c>
      <c r="F6" s="73">
        <v>2</v>
      </c>
      <c r="G6" s="73">
        <v>9.4</v>
      </c>
      <c r="H6" s="73">
        <v>7.1</v>
      </c>
      <c r="I6" s="73">
        <v>1.1000000000000001</v>
      </c>
      <c r="J6" s="73">
        <v>0.9</v>
      </c>
      <c r="K6" s="73">
        <v>0.2</v>
      </c>
      <c r="L6" s="73">
        <v>368</v>
      </c>
      <c r="M6" s="73">
        <v>3593</v>
      </c>
      <c r="N6" s="73">
        <v>3216</v>
      </c>
      <c r="O6" s="73">
        <v>28</v>
      </c>
      <c r="P6" s="73">
        <v>43</v>
      </c>
      <c r="Q6" s="76" t="s">
        <v>140</v>
      </c>
      <c r="R6" s="73" t="s">
        <v>34</v>
      </c>
    </row>
    <row r="7" spans="1:18" s="77" customFormat="1" ht="28.5" customHeight="1" x14ac:dyDescent="0.25">
      <c r="A7" s="73">
        <v>16</v>
      </c>
      <c r="B7" s="74" t="s">
        <v>141</v>
      </c>
      <c r="C7" s="74" t="s">
        <v>139</v>
      </c>
      <c r="D7" s="73">
        <v>369</v>
      </c>
      <c r="E7" s="75">
        <v>335</v>
      </c>
      <c r="F7" s="73">
        <v>6</v>
      </c>
      <c r="G7" s="73">
        <v>5.0999999999999996</v>
      </c>
      <c r="H7" s="73">
        <v>59.3</v>
      </c>
      <c r="I7" s="73">
        <v>23.5</v>
      </c>
      <c r="J7" s="73">
        <v>13.9</v>
      </c>
      <c r="K7" s="73">
        <v>3.1</v>
      </c>
      <c r="L7" s="73">
        <v>464</v>
      </c>
      <c r="M7" s="73">
        <v>414</v>
      </c>
      <c r="N7" s="73">
        <v>236</v>
      </c>
      <c r="O7" s="73">
        <v>17.7</v>
      </c>
      <c r="P7" s="73">
        <v>20</v>
      </c>
      <c r="Q7" s="76">
        <v>61.985384996949435</v>
      </c>
      <c r="R7" s="73" t="s">
        <v>35</v>
      </c>
    </row>
    <row r="8" spans="1:18" s="77" customFormat="1" ht="28.5" customHeight="1" x14ac:dyDescent="0.25">
      <c r="A8" s="73">
        <v>18</v>
      </c>
      <c r="B8" s="74" t="s">
        <v>139</v>
      </c>
      <c r="C8" s="74" t="s">
        <v>139</v>
      </c>
      <c r="D8" s="73">
        <v>369</v>
      </c>
      <c r="E8" s="75">
        <v>339</v>
      </c>
      <c r="F8" s="73">
        <v>2</v>
      </c>
      <c r="G8" s="73">
        <v>3.28</v>
      </c>
      <c r="H8" s="73">
        <v>82.2</v>
      </c>
      <c r="I8" s="73">
        <v>15</v>
      </c>
      <c r="J8" s="73">
        <v>2.8</v>
      </c>
      <c r="K8" s="73">
        <v>0</v>
      </c>
      <c r="L8" s="73">
        <v>96</v>
      </c>
      <c r="M8" s="73">
        <v>466</v>
      </c>
      <c r="N8" s="73">
        <v>1171</v>
      </c>
      <c r="O8" s="73">
        <v>52.8</v>
      </c>
      <c r="P8" s="73">
        <v>19</v>
      </c>
      <c r="Q8" s="76">
        <v>3.3261568201667409</v>
      </c>
      <c r="R8" s="73" t="s">
        <v>34</v>
      </c>
    </row>
    <row r="9" spans="1:18" s="77" customFormat="1" ht="28.5" customHeight="1" x14ac:dyDescent="0.25">
      <c r="A9" s="73">
        <v>19</v>
      </c>
      <c r="B9" s="74" t="s">
        <v>139</v>
      </c>
      <c r="C9" s="74" t="s">
        <v>141</v>
      </c>
      <c r="D9" s="73">
        <v>471</v>
      </c>
      <c r="E9" s="75">
        <v>476</v>
      </c>
      <c r="F9" s="73">
        <v>1</v>
      </c>
      <c r="G9" s="73">
        <v>5.81</v>
      </c>
      <c r="H9" s="73">
        <v>72.599999999999994</v>
      </c>
      <c r="I9" s="73">
        <v>15</v>
      </c>
      <c r="J9" s="73">
        <v>11</v>
      </c>
      <c r="K9" s="73">
        <v>0.7</v>
      </c>
      <c r="L9" s="73">
        <v>107</v>
      </c>
      <c r="M9" s="73">
        <v>665</v>
      </c>
      <c r="N9" s="73">
        <v>145</v>
      </c>
      <c r="O9" s="73">
        <v>25.33</v>
      </c>
      <c r="P9" s="73">
        <v>15</v>
      </c>
      <c r="Q9" s="76" t="s">
        <v>140</v>
      </c>
      <c r="R9" s="73" t="s">
        <v>35</v>
      </c>
    </row>
    <row r="10" spans="1:18" s="77" customFormat="1" ht="28.5" customHeight="1" x14ac:dyDescent="0.25">
      <c r="A10" s="73">
        <v>20</v>
      </c>
      <c r="B10" s="74" t="s">
        <v>141</v>
      </c>
      <c r="C10" s="74" t="s">
        <v>141</v>
      </c>
      <c r="D10" s="73">
        <v>461</v>
      </c>
      <c r="E10" s="75">
        <v>457</v>
      </c>
      <c r="F10" s="73">
        <v>2</v>
      </c>
      <c r="G10" s="73">
        <v>6.36</v>
      </c>
      <c r="H10" s="73">
        <v>74.8</v>
      </c>
      <c r="I10" s="73">
        <v>15.1</v>
      </c>
      <c r="J10" s="73">
        <v>9.6</v>
      </c>
      <c r="K10" s="73">
        <v>0.3</v>
      </c>
      <c r="L10" s="73">
        <v>157</v>
      </c>
      <c r="M10" s="73">
        <v>199</v>
      </c>
      <c r="N10" s="73">
        <v>503</v>
      </c>
      <c r="O10" s="73">
        <v>23.35</v>
      </c>
      <c r="P10" s="73">
        <v>17</v>
      </c>
      <c r="Q10" s="76" t="s">
        <v>140</v>
      </c>
      <c r="R10" s="73" t="s">
        <v>35</v>
      </c>
    </row>
    <row r="11" spans="1:18" s="77" customFormat="1" ht="28.5" customHeight="1" x14ac:dyDescent="0.25">
      <c r="A11" s="73">
        <v>21</v>
      </c>
      <c r="B11" s="74" t="s">
        <v>139</v>
      </c>
      <c r="C11" s="74" t="s">
        <v>141</v>
      </c>
      <c r="D11" s="73">
        <v>476</v>
      </c>
      <c r="E11" s="75">
        <v>461</v>
      </c>
      <c r="F11" s="73">
        <v>2</v>
      </c>
      <c r="G11" s="73">
        <v>24.48</v>
      </c>
      <c r="H11" s="73">
        <v>70</v>
      </c>
      <c r="I11" s="73">
        <v>3</v>
      </c>
      <c r="J11" s="73">
        <v>10</v>
      </c>
      <c r="K11" s="73">
        <v>0</v>
      </c>
      <c r="L11" s="73">
        <v>110</v>
      </c>
      <c r="M11" s="73">
        <v>965</v>
      </c>
      <c r="N11" s="73">
        <v>402</v>
      </c>
      <c r="O11" s="73">
        <v>1399</v>
      </c>
      <c r="P11" s="73">
        <v>21</v>
      </c>
      <c r="Q11" s="76">
        <v>292.81713918912516</v>
      </c>
      <c r="R11" s="73" t="s">
        <v>34</v>
      </c>
    </row>
    <row r="12" spans="1:18" s="77" customFormat="1" ht="28.5" customHeight="1" x14ac:dyDescent="0.25">
      <c r="A12" s="73">
        <v>23</v>
      </c>
      <c r="B12" s="74" t="s">
        <v>139</v>
      </c>
      <c r="C12" s="74" t="s">
        <v>139</v>
      </c>
      <c r="D12" s="73">
        <v>461</v>
      </c>
      <c r="E12" s="75">
        <v>461</v>
      </c>
      <c r="F12" s="73">
        <v>0</v>
      </c>
      <c r="G12" s="73">
        <v>12.84</v>
      </c>
      <c r="H12" s="73">
        <v>85</v>
      </c>
      <c r="I12" s="73">
        <v>12.2</v>
      </c>
      <c r="J12" s="73">
        <v>2.5</v>
      </c>
      <c r="K12" s="73">
        <v>0.1</v>
      </c>
      <c r="L12" s="73">
        <v>217</v>
      </c>
      <c r="M12" s="73">
        <v>331</v>
      </c>
      <c r="N12" s="73">
        <v>255</v>
      </c>
      <c r="O12" s="73">
        <v>60.63</v>
      </c>
      <c r="P12" s="73">
        <v>13</v>
      </c>
      <c r="Q12" s="76" t="s">
        <v>140</v>
      </c>
      <c r="R12" s="73" t="s">
        <v>35</v>
      </c>
    </row>
    <row r="13" spans="1:18" s="77" customFormat="1" ht="28.5" customHeight="1" x14ac:dyDescent="0.25">
      <c r="A13" s="73">
        <v>24</v>
      </c>
      <c r="B13" s="74" t="s">
        <v>139</v>
      </c>
      <c r="C13" s="74" t="s">
        <v>139</v>
      </c>
      <c r="D13" s="73">
        <v>471</v>
      </c>
      <c r="E13" s="75">
        <v>316</v>
      </c>
      <c r="F13" s="73">
        <v>0</v>
      </c>
      <c r="G13" s="73">
        <v>4.84</v>
      </c>
      <c r="H13" s="73">
        <v>79.900000000000006</v>
      </c>
      <c r="I13" s="73">
        <v>17.399999999999999</v>
      </c>
      <c r="J13" s="73">
        <v>2.5</v>
      </c>
      <c r="K13" s="73">
        <v>0</v>
      </c>
      <c r="L13" s="73">
        <v>123</v>
      </c>
      <c r="M13" s="73" t="s">
        <v>140</v>
      </c>
      <c r="N13" s="73">
        <v>384</v>
      </c>
      <c r="O13" s="73">
        <v>119</v>
      </c>
      <c r="P13" s="73">
        <v>23</v>
      </c>
      <c r="Q13" s="76">
        <v>1.5733680469636284</v>
      </c>
      <c r="R13" s="73" t="s">
        <v>34</v>
      </c>
    </row>
    <row r="14" spans="1:18" s="77" customFormat="1" ht="28.5" customHeight="1" x14ac:dyDescent="0.25">
      <c r="A14" s="73">
        <v>25</v>
      </c>
      <c r="B14" s="74" t="s">
        <v>139</v>
      </c>
      <c r="C14" s="74" t="s">
        <v>141</v>
      </c>
      <c r="D14" s="73">
        <v>471</v>
      </c>
      <c r="E14" s="75">
        <v>466</v>
      </c>
      <c r="F14" s="73">
        <v>0</v>
      </c>
      <c r="G14" s="73">
        <v>4.5199999999999996</v>
      </c>
      <c r="H14" s="73">
        <v>65.2</v>
      </c>
      <c r="I14" s="73">
        <v>25.4</v>
      </c>
      <c r="J14" s="73">
        <v>8.8000000000000007</v>
      </c>
      <c r="K14" s="73">
        <v>0.2</v>
      </c>
      <c r="L14" s="73">
        <v>211</v>
      </c>
      <c r="M14" s="73">
        <v>181</v>
      </c>
      <c r="N14" s="73">
        <v>1180</v>
      </c>
      <c r="O14" s="73">
        <v>11.91</v>
      </c>
      <c r="P14" s="73">
        <v>13</v>
      </c>
      <c r="Q14" s="76">
        <v>0.2107867649422708</v>
      </c>
      <c r="R14" s="73" t="s">
        <v>35</v>
      </c>
    </row>
    <row r="15" spans="1:18" s="77" customFormat="1" ht="28.5" customHeight="1" x14ac:dyDescent="0.25">
      <c r="A15" s="73">
        <v>26</v>
      </c>
      <c r="B15" s="74" t="s">
        <v>139</v>
      </c>
      <c r="C15" s="74" t="s">
        <v>139</v>
      </c>
      <c r="D15" s="73">
        <v>461</v>
      </c>
      <c r="E15" s="75">
        <v>457</v>
      </c>
      <c r="F15" s="73">
        <v>0</v>
      </c>
      <c r="G15" s="73">
        <v>4.03</v>
      </c>
      <c r="H15" s="73">
        <v>62.1</v>
      </c>
      <c r="I15" s="73">
        <v>22.8</v>
      </c>
      <c r="J15" s="73">
        <v>12.9</v>
      </c>
      <c r="K15" s="73">
        <v>0.7</v>
      </c>
      <c r="L15" s="73">
        <v>186</v>
      </c>
      <c r="M15" s="73">
        <v>79</v>
      </c>
      <c r="N15" s="73">
        <v>138</v>
      </c>
      <c r="O15" s="73">
        <v>11.82</v>
      </c>
      <c r="P15" s="73">
        <v>10</v>
      </c>
      <c r="Q15" s="76" t="s">
        <v>140</v>
      </c>
      <c r="R15" s="73" t="s">
        <v>35</v>
      </c>
    </row>
    <row r="16" spans="1:18" s="79" customFormat="1" ht="28.5" customHeight="1" x14ac:dyDescent="0.25">
      <c r="A16" s="73">
        <v>27</v>
      </c>
      <c r="B16" s="74" t="s">
        <v>141</v>
      </c>
      <c r="C16" s="74" t="s">
        <v>139</v>
      </c>
      <c r="D16" s="73">
        <v>192</v>
      </c>
      <c r="E16" s="75">
        <v>165</v>
      </c>
      <c r="F16" s="73">
        <v>4</v>
      </c>
      <c r="G16" s="73">
        <v>5.4</v>
      </c>
      <c r="H16" s="73">
        <v>60.6</v>
      </c>
      <c r="I16" s="73">
        <v>19.3</v>
      </c>
      <c r="J16" s="73">
        <v>14.7</v>
      </c>
      <c r="K16" s="73">
        <v>0</v>
      </c>
      <c r="L16" s="73">
        <v>96</v>
      </c>
      <c r="M16" s="73">
        <v>317</v>
      </c>
      <c r="N16" s="73">
        <v>1497</v>
      </c>
      <c r="O16" s="73">
        <v>69.819999999999993</v>
      </c>
      <c r="P16" s="78">
        <v>76</v>
      </c>
      <c r="Q16" s="76">
        <v>8.3265126149214524E-2</v>
      </c>
      <c r="R16" s="73" t="s">
        <v>34</v>
      </c>
    </row>
    <row r="17" spans="1:18" s="77" customFormat="1" ht="28.5" customHeight="1" x14ac:dyDescent="0.25">
      <c r="A17" s="73">
        <v>29</v>
      </c>
      <c r="B17" s="74" t="s">
        <v>139</v>
      </c>
      <c r="C17" s="74" t="s">
        <v>139</v>
      </c>
      <c r="D17" s="73">
        <v>471</v>
      </c>
      <c r="E17" s="75">
        <v>461</v>
      </c>
      <c r="F17" s="73">
        <v>0</v>
      </c>
      <c r="G17" s="73">
        <v>7.43</v>
      </c>
      <c r="H17" s="73">
        <v>55.8</v>
      </c>
      <c r="I17" s="73">
        <v>34.5</v>
      </c>
      <c r="J17" s="73">
        <v>6.9</v>
      </c>
      <c r="K17" s="73">
        <v>2.2999999999999998</v>
      </c>
      <c r="L17" s="73">
        <v>515</v>
      </c>
      <c r="M17" s="73" t="s">
        <v>140</v>
      </c>
      <c r="N17" s="73">
        <v>152</v>
      </c>
      <c r="O17" s="73">
        <v>3.63</v>
      </c>
      <c r="P17" s="73">
        <v>16</v>
      </c>
      <c r="Q17" s="76">
        <v>0.30225878780124776</v>
      </c>
      <c r="R17" s="73" t="s">
        <v>35</v>
      </c>
    </row>
    <row r="18" spans="1:18" s="77" customFormat="1" ht="28.5" customHeight="1" x14ac:dyDescent="0.25">
      <c r="A18" s="73">
        <v>30</v>
      </c>
      <c r="B18" s="74" t="s">
        <v>139</v>
      </c>
      <c r="C18" s="74" t="s">
        <v>141</v>
      </c>
      <c r="D18" s="73">
        <v>457</v>
      </c>
      <c r="E18" s="75">
        <v>388</v>
      </c>
      <c r="F18" s="73">
        <v>1</v>
      </c>
      <c r="G18" s="73">
        <v>8.3000000000000007</v>
      </c>
      <c r="H18" s="73">
        <v>79.099999999999994</v>
      </c>
      <c r="I18" s="73">
        <v>15.2</v>
      </c>
      <c r="J18" s="73">
        <v>5.2</v>
      </c>
      <c r="K18" s="73">
        <v>0</v>
      </c>
      <c r="L18" s="73">
        <v>185</v>
      </c>
      <c r="M18" s="73">
        <v>133</v>
      </c>
      <c r="N18" s="73">
        <v>1386</v>
      </c>
      <c r="O18" s="73">
        <v>93.83</v>
      </c>
      <c r="P18" s="73">
        <v>12</v>
      </c>
      <c r="Q18" s="76">
        <v>18.815584342638338</v>
      </c>
      <c r="R18" s="73" t="s">
        <v>35</v>
      </c>
    </row>
    <row r="19" spans="1:18" s="77" customFormat="1" ht="28.5" customHeight="1" x14ac:dyDescent="0.25">
      <c r="A19" s="73">
        <v>31</v>
      </c>
      <c r="B19" s="74" t="s">
        <v>139</v>
      </c>
      <c r="C19" s="74" t="s">
        <v>139</v>
      </c>
      <c r="D19" s="73">
        <v>471</v>
      </c>
      <c r="E19" s="75">
        <v>452</v>
      </c>
      <c r="F19" s="73">
        <v>0</v>
      </c>
      <c r="G19" s="73">
        <v>5.27</v>
      </c>
      <c r="H19" s="73">
        <v>68.099999999999994</v>
      </c>
      <c r="I19" s="73">
        <v>21.6</v>
      </c>
      <c r="J19" s="73">
        <v>10.1</v>
      </c>
      <c r="K19" s="73">
        <v>0</v>
      </c>
      <c r="L19" s="73">
        <v>170</v>
      </c>
      <c r="M19" s="73">
        <v>142</v>
      </c>
      <c r="N19" s="73">
        <v>439</v>
      </c>
      <c r="O19" s="73">
        <v>37.72</v>
      </c>
      <c r="P19" s="73">
        <v>11</v>
      </c>
      <c r="Q19" s="76">
        <v>34.627736702773092</v>
      </c>
      <c r="R19" s="73" t="s">
        <v>35</v>
      </c>
    </row>
    <row r="20" spans="1:18" s="77" customFormat="1" ht="28.5" customHeight="1" x14ac:dyDescent="0.25">
      <c r="A20" s="73">
        <v>32</v>
      </c>
      <c r="B20" s="74" t="s">
        <v>141</v>
      </c>
      <c r="C20" s="74" t="s">
        <v>139</v>
      </c>
      <c r="D20" s="73">
        <v>466</v>
      </c>
      <c r="E20" s="75">
        <v>457</v>
      </c>
      <c r="F20" s="73">
        <v>2</v>
      </c>
      <c r="G20" s="73">
        <v>4.18</v>
      </c>
      <c r="H20" s="73">
        <v>78.5</v>
      </c>
      <c r="I20" s="73">
        <v>13</v>
      </c>
      <c r="J20" s="73">
        <v>4.8</v>
      </c>
      <c r="K20" s="73">
        <v>0.2</v>
      </c>
      <c r="L20" s="73">
        <v>162</v>
      </c>
      <c r="M20" s="73">
        <v>130</v>
      </c>
      <c r="N20" s="73">
        <v>606</v>
      </c>
      <c r="O20" s="73">
        <v>13.75</v>
      </c>
      <c r="P20" s="73">
        <v>12</v>
      </c>
      <c r="Q20" s="76">
        <v>200</v>
      </c>
      <c r="R20" s="73" t="s">
        <v>35</v>
      </c>
    </row>
    <row r="21" spans="1:18" s="77" customFormat="1" ht="28.5" customHeight="1" x14ac:dyDescent="0.25">
      <c r="A21" s="73">
        <v>36</v>
      </c>
      <c r="B21" s="74" t="s">
        <v>139</v>
      </c>
      <c r="C21" s="74" t="s">
        <v>139</v>
      </c>
      <c r="D21" s="73">
        <v>461</v>
      </c>
      <c r="E21" s="75">
        <v>461</v>
      </c>
      <c r="F21" s="73">
        <v>1</v>
      </c>
      <c r="G21" s="73">
        <v>6.18</v>
      </c>
      <c r="H21" s="73">
        <v>58.3</v>
      </c>
      <c r="I21" s="73">
        <v>33.299999999999997</v>
      </c>
      <c r="J21" s="73">
        <v>7.6</v>
      </c>
      <c r="K21" s="73">
        <v>0.6</v>
      </c>
      <c r="L21" s="73">
        <v>311</v>
      </c>
      <c r="M21" s="73">
        <v>104</v>
      </c>
      <c r="N21" s="73">
        <v>547</v>
      </c>
      <c r="O21" s="73">
        <v>25.95</v>
      </c>
      <c r="P21" s="73">
        <v>18</v>
      </c>
      <c r="Q21" s="76">
        <v>3.3261568201667502</v>
      </c>
      <c r="R21" s="73" t="s">
        <v>35</v>
      </c>
    </row>
    <row r="22" spans="1:18" s="77" customFormat="1" ht="28.5" customHeight="1" x14ac:dyDescent="0.25">
      <c r="A22" s="73">
        <v>38</v>
      </c>
      <c r="B22" s="74" t="s">
        <v>139</v>
      </c>
      <c r="C22" s="74" t="s">
        <v>139</v>
      </c>
      <c r="D22" s="73">
        <v>476</v>
      </c>
      <c r="E22" s="75">
        <v>388</v>
      </c>
      <c r="F22" s="73">
        <v>2</v>
      </c>
      <c r="G22" s="73">
        <v>8.83</v>
      </c>
      <c r="H22" s="73">
        <v>81.3</v>
      </c>
      <c r="I22" s="73">
        <v>11</v>
      </c>
      <c r="J22" s="73">
        <v>6.7</v>
      </c>
      <c r="K22" s="73">
        <v>0.7</v>
      </c>
      <c r="L22" s="73">
        <v>593</v>
      </c>
      <c r="M22" s="73">
        <v>641</v>
      </c>
      <c r="N22" s="73">
        <v>1086</v>
      </c>
      <c r="O22" s="73">
        <v>123.9</v>
      </c>
      <c r="P22" s="73">
        <v>13</v>
      </c>
      <c r="Q22" s="76">
        <v>0.56013876875618251</v>
      </c>
      <c r="R22" s="73" t="s">
        <v>35</v>
      </c>
    </row>
    <row r="23" spans="1:18" s="77" customFormat="1" ht="28.5" customHeight="1" x14ac:dyDescent="0.25">
      <c r="A23" s="73">
        <v>37</v>
      </c>
      <c r="B23" s="74" t="s">
        <v>139</v>
      </c>
      <c r="C23" s="74" t="s">
        <v>141</v>
      </c>
      <c r="D23" s="73">
        <v>457</v>
      </c>
      <c r="E23" s="75">
        <v>452</v>
      </c>
      <c r="F23" s="73">
        <v>2</v>
      </c>
      <c r="G23" s="73">
        <v>7.27</v>
      </c>
      <c r="H23" s="73">
        <v>64.5</v>
      </c>
      <c r="I23" s="73">
        <v>25.6</v>
      </c>
      <c r="J23" s="73">
        <v>9.6</v>
      </c>
      <c r="K23" s="73">
        <v>0</v>
      </c>
      <c r="L23" s="73">
        <v>184</v>
      </c>
      <c r="M23" s="73">
        <v>247</v>
      </c>
      <c r="N23" s="73">
        <v>613</v>
      </c>
      <c r="O23" s="73">
        <v>33.82</v>
      </c>
      <c r="P23" s="73">
        <v>15</v>
      </c>
      <c r="Q23" s="76">
        <v>38.421879532200244</v>
      </c>
      <c r="R23" s="73" t="s">
        <v>34</v>
      </c>
    </row>
    <row r="24" spans="1:18" s="77" customFormat="1" ht="28.5" customHeight="1" x14ac:dyDescent="0.25">
      <c r="A24" s="73">
        <v>39</v>
      </c>
      <c r="B24" s="74" t="s">
        <v>139</v>
      </c>
      <c r="C24" s="74" t="s">
        <v>139</v>
      </c>
      <c r="D24" s="73">
        <v>428</v>
      </c>
      <c r="E24" s="75">
        <v>274</v>
      </c>
      <c r="F24" s="73">
        <v>1</v>
      </c>
      <c r="G24" s="73">
        <v>9.5500000000000007</v>
      </c>
      <c r="H24" s="73">
        <v>78.8</v>
      </c>
      <c r="I24" s="73">
        <v>14.5</v>
      </c>
      <c r="J24" s="73">
        <v>6.4</v>
      </c>
      <c r="K24" s="73">
        <v>0.1</v>
      </c>
      <c r="L24" s="73">
        <v>300</v>
      </c>
      <c r="M24" s="73">
        <v>293</v>
      </c>
      <c r="N24" s="73">
        <v>1574</v>
      </c>
      <c r="O24" s="73">
        <v>95.08</v>
      </c>
      <c r="P24" s="73">
        <v>20</v>
      </c>
      <c r="Q24" s="76">
        <v>2.0617311105826506</v>
      </c>
      <c r="R24" s="73" t="s">
        <v>34</v>
      </c>
    </row>
    <row r="25" spans="1:18" s="77" customFormat="1" ht="28.5" customHeight="1" x14ac:dyDescent="0.25">
      <c r="A25" s="73">
        <v>41</v>
      </c>
      <c r="B25" s="74" t="s">
        <v>139</v>
      </c>
      <c r="C25" s="74" t="s">
        <v>139</v>
      </c>
      <c r="D25" s="73">
        <v>433</v>
      </c>
      <c r="E25" s="75">
        <v>400</v>
      </c>
      <c r="F25" s="73">
        <v>2</v>
      </c>
      <c r="G25" s="73">
        <v>9.2899999999999991</v>
      </c>
      <c r="H25" s="73">
        <v>79.3</v>
      </c>
      <c r="I25" s="73">
        <v>15.4</v>
      </c>
      <c r="J25" s="73">
        <v>5</v>
      </c>
      <c r="K25" s="73">
        <v>0</v>
      </c>
      <c r="L25" s="73">
        <v>413</v>
      </c>
      <c r="M25" s="73">
        <v>644</v>
      </c>
      <c r="N25" s="73">
        <v>175</v>
      </c>
      <c r="O25" s="73">
        <v>53.83</v>
      </c>
      <c r="P25" s="73">
        <v>23</v>
      </c>
      <c r="Q25" s="76">
        <v>561.77795029519814</v>
      </c>
      <c r="R25" s="73" t="s">
        <v>34</v>
      </c>
    </row>
    <row r="26" spans="1:18" s="77" customFormat="1" ht="28.5" customHeight="1" x14ac:dyDescent="0.25">
      <c r="A26" s="73">
        <v>42</v>
      </c>
      <c r="B26" s="74" t="s">
        <v>141</v>
      </c>
      <c r="C26" s="74" t="s">
        <v>141</v>
      </c>
      <c r="D26" s="73">
        <v>452</v>
      </c>
      <c r="E26" s="75">
        <v>357</v>
      </c>
      <c r="F26" s="73">
        <v>0</v>
      </c>
      <c r="G26" s="73">
        <v>5.95</v>
      </c>
      <c r="H26" s="73">
        <v>77.2</v>
      </c>
      <c r="I26" s="73">
        <v>14.8</v>
      </c>
      <c r="J26" s="73">
        <v>7.7</v>
      </c>
      <c r="K26" s="73">
        <v>0</v>
      </c>
      <c r="L26" s="73">
        <v>184</v>
      </c>
      <c r="M26" s="73">
        <v>96</v>
      </c>
      <c r="N26" s="73">
        <v>1042</v>
      </c>
      <c r="O26" s="73">
        <v>91.7</v>
      </c>
      <c r="P26" s="73">
        <v>14</v>
      </c>
      <c r="Q26" s="76">
        <v>18.174656466503876</v>
      </c>
      <c r="R26" s="73" t="s">
        <v>34</v>
      </c>
    </row>
    <row r="27" spans="1:18" s="77" customFormat="1" ht="28.5" customHeight="1" x14ac:dyDescent="0.25">
      <c r="A27" s="73">
        <v>45</v>
      </c>
      <c r="B27" s="74" t="s">
        <v>139</v>
      </c>
      <c r="C27" s="74" t="s">
        <v>139</v>
      </c>
      <c r="D27" s="73">
        <v>471</v>
      </c>
      <c r="E27" s="75">
        <v>452</v>
      </c>
      <c r="F27" s="73">
        <v>1</v>
      </c>
      <c r="G27" s="73">
        <v>11.19</v>
      </c>
      <c r="H27" s="73">
        <v>76.099999999999994</v>
      </c>
      <c r="I27" s="73">
        <v>16.5</v>
      </c>
      <c r="J27" s="73">
        <v>7.1</v>
      </c>
      <c r="K27" s="73">
        <v>0.1</v>
      </c>
      <c r="L27" s="73">
        <v>255</v>
      </c>
      <c r="M27" s="73">
        <v>204</v>
      </c>
      <c r="N27" s="73">
        <v>203</v>
      </c>
      <c r="O27" s="73">
        <v>67.680000000000007</v>
      </c>
      <c r="P27" s="73">
        <v>10</v>
      </c>
      <c r="Q27" s="76" t="s">
        <v>140</v>
      </c>
      <c r="R27" s="73" t="s">
        <v>35</v>
      </c>
    </row>
    <row r="28" spans="1:18" s="79" customFormat="1" ht="28.5" customHeight="1" x14ac:dyDescent="0.25">
      <c r="A28" s="73">
        <v>46</v>
      </c>
      <c r="B28" s="74" t="s">
        <v>141</v>
      </c>
      <c r="C28" s="74" t="s">
        <v>141</v>
      </c>
      <c r="D28" s="78">
        <v>438</v>
      </c>
      <c r="E28" s="78">
        <v>237</v>
      </c>
      <c r="F28" s="78">
        <v>2</v>
      </c>
      <c r="G28" s="78">
        <v>4.3499999999999996</v>
      </c>
      <c r="H28" s="78">
        <v>64.900000000000006</v>
      </c>
      <c r="I28" s="78">
        <v>25.5</v>
      </c>
      <c r="J28" s="78">
        <v>9.4</v>
      </c>
      <c r="K28" s="78">
        <v>0</v>
      </c>
      <c r="L28" s="78">
        <v>269</v>
      </c>
      <c r="M28" s="78">
        <v>144</v>
      </c>
      <c r="N28" s="78">
        <v>284</v>
      </c>
      <c r="O28" s="78">
        <v>37.96</v>
      </c>
      <c r="P28" s="78">
        <v>30</v>
      </c>
      <c r="Q28" s="76" t="s">
        <v>140</v>
      </c>
      <c r="R28" s="73" t="s">
        <v>34</v>
      </c>
    </row>
    <row r="29" spans="1:18" s="77" customFormat="1" ht="28.5" customHeight="1" x14ac:dyDescent="0.25">
      <c r="A29" s="73">
        <v>47</v>
      </c>
      <c r="B29" s="74" t="s">
        <v>139</v>
      </c>
      <c r="C29" s="74" t="s">
        <v>139</v>
      </c>
      <c r="D29" s="73">
        <v>442</v>
      </c>
      <c r="E29" s="75">
        <v>384</v>
      </c>
      <c r="F29" s="73">
        <v>2</v>
      </c>
      <c r="G29" s="73">
        <v>7.99</v>
      </c>
      <c r="H29" s="73">
        <v>85.3</v>
      </c>
      <c r="I29" s="73">
        <v>10.1</v>
      </c>
      <c r="J29" s="73">
        <v>4.5</v>
      </c>
      <c r="K29" s="73">
        <v>0</v>
      </c>
      <c r="L29" s="73">
        <v>259</v>
      </c>
      <c r="M29" s="73">
        <v>1080</v>
      </c>
      <c r="N29" s="73">
        <v>488</v>
      </c>
      <c r="O29" s="73">
        <v>56.95</v>
      </c>
      <c r="P29" s="73">
        <v>17</v>
      </c>
      <c r="Q29" s="76" t="s">
        <v>140</v>
      </c>
      <c r="R29" s="73" t="s">
        <v>34</v>
      </c>
    </row>
    <row r="30" spans="1:18" s="77" customFormat="1" ht="28.5" customHeight="1" x14ac:dyDescent="0.25">
      <c r="A30" s="73">
        <v>48</v>
      </c>
      <c r="B30" s="74" t="s">
        <v>139</v>
      </c>
      <c r="C30" s="74" t="s">
        <v>139</v>
      </c>
      <c r="D30" s="73">
        <v>466</v>
      </c>
      <c r="E30" s="75">
        <v>447</v>
      </c>
      <c r="F30" s="73">
        <v>0</v>
      </c>
      <c r="G30" s="73">
        <v>5.74</v>
      </c>
      <c r="H30" s="73">
        <v>64.3</v>
      </c>
      <c r="I30" s="73">
        <v>25.6</v>
      </c>
      <c r="J30" s="73">
        <v>9.6</v>
      </c>
      <c r="K30" s="73">
        <v>0</v>
      </c>
      <c r="L30" s="73">
        <v>368</v>
      </c>
      <c r="M30" s="73">
        <v>115</v>
      </c>
      <c r="N30" s="73">
        <v>66</v>
      </c>
      <c r="O30" s="73">
        <v>10.83</v>
      </c>
      <c r="P30" s="73">
        <v>19</v>
      </c>
      <c r="Q30" s="76">
        <v>0.1053933824711354</v>
      </c>
      <c r="R30" s="73" t="s">
        <v>35</v>
      </c>
    </row>
    <row r="31" spans="1:18" s="77" customFormat="1" ht="28.5" customHeight="1" x14ac:dyDescent="0.25">
      <c r="A31" s="73">
        <v>40</v>
      </c>
      <c r="B31" s="74" t="s">
        <v>139</v>
      </c>
      <c r="C31" s="74" t="s">
        <v>139</v>
      </c>
      <c r="D31" s="73">
        <v>452</v>
      </c>
      <c r="E31" s="75">
        <v>457</v>
      </c>
      <c r="F31" s="73">
        <v>2</v>
      </c>
      <c r="G31" s="73">
        <v>5.43</v>
      </c>
      <c r="H31" s="73">
        <v>73.3</v>
      </c>
      <c r="I31" s="73">
        <v>17.100000000000001</v>
      </c>
      <c r="J31" s="73">
        <v>9.4</v>
      </c>
      <c r="K31" s="73">
        <v>0</v>
      </c>
      <c r="L31" s="73">
        <v>194</v>
      </c>
      <c r="M31" s="73">
        <v>131</v>
      </c>
      <c r="N31" s="73">
        <v>510</v>
      </c>
      <c r="O31" s="73">
        <v>50.95</v>
      </c>
      <c r="P31" s="73">
        <v>10</v>
      </c>
      <c r="Q31" s="76">
        <v>3.6906020669672781</v>
      </c>
      <c r="R31" s="73" t="s">
        <v>35</v>
      </c>
    </row>
    <row r="32" spans="1:18" s="77" customFormat="1" ht="28.5" customHeight="1" x14ac:dyDescent="0.25">
      <c r="A32" s="73">
        <v>73</v>
      </c>
      <c r="B32" s="74" t="s">
        <v>139</v>
      </c>
      <c r="C32" s="74" t="s">
        <v>139</v>
      </c>
      <c r="D32" s="73">
        <v>471</v>
      </c>
      <c r="E32" s="75">
        <v>461</v>
      </c>
      <c r="F32" s="73">
        <v>0</v>
      </c>
      <c r="G32" s="73">
        <v>3.17</v>
      </c>
      <c r="H32" s="73">
        <v>61.8</v>
      </c>
      <c r="I32" s="73">
        <v>30</v>
      </c>
      <c r="J32" s="73">
        <v>7.6</v>
      </c>
      <c r="K32" s="73">
        <v>0.3</v>
      </c>
      <c r="L32" s="73">
        <v>165</v>
      </c>
      <c r="M32" s="73">
        <v>116</v>
      </c>
      <c r="N32" s="73">
        <v>150</v>
      </c>
      <c r="O32" s="73">
        <v>8.27</v>
      </c>
      <c r="P32" s="73">
        <v>11</v>
      </c>
      <c r="Q32" s="76">
        <v>155.83291593210004</v>
      </c>
      <c r="R32" s="73" t="s">
        <v>35</v>
      </c>
    </row>
    <row r="33" spans="1:18" s="77" customFormat="1" ht="28.5" customHeight="1" x14ac:dyDescent="0.25">
      <c r="A33" s="73">
        <v>77</v>
      </c>
      <c r="B33" s="74" t="s">
        <v>139</v>
      </c>
      <c r="C33" s="74" t="s">
        <v>141</v>
      </c>
      <c r="D33" s="73">
        <v>461</v>
      </c>
      <c r="E33" s="75">
        <v>452</v>
      </c>
      <c r="F33" s="73">
        <v>3</v>
      </c>
      <c r="G33" s="73">
        <v>5.0199999999999996</v>
      </c>
      <c r="H33" s="73">
        <v>71.400000000000006</v>
      </c>
      <c r="I33" s="73">
        <v>21.8</v>
      </c>
      <c r="J33" s="73">
        <v>6.6</v>
      </c>
      <c r="K33" s="73">
        <v>0</v>
      </c>
      <c r="L33" s="73">
        <v>134</v>
      </c>
      <c r="M33" s="73">
        <v>154</v>
      </c>
      <c r="N33" s="73">
        <v>359</v>
      </c>
      <c r="O33" s="73">
        <v>31.29</v>
      </c>
      <c r="P33" s="73">
        <v>12</v>
      </c>
      <c r="Q33" s="76">
        <v>7.1488559372344898E-2</v>
      </c>
      <c r="R33" s="73" t="s">
        <v>35</v>
      </c>
    </row>
    <row r="34" spans="1:18" s="77" customFormat="1" ht="28.5" customHeight="1" x14ac:dyDescent="0.25">
      <c r="A34" s="73">
        <v>49</v>
      </c>
      <c r="B34" s="74" t="s">
        <v>139</v>
      </c>
      <c r="C34" s="290" t="s">
        <v>141</v>
      </c>
      <c r="D34" s="78">
        <v>475</v>
      </c>
      <c r="E34" s="75">
        <v>475</v>
      </c>
      <c r="F34" s="73">
        <v>0</v>
      </c>
      <c r="G34" s="78">
        <v>6.02</v>
      </c>
      <c r="H34" s="78">
        <v>47.8</v>
      </c>
      <c r="I34" s="78">
        <v>42</v>
      </c>
      <c r="J34" s="78">
        <v>6.5</v>
      </c>
      <c r="K34" s="78">
        <v>3.2</v>
      </c>
      <c r="L34" s="78">
        <v>304</v>
      </c>
      <c r="M34" s="78">
        <v>55</v>
      </c>
      <c r="N34" s="78">
        <v>46</v>
      </c>
      <c r="O34" s="78">
        <v>2.42</v>
      </c>
      <c r="P34" s="73">
        <v>0</v>
      </c>
      <c r="Q34" s="76" t="s">
        <v>140</v>
      </c>
      <c r="R34" s="73" t="s">
        <v>142</v>
      </c>
    </row>
    <row r="35" spans="1:18" s="77" customFormat="1" ht="28.5" customHeight="1" x14ac:dyDescent="0.25">
      <c r="A35" s="73">
        <v>50</v>
      </c>
      <c r="B35" s="74" t="s">
        <v>139</v>
      </c>
      <c r="C35" s="290" t="s">
        <v>141</v>
      </c>
      <c r="D35" s="78">
        <v>475</v>
      </c>
      <c r="E35" s="75">
        <v>475</v>
      </c>
      <c r="F35" s="73">
        <v>0</v>
      </c>
      <c r="G35" s="78">
        <v>5.9</v>
      </c>
      <c r="H35" s="78">
        <v>36.5</v>
      </c>
      <c r="I35" s="78">
        <v>50.7</v>
      </c>
      <c r="J35" s="78">
        <v>6.6</v>
      </c>
      <c r="K35" s="78">
        <v>5.4</v>
      </c>
      <c r="L35" s="78">
        <v>294</v>
      </c>
      <c r="M35" s="78">
        <v>146</v>
      </c>
      <c r="N35" s="78">
        <v>163</v>
      </c>
      <c r="O35" s="78">
        <v>2.4700000000000002</v>
      </c>
      <c r="P35" s="73">
        <v>0</v>
      </c>
      <c r="Q35" s="76">
        <v>28.9172045976322</v>
      </c>
      <c r="R35" s="73" t="s">
        <v>142</v>
      </c>
    </row>
    <row r="36" spans="1:18" s="77" customFormat="1" ht="28.5" customHeight="1" x14ac:dyDescent="0.25">
      <c r="A36" s="73">
        <v>53</v>
      </c>
      <c r="B36" s="290" t="s">
        <v>141</v>
      </c>
      <c r="C36" s="290" t="s">
        <v>141</v>
      </c>
      <c r="D36" s="78">
        <v>475</v>
      </c>
      <c r="E36" s="75">
        <v>475</v>
      </c>
      <c r="F36" s="73">
        <v>0</v>
      </c>
      <c r="G36" s="78">
        <v>7.4</v>
      </c>
      <c r="H36" s="78">
        <v>77.3</v>
      </c>
      <c r="I36" s="78">
        <v>14.9</v>
      </c>
      <c r="J36" s="78">
        <v>6.5</v>
      </c>
      <c r="K36" s="78">
        <v>0.4</v>
      </c>
      <c r="L36" s="78">
        <v>314</v>
      </c>
      <c r="M36" s="78">
        <v>84</v>
      </c>
      <c r="N36" s="78">
        <v>14</v>
      </c>
      <c r="O36" s="78">
        <v>1.57</v>
      </c>
      <c r="P36" s="73">
        <v>0</v>
      </c>
      <c r="Q36" s="76" t="s">
        <v>140</v>
      </c>
      <c r="R36" s="73" t="s">
        <v>142</v>
      </c>
    </row>
    <row r="37" spans="1:18" s="77" customFormat="1" ht="28.5" customHeight="1" x14ac:dyDescent="0.25">
      <c r="A37" s="73">
        <v>55</v>
      </c>
      <c r="B37" s="74" t="s">
        <v>139</v>
      </c>
      <c r="C37" s="74" t="s">
        <v>139</v>
      </c>
      <c r="D37" s="78">
        <v>475</v>
      </c>
      <c r="E37" s="75">
        <v>475</v>
      </c>
      <c r="F37" s="73">
        <v>0</v>
      </c>
      <c r="G37" s="78">
        <v>7.96</v>
      </c>
      <c r="H37" s="78">
        <v>60</v>
      </c>
      <c r="I37" s="78">
        <v>30.5</v>
      </c>
      <c r="J37" s="78">
        <v>6.4</v>
      </c>
      <c r="K37" s="78">
        <v>2.1</v>
      </c>
      <c r="L37" s="78">
        <v>446</v>
      </c>
      <c r="M37" s="78">
        <v>70</v>
      </c>
      <c r="N37" s="78">
        <v>147</v>
      </c>
      <c r="O37" s="78">
        <v>1.91</v>
      </c>
      <c r="P37" s="73">
        <v>0</v>
      </c>
      <c r="Q37" s="76">
        <v>0.50833666228200514</v>
      </c>
      <c r="R37" s="73" t="s">
        <v>142</v>
      </c>
    </row>
    <row r="38" spans="1:18" s="77" customFormat="1" ht="28.5" customHeight="1" x14ac:dyDescent="0.25">
      <c r="A38" s="73">
        <v>56</v>
      </c>
      <c r="B38" s="74" t="s">
        <v>139</v>
      </c>
      <c r="C38" s="290" t="s">
        <v>141</v>
      </c>
      <c r="D38" s="78">
        <v>475</v>
      </c>
      <c r="E38" s="75">
        <v>475</v>
      </c>
      <c r="F38" s="73">
        <v>0</v>
      </c>
      <c r="G38" s="78">
        <v>7.39</v>
      </c>
      <c r="H38" s="78">
        <v>66.900000000000006</v>
      </c>
      <c r="I38" s="78">
        <v>19.600000000000001</v>
      </c>
      <c r="J38" s="78">
        <v>8.5</v>
      </c>
      <c r="K38" s="78">
        <v>4.2</v>
      </c>
      <c r="L38" s="78">
        <v>528</v>
      </c>
      <c r="M38" s="78">
        <v>1621</v>
      </c>
      <c r="N38" s="78">
        <v>724</v>
      </c>
      <c r="O38" s="78">
        <v>31.57</v>
      </c>
      <c r="P38" s="73">
        <v>0</v>
      </c>
      <c r="Q38" s="76">
        <v>0.17240292896301818</v>
      </c>
      <c r="R38" s="73" t="s">
        <v>142</v>
      </c>
    </row>
    <row r="39" spans="1:18" s="77" customFormat="1" ht="28.5" customHeight="1" x14ac:dyDescent="0.25">
      <c r="A39" s="73">
        <v>58</v>
      </c>
      <c r="B39" s="290" t="s">
        <v>141</v>
      </c>
      <c r="C39" s="290" t="s">
        <v>141</v>
      </c>
      <c r="D39" s="78">
        <v>475</v>
      </c>
      <c r="E39" s="75">
        <v>475</v>
      </c>
      <c r="F39" s="73">
        <v>0</v>
      </c>
      <c r="G39" s="78">
        <v>6.29</v>
      </c>
      <c r="H39" s="78">
        <v>55.2</v>
      </c>
      <c r="I39" s="78">
        <v>30.7</v>
      </c>
      <c r="J39" s="78">
        <v>10</v>
      </c>
      <c r="K39" s="78">
        <v>3.5</v>
      </c>
      <c r="L39" s="78">
        <v>294</v>
      </c>
      <c r="M39" s="78" t="s">
        <v>143</v>
      </c>
      <c r="N39" s="78">
        <v>194</v>
      </c>
      <c r="O39" s="78" t="s">
        <v>144</v>
      </c>
      <c r="P39" s="73">
        <v>0</v>
      </c>
      <c r="Q39" s="76">
        <v>4.9036506118546885</v>
      </c>
      <c r="R39" s="73" t="s">
        <v>142</v>
      </c>
    </row>
    <row r="40" spans="1:18" s="77" customFormat="1" ht="28.5" customHeight="1" x14ac:dyDescent="0.25">
      <c r="A40" s="73">
        <v>64</v>
      </c>
      <c r="B40" s="74" t="s">
        <v>139</v>
      </c>
      <c r="C40" s="290" t="s">
        <v>141</v>
      </c>
      <c r="D40" s="78">
        <v>475</v>
      </c>
      <c r="E40" s="75">
        <v>475</v>
      </c>
      <c r="F40" s="73">
        <v>0</v>
      </c>
      <c r="G40" s="78">
        <v>7.18</v>
      </c>
      <c r="H40" s="78">
        <v>64</v>
      </c>
      <c r="I40" s="78">
        <v>26.2</v>
      </c>
      <c r="J40" s="78">
        <v>7.7</v>
      </c>
      <c r="K40" s="78">
        <v>1.4</v>
      </c>
      <c r="L40" s="78">
        <v>184</v>
      </c>
      <c r="M40" s="78">
        <v>114</v>
      </c>
      <c r="N40" s="78">
        <v>14</v>
      </c>
      <c r="O40" s="78" t="s">
        <v>144</v>
      </c>
      <c r="P40" s="73">
        <v>0</v>
      </c>
      <c r="Q40" s="76">
        <v>6.487723701643125E-2</v>
      </c>
      <c r="R40" s="73" t="s">
        <v>142</v>
      </c>
    </row>
    <row r="41" spans="1:18" s="77" customFormat="1" ht="28.5" customHeight="1" x14ac:dyDescent="0.25">
      <c r="A41" s="73">
        <v>65</v>
      </c>
      <c r="B41" s="74" t="s">
        <v>139</v>
      </c>
      <c r="C41" s="74" t="s">
        <v>139</v>
      </c>
      <c r="D41" s="78">
        <v>475</v>
      </c>
      <c r="E41" s="75">
        <v>475</v>
      </c>
      <c r="F41" s="73">
        <v>0</v>
      </c>
      <c r="G41" s="78">
        <v>5.26</v>
      </c>
      <c r="H41" s="78">
        <v>59.1</v>
      </c>
      <c r="I41" s="78">
        <v>31.6</v>
      </c>
      <c r="J41" s="78">
        <v>7.4</v>
      </c>
      <c r="K41" s="78">
        <v>1.3</v>
      </c>
      <c r="L41" s="78">
        <v>309</v>
      </c>
      <c r="M41" s="78">
        <v>104</v>
      </c>
      <c r="N41" s="78">
        <v>9</v>
      </c>
      <c r="O41" s="78">
        <v>4.8600000000000003</v>
      </c>
      <c r="P41" s="73">
        <v>0</v>
      </c>
      <c r="Q41" s="76" t="s">
        <v>140</v>
      </c>
      <c r="R41" s="73" t="s">
        <v>142</v>
      </c>
    </row>
    <row r="42" spans="1:18" s="77" customFormat="1" ht="28.5" customHeight="1" x14ac:dyDescent="0.25">
      <c r="A42" s="73">
        <v>67</v>
      </c>
      <c r="B42" s="74" t="s">
        <v>139</v>
      </c>
      <c r="C42" s="290" t="s">
        <v>141</v>
      </c>
      <c r="D42" s="78">
        <v>475</v>
      </c>
      <c r="E42" s="75">
        <v>475</v>
      </c>
      <c r="F42" s="73">
        <v>0</v>
      </c>
      <c r="G42" s="78">
        <v>6.41</v>
      </c>
      <c r="H42" s="78">
        <v>49.5</v>
      </c>
      <c r="I42" s="78">
        <v>32.799999999999997</v>
      </c>
      <c r="J42" s="78">
        <v>11.7</v>
      </c>
      <c r="K42" s="78">
        <v>5.0999999999999996</v>
      </c>
      <c r="L42" s="78">
        <v>288</v>
      </c>
      <c r="M42" s="78" t="s">
        <v>143</v>
      </c>
      <c r="N42" s="78">
        <v>210</v>
      </c>
      <c r="O42" s="78">
        <v>2.2799999999999998</v>
      </c>
      <c r="P42" s="73">
        <v>0</v>
      </c>
      <c r="Q42" s="76" t="s">
        <v>140</v>
      </c>
      <c r="R42" s="73" t="s">
        <v>142</v>
      </c>
    </row>
    <row r="43" spans="1:18" s="77" customFormat="1" ht="28.5" customHeight="1" x14ac:dyDescent="0.25">
      <c r="A43" s="73">
        <v>68</v>
      </c>
      <c r="B43" s="290" t="s">
        <v>141</v>
      </c>
      <c r="C43" s="290" t="s">
        <v>141</v>
      </c>
      <c r="D43" s="78">
        <v>475</v>
      </c>
      <c r="E43" s="75">
        <v>475</v>
      </c>
      <c r="F43" s="73">
        <v>0</v>
      </c>
      <c r="G43" s="78">
        <v>5.7</v>
      </c>
      <c r="H43" s="78">
        <v>59.3</v>
      </c>
      <c r="I43" s="78">
        <v>72.2</v>
      </c>
      <c r="J43" s="78">
        <v>5.8</v>
      </c>
      <c r="K43" s="78">
        <v>7</v>
      </c>
      <c r="L43" s="78">
        <v>274</v>
      </c>
      <c r="M43" s="78">
        <v>62</v>
      </c>
      <c r="N43" s="78">
        <v>56</v>
      </c>
      <c r="O43" s="78" t="s">
        <v>144</v>
      </c>
      <c r="P43" s="73">
        <v>0</v>
      </c>
      <c r="Q43" s="76" t="s">
        <v>140</v>
      </c>
      <c r="R43" s="73" t="s">
        <v>142</v>
      </c>
    </row>
    <row r="44" spans="1:18" s="77" customFormat="1" ht="28.5" customHeight="1" x14ac:dyDescent="0.25">
      <c r="A44" s="73">
        <v>69</v>
      </c>
      <c r="B44" s="290" t="s">
        <v>141</v>
      </c>
      <c r="C44" s="290" t="s">
        <v>141</v>
      </c>
      <c r="D44" s="78">
        <v>475</v>
      </c>
      <c r="E44" s="75">
        <v>475</v>
      </c>
      <c r="F44" s="73">
        <v>0</v>
      </c>
      <c r="G44" s="78">
        <v>8.7100000000000009</v>
      </c>
      <c r="H44" s="78">
        <v>51.8</v>
      </c>
      <c r="I44" s="78">
        <v>34.200000000000003</v>
      </c>
      <c r="J44" s="78">
        <v>7</v>
      </c>
      <c r="K44" s="78">
        <v>5.5</v>
      </c>
      <c r="L44" s="78">
        <v>1.5</v>
      </c>
      <c r="M44" s="78">
        <v>108</v>
      </c>
      <c r="N44" s="78">
        <v>244</v>
      </c>
      <c r="O44" s="78" t="s">
        <v>144</v>
      </c>
      <c r="P44" s="73">
        <v>0</v>
      </c>
      <c r="Q44" s="76">
        <v>0.24381456033234558</v>
      </c>
      <c r="R44" s="73" t="s">
        <v>142</v>
      </c>
    </row>
    <row r="45" spans="1:18" s="77" customFormat="1" ht="28.5" customHeight="1" x14ac:dyDescent="0.25">
      <c r="A45" s="73">
        <v>70</v>
      </c>
      <c r="B45" s="74" t="s">
        <v>139</v>
      </c>
      <c r="C45" s="290" t="s">
        <v>141</v>
      </c>
      <c r="D45" s="78">
        <v>475</v>
      </c>
      <c r="E45" s="75">
        <v>475</v>
      </c>
      <c r="F45" s="73">
        <v>0</v>
      </c>
      <c r="G45" s="78">
        <v>5.53</v>
      </c>
      <c r="H45" s="78">
        <v>48.3</v>
      </c>
      <c r="I45" s="78">
        <v>43.4</v>
      </c>
      <c r="J45" s="78">
        <v>8.1</v>
      </c>
      <c r="K45" s="78">
        <v>0</v>
      </c>
      <c r="L45" s="78">
        <v>258</v>
      </c>
      <c r="M45" s="78">
        <v>113</v>
      </c>
      <c r="N45" s="78" t="s">
        <v>145</v>
      </c>
      <c r="O45" s="78">
        <v>1.52</v>
      </c>
      <c r="P45" s="73">
        <v>0</v>
      </c>
      <c r="Q45" s="76">
        <v>0.17121205494453848</v>
      </c>
      <c r="R45" s="73" t="s">
        <v>142</v>
      </c>
    </row>
    <row r="46" spans="1:18" s="77" customFormat="1" ht="28.5" customHeight="1" x14ac:dyDescent="0.25">
      <c r="A46" s="73">
        <v>71</v>
      </c>
      <c r="B46" s="290" t="s">
        <v>141</v>
      </c>
      <c r="C46" s="290" t="s">
        <v>141</v>
      </c>
      <c r="D46" s="78">
        <v>475</v>
      </c>
      <c r="E46" s="75">
        <v>475</v>
      </c>
      <c r="F46" s="73">
        <v>0</v>
      </c>
      <c r="G46" s="78">
        <v>5.18</v>
      </c>
      <c r="H46" s="78">
        <v>55.1</v>
      </c>
      <c r="I46" s="78">
        <v>35.9</v>
      </c>
      <c r="J46" s="78">
        <v>6.8</v>
      </c>
      <c r="K46" s="78">
        <v>1.4</v>
      </c>
      <c r="L46" s="78">
        <v>276</v>
      </c>
      <c r="M46" s="78">
        <v>54</v>
      </c>
      <c r="N46" s="78">
        <v>149</v>
      </c>
      <c r="O46" s="78" t="s">
        <v>144</v>
      </c>
      <c r="P46" s="73">
        <v>0</v>
      </c>
      <c r="Q46" s="76" t="s">
        <v>140</v>
      </c>
      <c r="R46" s="73" t="s">
        <v>142</v>
      </c>
    </row>
    <row r="47" spans="1:18" s="77" customFormat="1" ht="28.5" customHeight="1" x14ac:dyDescent="0.25">
      <c r="A47" s="73">
        <v>72</v>
      </c>
      <c r="B47" s="74" t="s">
        <v>139</v>
      </c>
      <c r="C47" s="290" t="s">
        <v>141</v>
      </c>
      <c r="D47" s="78">
        <v>475</v>
      </c>
      <c r="E47" s="75">
        <v>475</v>
      </c>
      <c r="F47" s="73">
        <v>1</v>
      </c>
      <c r="G47" s="78">
        <v>3.22</v>
      </c>
      <c r="H47" s="78">
        <v>55.6</v>
      </c>
      <c r="I47" s="78">
        <v>34.799999999999997</v>
      </c>
      <c r="J47" s="78">
        <v>7.1</v>
      </c>
      <c r="K47" s="78">
        <v>1.9</v>
      </c>
      <c r="L47" s="78">
        <v>243</v>
      </c>
      <c r="M47" s="78">
        <v>182</v>
      </c>
      <c r="N47" s="78">
        <v>67</v>
      </c>
      <c r="O47" s="78">
        <v>5.17</v>
      </c>
      <c r="P47" s="73">
        <v>0</v>
      </c>
      <c r="Q47" s="76" t="s">
        <v>140</v>
      </c>
      <c r="R47" s="73" t="s">
        <v>142</v>
      </c>
    </row>
    <row r="48" spans="1:18" s="80" customFormat="1" ht="28.5" customHeight="1" x14ac:dyDescent="0.25">
      <c r="A48" s="74"/>
      <c r="B48" s="74"/>
      <c r="C48" s="74"/>
      <c r="D48" s="74"/>
      <c r="E48" s="74"/>
      <c r="F48" s="74"/>
      <c r="G48" s="74"/>
      <c r="H48" s="74"/>
      <c r="I48" s="74"/>
      <c r="J48" s="74"/>
      <c r="K48" s="74"/>
      <c r="L48" s="74"/>
      <c r="M48" s="74"/>
      <c r="N48" s="74"/>
      <c r="O48" s="74"/>
      <c r="P48" s="74"/>
      <c r="Q48" s="74"/>
      <c r="R48" s="74"/>
    </row>
    <row r="49" spans="5:18" s="80" customFormat="1" ht="28.5" customHeight="1" x14ac:dyDescent="0.25">
      <c r="E49" s="81"/>
      <c r="F49" s="81"/>
      <c r="G49" s="81"/>
      <c r="I49" s="81"/>
      <c r="M49" s="81"/>
      <c r="N49" s="81"/>
      <c r="O49" s="81"/>
      <c r="R49" s="81"/>
    </row>
    <row r="50" spans="5:18" s="80" customFormat="1" ht="28.5" customHeight="1" x14ac:dyDescent="0.25">
      <c r="E50" s="81"/>
      <c r="F50" s="81"/>
      <c r="G50" s="81"/>
      <c r="I50" s="81"/>
      <c r="M50" s="81"/>
      <c r="N50" s="81"/>
      <c r="O50" s="81"/>
      <c r="R50" s="81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H50"/>
  <sheetViews>
    <sheetView zoomScale="62" zoomScaleNormal="62" workbookViewId="0">
      <selection activeCell="L57" sqref="L57"/>
    </sheetView>
  </sheetViews>
  <sheetFormatPr baseColWidth="10" defaultColWidth="11.42578125" defaultRowHeight="15" x14ac:dyDescent="0.25"/>
  <cols>
    <col min="1" max="1" width="11" style="44" bestFit="1" customWidth="1"/>
    <col min="2" max="2" width="11" style="66" bestFit="1" customWidth="1"/>
    <col min="3" max="3" width="28.140625" style="67" bestFit="1" customWidth="1"/>
    <col min="4" max="4" width="9" style="67" bestFit="1" customWidth="1"/>
    <col min="5" max="5" width="22.140625" style="67" customWidth="1"/>
    <col min="6" max="6" width="19.5703125" style="44" bestFit="1" customWidth="1"/>
    <col min="7" max="7" width="22.7109375" style="44" bestFit="1" customWidth="1"/>
    <col min="8" max="8" width="21.28515625" style="44" bestFit="1" customWidth="1"/>
    <col min="9" max="9" width="20.5703125" style="44" bestFit="1" customWidth="1"/>
    <col min="10" max="10" width="28.85546875" style="44" bestFit="1" customWidth="1"/>
    <col min="11" max="11" width="20.140625" style="44" bestFit="1" customWidth="1"/>
    <col min="12" max="12" width="22.7109375" style="44" bestFit="1" customWidth="1"/>
    <col min="13" max="13" width="19.5703125" style="44" bestFit="1" customWidth="1"/>
    <col min="14" max="14" width="20.5703125" style="44" bestFit="1" customWidth="1"/>
    <col min="15" max="15" width="28.85546875" style="44" bestFit="1" customWidth="1"/>
    <col min="16" max="16" width="16.28515625" style="44" bestFit="1" customWidth="1"/>
    <col min="17" max="17" width="19.28515625" style="44" bestFit="1" customWidth="1"/>
    <col min="18" max="18" width="16.85546875" style="44" bestFit="1" customWidth="1"/>
    <col min="19" max="19" width="17.28515625" style="44" bestFit="1" customWidth="1"/>
    <col min="20" max="20" width="22" style="44" bestFit="1" customWidth="1"/>
    <col min="21" max="21" width="15.7109375" style="44" bestFit="1" customWidth="1"/>
    <col min="22" max="22" width="18.28515625" style="44" bestFit="1" customWidth="1"/>
    <col min="23" max="24" width="15.140625" style="44" bestFit="1" customWidth="1"/>
    <col min="25" max="25" width="20.85546875" style="44" bestFit="1" customWidth="1"/>
    <col min="26" max="26" width="15.7109375" style="44" bestFit="1" customWidth="1"/>
    <col min="27" max="27" width="18.85546875" style="44" bestFit="1" customWidth="1"/>
    <col min="28" max="28" width="16.42578125" style="44" bestFit="1" customWidth="1"/>
    <col min="29" max="29" width="16.85546875" style="44" bestFit="1" customWidth="1"/>
    <col min="30" max="30" width="21.5703125" style="44" bestFit="1" customWidth="1"/>
    <col min="31" max="31" width="15.28515625" style="44" bestFit="1" customWidth="1"/>
    <col min="32" max="32" width="17.85546875" style="44" bestFit="1" customWidth="1"/>
    <col min="33" max="34" width="14.7109375" style="44" bestFit="1" customWidth="1"/>
    <col min="35" max="35" width="20.42578125" style="44" bestFit="1" customWidth="1"/>
    <col min="36" max="36" width="18.42578125" style="44" bestFit="1" customWidth="1"/>
    <col min="37" max="37" width="15.85546875" style="44" bestFit="1" customWidth="1"/>
    <col min="38" max="38" width="16.42578125" style="44" bestFit="1" customWidth="1"/>
    <col min="39" max="39" width="15.28515625" style="39" bestFit="1" customWidth="1"/>
    <col min="40" max="40" width="21" style="44" bestFit="1" customWidth="1"/>
    <col min="41" max="41" width="14.85546875" style="44" bestFit="1" customWidth="1"/>
    <col min="42" max="42" width="17.42578125" style="44" bestFit="1" customWidth="1"/>
    <col min="43" max="44" width="14.28515625" style="44" bestFit="1" customWidth="1"/>
    <col min="45" max="45" width="20" style="44" bestFit="1" customWidth="1"/>
    <col min="269" max="16384" width="11.42578125" style="44"/>
  </cols>
  <sheetData>
    <row r="1" spans="1:268" s="34" customFormat="1" ht="15.75" thickBot="1" x14ac:dyDescent="0.3">
      <c r="A1" s="28" t="s">
        <v>93</v>
      </c>
      <c r="B1" s="29" t="s">
        <v>92</v>
      </c>
      <c r="C1" s="29" t="s">
        <v>37</v>
      </c>
      <c r="D1" s="30" t="s">
        <v>48</v>
      </c>
      <c r="E1" s="30" t="s">
        <v>49</v>
      </c>
      <c r="F1" s="31" t="s">
        <v>50</v>
      </c>
      <c r="G1" s="31" t="s">
        <v>51</v>
      </c>
      <c r="H1" s="31" t="s">
        <v>52</v>
      </c>
      <c r="I1" s="31" t="s">
        <v>53</v>
      </c>
      <c r="J1" s="31" t="s">
        <v>54</v>
      </c>
      <c r="K1" s="31" t="s">
        <v>55</v>
      </c>
      <c r="L1" s="31" t="s">
        <v>56</v>
      </c>
      <c r="M1" s="31" t="s">
        <v>57</v>
      </c>
      <c r="N1" s="31" t="s">
        <v>58</v>
      </c>
      <c r="O1" s="31" t="s">
        <v>59</v>
      </c>
      <c r="P1" s="31" t="s">
        <v>60</v>
      </c>
      <c r="Q1" s="31" t="s">
        <v>61</v>
      </c>
      <c r="R1" s="31" t="s">
        <v>62</v>
      </c>
      <c r="S1" s="31" t="s">
        <v>63</v>
      </c>
      <c r="T1" s="31" t="s">
        <v>64</v>
      </c>
      <c r="U1" s="31" t="s">
        <v>65</v>
      </c>
      <c r="V1" s="31" t="s">
        <v>66</v>
      </c>
      <c r="W1" s="31" t="s">
        <v>67</v>
      </c>
      <c r="X1" s="31" t="s">
        <v>68</v>
      </c>
      <c r="Y1" s="31" t="s">
        <v>69</v>
      </c>
      <c r="Z1" s="31" t="s">
        <v>70</v>
      </c>
      <c r="AA1" s="31" t="s">
        <v>71</v>
      </c>
      <c r="AB1" s="31" t="s">
        <v>72</v>
      </c>
      <c r="AC1" s="31" t="s">
        <v>73</v>
      </c>
      <c r="AD1" s="31" t="s">
        <v>74</v>
      </c>
      <c r="AE1" s="31" t="s">
        <v>75</v>
      </c>
      <c r="AF1" s="31" t="s">
        <v>76</v>
      </c>
      <c r="AG1" s="31" t="s">
        <v>77</v>
      </c>
      <c r="AH1" s="32" t="s">
        <v>78</v>
      </c>
      <c r="AI1" s="31" t="s">
        <v>79</v>
      </c>
      <c r="AJ1" s="31" t="s">
        <v>80</v>
      </c>
      <c r="AK1" s="31" t="s">
        <v>81</v>
      </c>
      <c r="AL1" s="31" t="s">
        <v>82</v>
      </c>
      <c r="AM1" s="29" t="s">
        <v>94</v>
      </c>
      <c r="AN1" s="31" t="s">
        <v>83</v>
      </c>
      <c r="AO1" s="31" t="s">
        <v>84</v>
      </c>
      <c r="AP1" s="31" t="s">
        <v>85</v>
      </c>
      <c r="AQ1" s="31" t="s">
        <v>86</v>
      </c>
      <c r="AR1" s="32" t="s">
        <v>87</v>
      </c>
      <c r="AS1" s="31" t="s">
        <v>88</v>
      </c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</row>
    <row r="2" spans="1:268" s="37" customFormat="1" x14ac:dyDescent="0.25">
      <c r="A2" s="35">
        <v>11</v>
      </c>
      <c r="B2" s="36" t="s">
        <v>89</v>
      </c>
      <c r="C2" s="35">
        <v>21</v>
      </c>
      <c r="D2" s="37">
        <v>384</v>
      </c>
      <c r="E2" s="37">
        <v>49.1</v>
      </c>
      <c r="F2" s="38">
        <v>2.9999999999999971E-2</v>
      </c>
      <c r="G2" s="38">
        <v>0.17699999999999999</v>
      </c>
      <c r="H2" s="38">
        <v>6.1890000000000001E-2</v>
      </c>
      <c r="I2" s="38">
        <v>1.89</v>
      </c>
      <c r="J2" s="38">
        <v>2.1588899999999995</v>
      </c>
      <c r="K2" s="38">
        <v>0.128</v>
      </c>
      <c r="L2" s="38">
        <v>0.13000000000000034</v>
      </c>
      <c r="M2" s="38">
        <v>0</v>
      </c>
      <c r="N2" s="38">
        <v>1.65</v>
      </c>
      <c r="O2" s="38">
        <v>1.9080000000000004</v>
      </c>
      <c r="P2" s="37">
        <v>0</v>
      </c>
      <c r="Q2" s="37">
        <v>5.3000000000000005E-2</v>
      </c>
      <c r="R2" s="37">
        <v>3.9E-2</v>
      </c>
      <c r="S2" s="37">
        <v>0.48000000000000004</v>
      </c>
      <c r="T2" s="37">
        <v>0.57200000000000006</v>
      </c>
      <c r="U2" s="37">
        <v>0.1</v>
      </c>
      <c r="V2" s="37">
        <v>0</v>
      </c>
      <c r="W2" s="37">
        <v>0</v>
      </c>
      <c r="X2" s="37">
        <v>0.5</v>
      </c>
      <c r="Y2" s="37">
        <v>0.6</v>
      </c>
      <c r="Z2" s="37">
        <v>0</v>
      </c>
      <c r="AA2" s="37">
        <v>7.2999999999999995E-2</v>
      </c>
      <c r="AB2" s="37">
        <v>7.8899999999999994E-3</v>
      </c>
      <c r="AC2" s="37">
        <v>0.90999999999999992</v>
      </c>
      <c r="AD2" s="37">
        <v>0.99088999999999994</v>
      </c>
      <c r="AE2" s="37">
        <v>0</v>
      </c>
      <c r="AF2" s="37">
        <v>0.13000000000000034</v>
      </c>
      <c r="AG2" s="37">
        <v>0</v>
      </c>
      <c r="AH2" s="37">
        <v>0.88</v>
      </c>
      <c r="AI2" s="37">
        <v>1.0100000000000002</v>
      </c>
      <c r="AJ2" s="37">
        <v>5.1000000000000004E-2</v>
      </c>
      <c r="AK2" s="37">
        <v>1.4999999999999999E-2</v>
      </c>
      <c r="AL2" s="37">
        <v>0.49999999999999994</v>
      </c>
      <c r="AM2" s="68">
        <v>2.9999999999999971E-2</v>
      </c>
      <c r="AN2" s="37">
        <v>0.59599999999999986</v>
      </c>
      <c r="AO2" s="37">
        <v>2.8000000000000001E-2</v>
      </c>
      <c r="AP2" s="37">
        <v>0</v>
      </c>
      <c r="AQ2" s="37">
        <v>0</v>
      </c>
      <c r="AR2" s="37">
        <v>0.27</v>
      </c>
      <c r="AS2" s="37">
        <v>0.29800000000000004</v>
      </c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</row>
    <row r="3" spans="1:268" s="45" customFormat="1" x14ac:dyDescent="0.25">
      <c r="A3" s="41">
        <v>13</v>
      </c>
      <c r="B3" s="42" t="s">
        <v>89</v>
      </c>
      <c r="C3" s="35">
        <v>43</v>
      </c>
      <c r="D3" s="43">
        <v>312</v>
      </c>
      <c r="E3" s="43">
        <v>28</v>
      </c>
      <c r="F3" s="38">
        <v>0</v>
      </c>
      <c r="G3" s="38">
        <v>3.3000000000000002E-2</v>
      </c>
      <c r="H3" s="38">
        <v>0.40399999999999997</v>
      </c>
      <c r="I3" s="38">
        <v>0.44999999999999973</v>
      </c>
      <c r="J3" s="38">
        <v>0.88699999999999979</v>
      </c>
      <c r="K3" s="38">
        <v>0.85</v>
      </c>
      <c r="L3" s="38">
        <v>0</v>
      </c>
      <c r="M3" s="38">
        <v>0</v>
      </c>
      <c r="N3" s="38">
        <v>0.49</v>
      </c>
      <c r="O3" s="38">
        <v>1.3399999999999999</v>
      </c>
      <c r="P3" s="40">
        <v>0</v>
      </c>
      <c r="Q3" s="40">
        <v>3.3000000000000002E-2</v>
      </c>
      <c r="R3" s="40">
        <v>0.22</v>
      </c>
      <c r="S3" s="40">
        <v>0.35999999999999988</v>
      </c>
      <c r="T3" s="40">
        <v>0.61299999999999988</v>
      </c>
      <c r="U3" s="40">
        <v>0</v>
      </c>
      <c r="V3" s="40">
        <v>0</v>
      </c>
      <c r="W3" s="40">
        <v>0</v>
      </c>
      <c r="X3" s="40">
        <v>0.14000000000000001</v>
      </c>
      <c r="Y3" s="40">
        <v>0.14000000000000001</v>
      </c>
      <c r="Z3" s="40">
        <v>0</v>
      </c>
      <c r="AA3" s="40">
        <v>0</v>
      </c>
      <c r="AB3" s="40">
        <v>0.13</v>
      </c>
      <c r="AC3" s="40">
        <v>0</v>
      </c>
      <c r="AD3" s="40">
        <v>0.13</v>
      </c>
      <c r="AE3" s="40">
        <v>0.6</v>
      </c>
      <c r="AF3" s="40">
        <v>0</v>
      </c>
      <c r="AG3" s="40">
        <v>0</v>
      </c>
      <c r="AH3" s="40">
        <v>0.35</v>
      </c>
      <c r="AI3" s="40">
        <v>0.95</v>
      </c>
      <c r="AJ3" s="40">
        <v>0</v>
      </c>
      <c r="AK3" s="40">
        <v>5.3999999999999999E-2</v>
      </c>
      <c r="AL3" s="40">
        <v>8.9999999999999858E-2</v>
      </c>
      <c r="AM3" s="37">
        <v>0</v>
      </c>
      <c r="AN3" s="40">
        <v>0.14399999999999985</v>
      </c>
      <c r="AO3" s="40">
        <v>0.25</v>
      </c>
      <c r="AP3" s="40">
        <v>0</v>
      </c>
      <c r="AQ3" s="40">
        <v>0</v>
      </c>
      <c r="AR3" s="40">
        <v>0</v>
      </c>
      <c r="AS3" s="40">
        <v>0.25</v>
      </c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</row>
    <row r="4" spans="1:268" x14ac:dyDescent="0.25">
      <c r="A4" s="35">
        <v>18</v>
      </c>
      <c r="B4" s="36" t="s">
        <v>89</v>
      </c>
      <c r="C4" s="35">
        <v>19</v>
      </c>
      <c r="D4" s="37">
        <v>339</v>
      </c>
      <c r="E4" s="37">
        <v>52.8</v>
      </c>
      <c r="F4" s="38">
        <v>0.1599999999999997</v>
      </c>
      <c r="G4" s="38">
        <v>0.31499999999999995</v>
      </c>
      <c r="H4" s="38">
        <v>0.56200000000000006</v>
      </c>
      <c r="I4" s="38">
        <v>0</v>
      </c>
      <c r="J4" s="38">
        <v>1.0369999999999997</v>
      </c>
      <c r="K4" s="38">
        <v>0.21</v>
      </c>
      <c r="L4" s="38">
        <v>0.28000000000000003</v>
      </c>
      <c r="M4" s="38">
        <v>10.399999999999999</v>
      </c>
      <c r="N4" s="38">
        <v>0</v>
      </c>
      <c r="O4" s="38">
        <v>10.889999999999997</v>
      </c>
      <c r="P4" s="37">
        <v>0</v>
      </c>
      <c r="Q4" s="37">
        <v>9.0999999999999998E-2</v>
      </c>
      <c r="R4" s="37">
        <v>0.21</v>
      </c>
      <c r="S4" s="37">
        <v>0</v>
      </c>
      <c r="T4" s="37">
        <v>0.30099999999999999</v>
      </c>
      <c r="U4" s="37">
        <v>7.9999999999999988E-2</v>
      </c>
      <c r="V4" s="37">
        <v>0.28000000000000003</v>
      </c>
      <c r="W4" s="37">
        <v>8.8999999999999986</v>
      </c>
      <c r="X4" s="37">
        <v>0</v>
      </c>
      <c r="Y4" s="37">
        <v>9.259999999999998</v>
      </c>
      <c r="Z4" s="37">
        <v>0</v>
      </c>
      <c r="AA4" s="37">
        <v>7.3999999999999996E-2</v>
      </c>
      <c r="AB4" s="37">
        <v>9.1999999999999998E-2</v>
      </c>
      <c r="AC4" s="37">
        <v>0</v>
      </c>
      <c r="AD4" s="37">
        <v>0.16599999999999998</v>
      </c>
      <c r="AE4" s="37">
        <v>0</v>
      </c>
      <c r="AF4" s="37">
        <v>0</v>
      </c>
      <c r="AG4" s="37">
        <v>0</v>
      </c>
      <c r="AH4" s="37">
        <v>0</v>
      </c>
      <c r="AI4" s="37">
        <v>0</v>
      </c>
      <c r="AJ4" s="37">
        <v>0.15</v>
      </c>
      <c r="AK4" s="37">
        <v>0.26</v>
      </c>
      <c r="AL4" s="37">
        <v>0</v>
      </c>
      <c r="AM4" s="68">
        <v>0.1599999999999997</v>
      </c>
      <c r="AN4" s="37">
        <v>0.56999999999999973</v>
      </c>
      <c r="AO4" s="37">
        <v>0.13</v>
      </c>
      <c r="AP4" s="37">
        <v>0</v>
      </c>
      <c r="AQ4" s="37">
        <v>1.5</v>
      </c>
      <c r="AR4" s="37">
        <v>0</v>
      </c>
      <c r="AS4" s="37">
        <v>1.63</v>
      </c>
    </row>
    <row r="5" spans="1:268" x14ac:dyDescent="0.25">
      <c r="A5" s="41">
        <v>21</v>
      </c>
      <c r="B5" s="42" t="s">
        <v>89</v>
      </c>
      <c r="C5" s="35">
        <v>21</v>
      </c>
      <c r="D5" s="43">
        <v>461</v>
      </c>
      <c r="E5" s="43">
        <v>1399</v>
      </c>
      <c r="F5" s="38">
        <v>0.29999999999999982</v>
      </c>
      <c r="G5" s="38">
        <v>0</v>
      </c>
      <c r="H5" s="38">
        <v>0</v>
      </c>
      <c r="I5" s="38">
        <v>0.26000000000000023</v>
      </c>
      <c r="J5" s="38">
        <v>0.56000000000000005</v>
      </c>
      <c r="K5" s="38">
        <v>0.15700000000000003</v>
      </c>
      <c r="L5" s="38">
        <v>0.25</v>
      </c>
      <c r="M5" s="38">
        <v>0.68000000000000016</v>
      </c>
      <c r="N5" s="38">
        <v>0.47</v>
      </c>
      <c r="O5" s="38">
        <v>1.5570000000000002</v>
      </c>
      <c r="P5" s="40">
        <v>0.1399999999999999</v>
      </c>
      <c r="Q5" s="40">
        <v>0</v>
      </c>
      <c r="R5" s="40">
        <v>0</v>
      </c>
      <c r="S5" s="40">
        <v>0</v>
      </c>
      <c r="T5" s="40">
        <v>0.1399999999999999</v>
      </c>
      <c r="U5" s="40">
        <v>8.5000000000000006E-2</v>
      </c>
      <c r="V5" s="40">
        <v>0.25</v>
      </c>
      <c r="W5" s="40">
        <v>0.65000000000000013</v>
      </c>
      <c r="X5" s="40">
        <v>0.37999999999999989</v>
      </c>
      <c r="Y5" s="40">
        <v>1.365</v>
      </c>
      <c r="Z5" s="40">
        <v>0</v>
      </c>
      <c r="AA5" s="40">
        <v>0</v>
      </c>
      <c r="AB5" s="40">
        <v>0</v>
      </c>
      <c r="AC5" s="40">
        <v>0.1100000000000001</v>
      </c>
      <c r="AD5" s="40">
        <v>0.1100000000000001</v>
      </c>
      <c r="AE5" s="40">
        <v>0.06</v>
      </c>
      <c r="AF5" s="40">
        <v>0</v>
      </c>
      <c r="AG5" s="40">
        <v>0</v>
      </c>
      <c r="AH5" s="40">
        <v>0</v>
      </c>
      <c r="AI5" s="40">
        <v>0.06</v>
      </c>
      <c r="AJ5" s="40">
        <v>0</v>
      </c>
      <c r="AK5" s="40">
        <v>0</v>
      </c>
      <c r="AL5" s="40">
        <v>0.15000000000000013</v>
      </c>
      <c r="AM5" s="37">
        <v>0.15999999999999992</v>
      </c>
      <c r="AN5" s="40">
        <v>0.31000000000000005</v>
      </c>
      <c r="AO5" s="40">
        <v>1.2E-2</v>
      </c>
      <c r="AP5" s="40">
        <v>0</v>
      </c>
      <c r="AQ5" s="40">
        <v>3.0000000000000027E-2</v>
      </c>
      <c r="AR5" s="40">
        <v>9.000000000000008E-2</v>
      </c>
      <c r="AS5" s="40">
        <v>0.13200000000000012</v>
      </c>
    </row>
    <row r="6" spans="1:268" x14ac:dyDescent="0.25">
      <c r="A6" s="41">
        <v>24</v>
      </c>
      <c r="B6" s="36" t="s">
        <v>89</v>
      </c>
      <c r="C6" s="35">
        <v>23</v>
      </c>
      <c r="D6" s="37">
        <v>316</v>
      </c>
      <c r="E6" s="37">
        <v>119</v>
      </c>
      <c r="F6" s="38">
        <v>0.61999999999999966</v>
      </c>
      <c r="G6" s="38">
        <v>5.4000000000000006E-2</v>
      </c>
      <c r="H6" s="38">
        <v>6.9999999999999993E-2</v>
      </c>
      <c r="I6" s="38">
        <v>1.04</v>
      </c>
      <c r="J6" s="38">
        <v>1.7839999999999998</v>
      </c>
      <c r="K6" s="38">
        <v>4.4999999999999998E-2</v>
      </c>
      <c r="L6" s="38">
        <v>0.15000000000000002</v>
      </c>
      <c r="M6" s="38">
        <v>0</v>
      </c>
      <c r="N6" s="38">
        <v>0.36999999999999988</v>
      </c>
      <c r="O6" s="38">
        <v>0.56499999999999995</v>
      </c>
      <c r="P6" s="40">
        <v>0.48999999999999977</v>
      </c>
      <c r="Q6" s="40">
        <v>0</v>
      </c>
      <c r="R6" s="40">
        <v>0.06</v>
      </c>
      <c r="S6" s="40">
        <v>0.24</v>
      </c>
      <c r="T6" s="40">
        <v>0.78999999999999981</v>
      </c>
      <c r="U6" s="40">
        <v>0</v>
      </c>
      <c r="V6" s="40">
        <v>0</v>
      </c>
      <c r="W6" s="40">
        <v>0</v>
      </c>
      <c r="X6" s="40">
        <v>0.10999999999999999</v>
      </c>
      <c r="Y6" s="40">
        <v>0.10999999999999999</v>
      </c>
      <c r="Z6" s="40">
        <v>0.12999999999999989</v>
      </c>
      <c r="AA6" s="40">
        <v>3.9000000000000007E-2</v>
      </c>
      <c r="AB6" s="40">
        <v>0</v>
      </c>
      <c r="AC6" s="40">
        <v>0.27</v>
      </c>
      <c r="AD6" s="40">
        <v>0.43899999999999995</v>
      </c>
      <c r="AE6" s="40">
        <v>4.4999999999999998E-2</v>
      </c>
      <c r="AF6" s="40">
        <v>0</v>
      </c>
      <c r="AG6" s="40">
        <v>0</v>
      </c>
      <c r="AH6" s="40">
        <v>0.17999999999999994</v>
      </c>
      <c r="AI6" s="40">
        <v>0.22499999999999992</v>
      </c>
      <c r="AJ6" s="40">
        <v>1.4999999999999999E-2</v>
      </c>
      <c r="AK6" s="40">
        <v>9.9999999999999985E-3</v>
      </c>
      <c r="AL6" s="40">
        <v>0.53000000000000014</v>
      </c>
      <c r="AM6" s="37">
        <v>0</v>
      </c>
      <c r="AN6" s="40">
        <v>0.55500000000000016</v>
      </c>
      <c r="AO6" s="40">
        <v>0</v>
      </c>
      <c r="AP6" s="40">
        <v>0.15000000000000002</v>
      </c>
      <c r="AQ6" s="40">
        <v>0</v>
      </c>
      <c r="AR6" s="40">
        <v>7.999999999999996E-2</v>
      </c>
      <c r="AS6" s="40">
        <v>0.22999999999999998</v>
      </c>
    </row>
    <row r="7" spans="1:268" x14ac:dyDescent="0.25">
      <c r="A7" s="41">
        <v>27</v>
      </c>
      <c r="B7" s="42" t="s">
        <v>89</v>
      </c>
      <c r="C7" s="35">
        <v>76</v>
      </c>
      <c r="D7" s="43">
        <v>165</v>
      </c>
      <c r="E7" s="43">
        <v>69.819999999999993</v>
      </c>
      <c r="F7" s="38">
        <v>0</v>
      </c>
      <c r="G7" s="38">
        <v>0.14000000000000001</v>
      </c>
      <c r="H7" s="38">
        <v>0.88400000000000001</v>
      </c>
      <c r="I7" s="38">
        <v>4.9999999999999822E-2</v>
      </c>
      <c r="J7" s="38">
        <v>1.0739999999999998</v>
      </c>
      <c r="K7" s="38">
        <v>8.3000000000000004E-2</v>
      </c>
      <c r="L7" s="38">
        <v>0.2699999999999998</v>
      </c>
      <c r="M7" s="38">
        <v>1.69</v>
      </c>
      <c r="N7" s="38">
        <v>0.20999999999999996</v>
      </c>
      <c r="O7" s="38">
        <v>2.2529999999999997</v>
      </c>
      <c r="P7" s="40">
        <v>0</v>
      </c>
      <c r="Q7" s="40">
        <v>0</v>
      </c>
      <c r="R7" s="40">
        <v>0.76</v>
      </c>
      <c r="S7" s="40">
        <v>0</v>
      </c>
      <c r="T7" s="40">
        <v>0.76</v>
      </c>
      <c r="U7" s="40">
        <v>0</v>
      </c>
      <c r="V7" s="40">
        <v>0</v>
      </c>
      <c r="W7" s="40">
        <v>0.7799999999999998</v>
      </c>
      <c r="X7" s="40">
        <v>0.20999999999999996</v>
      </c>
      <c r="Y7" s="40">
        <v>0.98999999999999977</v>
      </c>
      <c r="Z7" s="40">
        <v>0</v>
      </c>
      <c r="AA7" s="40">
        <v>0.14000000000000001</v>
      </c>
      <c r="AB7" s="40">
        <v>9.2999999999999999E-2</v>
      </c>
      <c r="AC7" s="40">
        <v>0</v>
      </c>
      <c r="AD7" s="40">
        <v>0.23300000000000001</v>
      </c>
      <c r="AE7" s="40">
        <v>0</v>
      </c>
      <c r="AF7" s="40">
        <v>0.2699999999999998</v>
      </c>
      <c r="AG7" s="40">
        <v>0.39000000000000012</v>
      </c>
      <c r="AH7" s="40">
        <v>0</v>
      </c>
      <c r="AI7" s="40">
        <v>0.65999999999999992</v>
      </c>
      <c r="AJ7" s="40">
        <v>0</v>
      </c>
      <c r="AK7" s="40">
        <v>3.1E-2</v>
      </c>
      <c r="AL7" s="40">
        <v>4.9999999999999822E-2</v>
      </c>
      <c r="AM7" s="37">
        <v>0</v>
      </c>
      <c r="AN7" s="40">
        <v>8.0999999999999822E-2</v>
      </c>
      <c r="AO7" s="40">
        <v>8.3000000000000004E-2</v>
      </c>
      <c r="AP7" s="40">
        <v>0</v>
      </c>
      <c r="AQ7" s="40">
        <v>0.52</v>
      </c>
      <c r="AR7" s="40">
        <v>0</v>
      </c>
      <c r="AS7" s="40">
        <v>0.60299999999999998</v>
      </c>
    </row>
    <row r="8" spans="1:268" x14ac:dyDescent="0.25">
      <c r="A8" s="41">
        <v>37</v>
      </c>
      <c r="B8" s="42" t="s">
        <v>89</v>
      </c>
      <c r="C8" s="35">
        <v>15</v>
      </c>
      <c r="D8" s="43">
        <v>452</v>
      </c>
      <c r="E8" s="43">
        <v>33.82</v>
      </c>
      <c r="F8" s="38">
        <v>0.63</v>
      </c>
      <c r="G8" s="38">
        <v>4.4999999999999998E-2</v>
      </c>
      <c r="H8" s="38">
        <v>0.20300000000000001</v>
      </c>
      <c r="I8" s="38">
        <v>1.42</v>
      </c>
      <c r="J8" s="38">
        <v>2.298</v>
      </c>
      <c r="K8" s="38">
        <v>0.04</v>
      </c>
      <c r="L8" s="38">
        <v>0</v>
      </c>
      <c r="M8" s="38">
        <v>0</v>
      </c>
      <c r="N8" s="38">
        <v>0.56000000000000005</v>
      </c>
      <c r="O8" s="38">
        <v>0.6</v>
      </c>
      <c r="P8" s="40">
        <v>0.22999999999999998</v>
      </c>
      <c r="Q8" s="40">
        <v>0</v>
      </c>
      <c r="R8" s="40">
        <v>0.14000000000000001</v>
      </c>
      <c r="S8" s="40">
        <v>0.44999999999999996</v>
      </c>
      <c r="T8" s="40">
        <v>0.82</v>
      </c>
      <c r="U8" s="40">
        <v>0</v>
      </c>
      <c r="V8" s="40">
        <v>0</v>
      </c>
      <c r="W8" s="40">
        <v>0</v>
      </c>
      <c r="X8" s="40">
        <v>0.25999999999999995</v>
      </c>
      <c r="Y8" s="40">
        <v>0.25999999999999995</v>
      </c>
      <c r="Z8" s="40">
        <v>0.26</v>
      </c>
      <c r="AA8" s="40">
        <v>1.6E-2</v>
      </c>
      <c r="AB8" s="40">
        <v>6.3E-2</v>
      </c>
      <c r="AC8" s="40">
        <v>0.49</v>
      </c>
      <c r="AD8" s="40">
        <v>0.82899999999999996</v>
      </c>
      <c r="AE8" s="40">
        <v>0</v>
      </c>
      <c r="AF8" s="40">
        <v>0</v>
      </c>
      <c r="AG8" s="40">
        <v>0</v>
      </c>
      <c r="AH8" s="40">
        <v>0.22000000000000003</v>
      </c>
      <c r="AI8" s="40">
        <v>0.22000000000000003</v>
      </c>
      <c r="AJ8" s="40">
        <v>2.9000000000000001E-2</v>
      </c>
      <c r="AK8" s="40">
        <v>0</v>
      </c>
      <c r="AL8" s="40">
        <v>0.48</v>
      </c>
      <c r="AM8" s="37">
        <v>0.14000000000000001</v>
      </c>
      <c r="AN8" s="40">
        <v>0.64900000000000002</v>
      </c>
      <c r="AO8" s="40">
        <v>0.04</v>
      </c>
      <c r="AP8" s="40">
        <v>0</v>
      </c>
      <c r="AQ8" s="40">
        <v>0</v>
      </c>
      <c r="AR8" s="40">
        <v>8.0000000000000016E-2</v>
      </c>
      <c r="AS8" s="40">
        <v>0.12000000000000002</v>
      </c>
    </row>
    <row r="9" spans="1:268" x14ac:dyDescent="0.25">
      <c r="A9" s="41">
        <v>39</v>
      </c>
      <c r="B9" s="42" t="s">
        <v>89</v>
      </c>
      <c r="C9" s="35">
        <v>20</v>
      </c>
      <c r="D9" s="37">
        <v>274</v>
      </c>
      <c r="E9" s="37">
        <v>95.08</v>
      </c>
      <c r="F9" s="38">
        <v>0.26</v>
      </c>
      <c r="G9" s="38">
        <v>0.21199999999999999</v>
      </c>
      <c r="H9" s="38">
        <v>6.4079999999999998E-2</v>
      </c>
      <c r="I9" s="38">
        <v>0.92</v>
      </c>
      <c r="J9" s="38">
        <v>1.45608</v>
      </c>
      <c r="K9" s="38">
        <v>8.3999999999999991E-2</v>
      </c>
      <c r="L9" s="38">
        <v>0</v>
      </c>
      <c r="M9" s="38">
        <v>0.42999999999999994</v>
      </c>
      <c r="N9" s="38">
        <v>0.35</v>
      </c>
      <c r="O9" s="38">
        <v>0.86399999999999988</v>
      </c>
      <c r="P9" s="40">
        <v>0</v>
      </c>
      <c r="Q9" s="40">
        <v>5.5999999999999994E-2</v>
      </c>
      <c r="R9" s="40">
        <v>8.0800000000000004E-3</v>
      </c>
      <c r="S9" s="40">
        <v>0.20999999999999996</v>
      </c>
      <c r="T9" s="40">
        <v>0.27407999999999999</v>
      </c>
      <c r="U9" s="40">
        <v>3.6999999999999998E-2</v>
      </c>
      <c r="V9" s="40">
        <v>0</v>
      </c>
      <c r="W9" s="40">
        <v>0</v>
      </c>
      <c r="X9" s="40">
        <v>0.12999999999999998</v>
      </c>
      <c r="Y9" s="40">
        <v>0.16699999999999998</v>
      </c>
      <c r="Z9" s="40">
        <v>0</v>
      </c>
      <c r="AA9" s="40">
        <v>0</v>
      </c>
      <c r="AB9" s="40">
        <v>5.6000000000000001E-2</v>
      </c>
      <c r="AC9" s="40">
        <v>0.57000000000000006</v>
      </c>
      <c r="AD9" s="40">
        <v>0.62600000000000011</v>
      </c>
      <c r="AE9" s="40">
        <v>4.7E-2</v>
      </c>
      <c r="AF9" s="40">
        <v>0</v>
      </c>
      <c r="AG9" s="40">
        <v>0</v>
      </c>
      <c r="AH9" s="40">
        <v>0.16</v>
      </c>
      <c r="AI9" s="40">
        <v>0.20700000000000002</v>
      </c>
      <c r="AJ9" s="40">
        <v>0.156</v>
      </c>
      <c r="AK9" s="40">
        <v>0</v>
      </c>
      <c r="AL9" s="40">
        <v>0.14000000000000001</v>
      </c>
      <c r="AM9" s="37">
        <v>0.26</v>
      </c>
      <c r="AN9" s="40">
        <v>0.55600000000000005</v>
      </c>
      <c r="AO9" s="40">
        <v>0</v>
      </c>
      <c r="AP9" s="40">
        <v>0</v>
      </c>
      <c r="AQ9" s="40">
        <v>0.42999999999999994</v>
      </c>
      <c r="AR9" s="40">
        <v>0.06</v>
      </c>
      <c r="AS9" s="40">
        <v>0.48999999999999994</v>
      </c>
    </row>
    <row r="10" spans="1:268" x14ac:dyDescent="0.25">
      <c r="A10" s="35">
        <v>41</v>
      </c>
      <c r="B10" s="36" t="s">
        <v>89</v>
      </c>
      <c r="C10" s="35">
        <v>23</v>
      </c>
      <c r="D10" s="37">
        <v>400</v>
      </c>
      <c r="E10" s="37">
        <v>53.83</v>
      </c>
      <c r="F10" s="38">
        <v>0.21999999999999997</v>
      </c>
      <c r="G10" s="38">
        <v>9.999999999999995E-3</v>
      </c>
      <c r="H10" s="38">
        <v>6.4549999999999996E-2</v>
      </c>
      <c r="I10" s="38">
        <v>0.49499999999999994</v>
      </c>
      <c r="J10" s="38">
        <v>0.78954999999999997</v>
      </c>
      <c r="K10" s="38">
        <v>2.0000000000000018E-3</v>
      </c>
      <c r="L10" s="38">
        <v>0.46999999999999975</v>
      </c>
      <c r="M10" s="38">
        <v>0.2200000000000002</v>
      </c>
      <c r="N10" s="38">
        <v>0.13800000000000001</v>
      </c>
      <c r="O10" s="38">
        <v>0.83</v>
      </c>
      <c r="P10" s="37">
        <v>0</v>
      </c>
      <c r="Q10" s="37">
        <v>9.999999999999995E-3</v>
      </c>
      <c r="R10" s="37">
        <v>9.8499999999999994E-3</v>
      </c>
      <c r="S10" s="37">
        <v>4.4999999999999998E-2</v>
      </c>
      <c r="T10" s="37">
        <v>6.4849999999999991E-2</v>
      </c>
      <c r="U10" s="37">
        <v>0</v>
      </c>
      <c r="V10" s="37">
        <v>0.33999999999999986</v>
      </c>
      <c r="W10" s="37">
        <v>0</v>
      </c>
      <c r="X10" s="37">
        <v>6.4000000000000015E-2</v>
      </c>
      <c r="Y10" s="37">
        <v>0.40399999999999986</v>
      </c>
      <c r="Z10" s="37">
        <v>1.0000000000000009E-2</v>
      </c>
      <c r="AA10" s="37">
        <v>0</v>
      </c>
      <c r="AB10" s="37">
        <v>4.0849999999999997E-2</v>
      </c>
      <c r="AC10" s="37">
        <v>0.35499999999999998</v>
      </c>
      <c r="AD10" s="37">
        <v>0.40584999999999999</v>
      </c>
      <c r="AE10" s="37">
        <v>0</v>
      </c>
      <c r="AF10" s="37">
        <v>0.12999999999999989</v>
      </c>
      <c r="AG10" s="37">
        <v>9.000000000000008E-2</v>
      </c>
      <c r="AH10" s="37">
        <v>7.3999999999999996E-2</v>
      </c>
      <c r="AI10" s="37">
        <v>0.29399999999999998</v>
      </c>
      <c r="AJ10" s="37">
        <v>0</v>
      </c>
      <c r="AK10" s="37">
        <v>1.3850000000000001E-2</v>
      </c>
      <c r="AL10" s="37">
        <v>9.4999999999999987E-2</v>
      </c>
      <c r="AM10" s="68">
        <v>0.20999999999999996</v>
      </c>
      <c r="AN10" s="37">
        <v>0.31884999999999997</v>
      </c>
      <c r="AO10" s="37">
        <v>2.0000000000000018E-3</v>
      </c>
      <c r="AP10" s="37">
        <v>0</v>
      </c>
      <c r="AQ10" s="37">
        <v>0.13000000000000012</v>
      </c>
      <c r="AR10" s="37">
        <v>0</v>
      </c>
      <c r="AS10" s="37">
        <v>0.13200000000000012</v>
      </c>
    </row>
    <row r="11" spans="1:268" x14ac:dyDescent="0.25">
      <c r="A11" s="35">
        <v>42</v>
      </c>
      <c r="B11" s="36" t="s">
        <v>89</v>
      </c>
      <c r="C11" s="35">
        <v>14</v>
      </c>
      <c r="D11" s="37">
        <v>357</v>
      </c>
      <c r="E11" s="37">
        <v>91.7</v>
      </c>
      <c r="F11" s="38">
        <v>0.78999999999999981</v>
      </c>
      <c r="G11" s="38">
        <v>8.0000000000000016E-2</v>
      </c>
      <c r="H11" s="38">
        <v>0.25974000000000003</v>
      </c>
      <c r="I11" s="38">
        <v>0.49</v>
      </c>
      <c r="J11" s="38">
        <v>1.6197399999999997</v>
      </c>
      <c r="K11" s="38">
        <v>0.23999999999999996</v>
      </c>
      <c r="L11" s="38">
        <v>0</v>
      </c>
      <c r="M11" s="38">
        <v>1.27</v>
      </c>
      <c r="N11" s="38">
        <v>0.16999999999999998</v>
      </c>
      <c r="O11" s="38">
        <v>1.68</v>
      </c>
      <c r="P11" s="37">
        <v>0</v>
      </c>
      <c r="Q11" s="37">
        <v>0</v>
      </c>
      <c r="R11" s="37">
        <v>0.16558</v>
      </c>
      <c r="S11" s="37">
        <v>0.13</v>
      </c>
      <c r="T11" s="37">
        <v>0.29558000000000001</v>
      </c>
      <c r="U11" s="37">
        <v>0.22199999999999998</v>
      </c>
      <c r="V11" s="37">
        <v>0</v>
      </c>
      <c r="W11" s="37">
        <v>4.0000000000000036E-2</v>
      </c>
      <c r="X11" s="37">
        <v>0</v>
      </c>
      <c r="Y11" s="37">
        <v>0.26200000000000001</v>
      </c>
      <c r="Z11" s="37">
        <v>7.9999999999999849E-2</v>
      </c>
      <c r="AA11" s="37">
        <v>0</v>
      </c>
      <c r="AB11" s="37">
        <v>6.5579999999999999E-2</v>
      </c>
      <c r="AC11" s="37">
        <v>0.25</v>
      </c>
      <c r="AD11" s="37">
        <v>0.39557999999999982</v>
      </c>
      <c r="AE11" s="37">
        <v>0</v>
      </c>
      <c r="AF11" s="37">
        <v>0</v>
      </c>
      <c r="AG11" s="37">
        <v>0.52</v>
      </c>
      <c r="AH11" s="37">
        <v>0.16999999999999998</v>
      </c>
      <c r="AI11" s="37">
        <v>0.69</v>
      </c>
      <c r="AJ11" s="37">
        <v>8.0000000000000016E-2</v>
      </c>
      <c r="AK11" s="37">
        <v>2.8580000000000001E-2</v>
      </c>
      <c r="AL11" s="37">
        <v>0.11000000000000001</v>
      </c>
      <c r="AM11" s="68">
        <v>0.71</v>
      </c>
      <c r="AN11" s="37">
        <v>0.92858000000000007</v>
      </c>
      <c r="AO11" s="37">
        <v>1.7999999999999988E-2</v>
      </c>
      <c r="AP11" s="37">
        <v>0</v>
      </c>
      <c r="AQ11" s="37">
        <v>0.71</v>
      </c>
      <c r="AR11" s="37">
        <v>0</v>
      </c>
      <c r="AS11" s="37">
        <v>0.72799999999999998</v>
      </c>
    </row>
    <row r="12" spans="1:268" x14ac:dyDescent="0.25">
      <c r="A12" s="35">
        <v>46</v>
      </c>
      <c r="B12" s="36" t="s">
        <v>89</v>
      </c>
      <c r="C12" s="35">
        <v>30</v>
      </c>
      <c r="D12" s="35">
        <v>237</v>
      </c>
      <c r="E12" s="47">
        <v>37.96</v>
      </c>
      <c r="F12" s="38">
        <v>0.32999999999999996</v>
      </c>
      <c r="G12" s="38">
        <v>6.3999999999999987E-2</v>
      </c>
      <c r="H12" s="38">
        <v>0.17300000000000001</v>
      </c>
      <c r="I12" s="38">
        <v>0</v>
      </c>
      <c r="J12" s="38">
        <v>0.56699999999999995</v>
      </c>
      <c r="K12" s="38">
        <v>0.54100000000000004</v>
      </c>
      <c r="L12" s="38">
        <v>0</v>
      </c>
      <c r="M12" s="38">
        <v>4.29</v>
      </c>
      <c r="N12" s="38">
        <v>0</v>
      </c>
      <c r="O12" s="38">
        <v>4.8309999999999995</v>
      </c>
      <c r="P12" s="37">
        <v>0.15000000000000002</v>
      </c>
      <c r="Q12" s="37">
        <v>1.0999999999999996E-2</v>
      </c>
      <c r="R12" s="37">
        <v>6.3E-2</v>
      </c>
      <c r="S12" s="37">
        <v>0</v>
      </c>
      <c r="T12" s="37">
        <v>0.22400000000000003</v>
      </c>
      <c r="U12" s="37">
        <v>8.1000000000000003E-2</v>
      </c>
      <c r="V12" s="37">
        <v>0</v>
      </c>
      <c r="W12" s="37">
        <v>1.17</v>
      </c>
      <c r="X12" s="37">
        <v>0</v>
      </c>
      <c r="Y12" s="37">
        <v>1.2509999999999999</v>
      </c>
      <c r="Z12" s="37">
        <v>0.10999999999999999</v>
      </c>
      <c r="AA12" s="37">
        <v>3.1E-2</v>
      </c>
      <c r="AB12" s="37">
        <v>8.1000000000000003E-2</v>
      </c>
      <c r="AC12" s="37">
        <v>0</v>
      </c>
      <c r="AD12" s="37">
        <v>0.22199999999999998</v>
      </c>
      <c r="AE12" s="37">
        <v>0.46</v>
      </c>
      <c r="AF12" s="37">
        <v>0</v>
      </c>
      <c r="AG12" s="37">
        <v>1.5</v>
      </c>
      <c r="AH12" s="37">
        <v>0</v>
      </c>
      <c r="AI12" s="37">
        <v>1.96</v>
      </c>
      <c r="AJ12" s="37">
        <v>2.1999999999999992E-2</v>
      </c>
      <c r="AK12" s="37">
        <v>2.9000000000000001E-2</v>
      </c>
      <c r="AL12" s="37">
        <v>0</v>
      </c>
      <c r="AM12" s="68">
        <v>6.9999999999999951E-2</v>
      </c>
      <c r="AN12" s="37">
        <v>0.12099999999999994</v>
      </c>
      <c r="AO12" s="37">
        <v>0</v>
      </c>
      <c r="AP12" s="37">
        <v>0</v>
      </c>
      <c r="AQ12" s="37">
        <v>1.62</v>
      </c>
      <c r="AR12" s="37">
        <v>0</v>
      </c>
      <c r="AS12" s="37">
        <v>1.62</v>
      </c>
    </row>
    <row r="13" spans="1:268" ht="15.75" thickBot="1" x14ac:dyDescent="0.3">
      <c r="A13" s="41">
        <v>47</v>
      </c>
      <c r="B13" s="42" t="s">
        <v>89</v>
      </c>
      <c r="C13" s="35">
        <v>17</v>
      </c>
      <c r="D13" s="43">
        <v>384</v>
      </c>
      <c r="E13" s="43">
        <v>56.95</v>
      </c>
      <c r="F13" s="38">
        <v>0.29399999999999998</v>
      </c>
      <c r="G13" s="38">
        <v>7.3999999999999996E-2</v>
      </c>
      <c r="H13" s="38">
        <v>6.4920000000000005E-2</v>
      </c>
      <c r="I13" s="38">
        <v>0.48</v>
      </c>
      <c r="J13" s="38">
        <v>0.91291999999999995</v>
      </c>
      <c r="K13" s="38">
        <v>3.4000000000000002E-2</v>
      </c>
      <c r="L13" s="38">
        <v>1.07</v>
      </c>
      <c r="M13" s="38">
        <v>0.32</v>
      </c>
      <c r="N13" s="38">
        <v>3.07</v>
      </c>
      <c r="O13" s="38">
        <v>4.4939999999999998</v>
      </c>
      <c r="P13" s="40">
        <v>1.8000000000000002E-2</v>
      </c>
      <c r="Q13" s="40">
        <v>0</v>
      </c>
      <c r="R13" s="40">
        <v>1.6639999999999999E-2</v>
      </c>
      <c r="S13" s="40">
        <v>0.16000000000000003</v>
      </c>
      <c r="T13" s="40">
        <v>0.19464000000000004</v>
      </c>
      <c r="U13" s="40">
        <v>0</v>
      </c>
      <c r="V13" s="40">
        <v>0.74</v>
      </c>
      <c r="W13" s="40">
        <v>4.0000000000000008E-2</v>
      </c>
      <c r="X13" s="40">
        <v>1.18</v>
      </c>
      <c r="Y13" s="40">
        <v>1.96</v>
      </c>
      <c r="Z13" s="40">
        <v>4.8000000000000015E-2</v>
      </c>
      <c r="AA13" s="40">
        <v>7.400000000000001E-2</v>
      </c>
      <c r="AB13" s="40">
        <v>8.6399999999999984E-3</v>
      </c>
      <c r="AC13" s="40">
        <v>0.17000000000000004</v>
      </c>
      <c r="AD13" s="40">
        <v>0.30064000000000007</v>
      </c>
      <c r="AE13" s="40">
        <v>9.0000000000000011E-3</v>
      </c>
      <c r="AF13" s="40">
        <v>0.33000000000000007</v>
      </c>
      <c r="AG13" s="40">
        <v>1.999999999999999E-2</v>
      </c>
      <c r="AH13" s="40">
        <v>0.94000000000000017</v>
      </c>
      <c r="AI13" s="40">
        <v>1.2990000000000004</v>
      </c>
      <c r="AJ13" s="40">
        <v>0</v>
      </c>
      <c r="AK13" s="40">
        <v>3.9640000000000002E-2</v>
      </c>
      <c r="AL13" s="40">
        <v>0.15000000000000002</v>
      </c>
      <c r="AM13" s="33">
        <v>0.22800000000000001</v>
      </c>
      <c r="AN13" s="40">
        <v>0.41764000000000001</v>
      </c>
      <c r="AO13" s="40">
        <v>2.5000000000000001E-2</v>
      </c>
      <c r="AP13" s="40">
        <v>0</v>
      </c>
      <c r="AQ13" s="40">
        <v>0.26</v>
      </c>
      <c r="AR13" s="40">
        <v>0.95</v>
      </c>
      <c r="AS13" s="40">
        <v>1.2349999999999999</v>
      </c>
    </row>
    <row r="14" spans="1:268" s="54" customFormat="1" x14ac:dyDescent="0.25">
      <c r="A14" s="48">
        <v>5</v>
      </c>
      <c r="B14" s="49" t="s">
        <v>90</v>
      </c>
      <c r="C14" s="50">
        <v>10</v>
      </c>
      <c r="D14" s="51">
        <v>452</v>
      </c>
      <c r="E14" s="51">
        <v>31.19</v>
      </c>
      <c r="F14" s="52">
        <v>0</v>
      </c>
      <c r="G14" s="52">
        <v>0.253</v>
      </c>
      <c r="H14" s="52">
        <v>1.06</v>
      </c>
      <c r="I14" s="52">
        <v>4.0000000000000036E-2</v>
      </c>
      <c r="J14" s="52">
        <v>1.3530000000000002</v>
      </c>
      <c r="K14" s="52">
        <v>9.1999999999999998E-2</v>
      </c>
      <c r="L14" s="52">
        <v>2.0000000000000018E-2</v>
      </c>
      <c r="M14" s="52">
        <v>0.63000000000000012</v>
      </c>
      <c r="N14" s="52">
        <v>0.79</v>
      </c>
      <c r="O14" s="52">
        <v>1.532</v>
      </c>
      <c r="P14" s="53">
        <v>0</v>
      </c>
      <c r="Q14" s="53">
        <v>5.7999999999999996E-2</v>
      </c>
      <c r="R14" s="53">
        <v>0.98000000000000009</v>
      </c>
      <c r="S14" s="53">
        <v>4.0000000000000036E-2</v>
      </c>
      <c r="T14" s="53">
        <v>1.0780000000000001</v>
      </c>
      <c r="U14" s="53">
        <v>5.099999999999999E-2</v>
      </c>
      <c r="V14" s="53">
        <v>0</v>
      </c>
      <c r="W14" s="53">
        <v>0</v>
      </c>
      <c r="X14" s="53">
        <v>0.19</v>
      </c>
      <c r="Y14" s="53">
        <v>0.24099999999999999</v>
      </c>
      <c r="Z14" s="53">
        <v>0</v>
      </c>
      <c r="AA14" s="53">
        <v>0.15100000000000002</v>
      </c>
      <c r="AB14" s="53">
        <v>4.9999999999999989E-2</v>
      </c>
      <c r="AC14" s="53">
        <v>0</v>
      </c>
      <c r="AD14" s="53">
        <v>0.20100000000000001</v>
      </c>
      <c r="AE14" s="53">
        <v>0</v>
      </c>
      <c r="AF14" s="53">
        <v>2.0000000000000018E-2</v>
      </c>
      <c r="AG14" s="53">
        <v>0</v>
      </c>
      <c r="AH14" s="53">
        <v>0.36</v>
      </c>
      <c r="AI14" s="53">
        <v>0.38</v>
      </c>
      <c r="AJ14" s="53">
        <v>4.3999999999999997E-2</v>
      </c>
      <c r="AK14" s="53">
        <v>0.03</v>
      </c>
      <c r="AL14" s="53">
        <v>0</v>
      </c>
      <c r="AM14" s="37">
        <v>0</v>
      </c>
      <c r="AN14" s="53">
        <v>7.3999999999999996E-2</v>
      </c>
      <c r="AO14" s="53">
        <v>4.1000000000000009E-2</v>
      </c>
      <c r="AP14" s="53">
        <v>0</v>
      </c>
      <c r="AQ14" s="53">
        <v>0.63000000000000012</v>
      </c>
      <c r="AR14" s="53">
        <v>0.24</v>
      </c>
      <c r="AS14" s="53">
        <v>0.91100000000000014</v>
      </c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</row>
    <row r="15" spans="1:268" x14ac:dyDescent="0.25">
      <c r="A15" s="55">
        <v>6</v>
      </c>
      <c r="B15" s="42" t="s">
        <v>90</v>
      </c>
      <c r="C15" s="35">
        <v>11</v>
      </c>
      <c r="D15" s="43">
        <v>400</v>
      </c>
      <c r="E15" s="43">
        <v>168.2</v>
      </c>
      <c r="F15" s="56">
        <v>0</v>
      </c>
      <c r="G15" s="56">
        <v>4.6999999999999993E-2</v>
      </c>
      <c r="H15" s="56">
        <v>9.4E-2</v>
      </c>
      <c r="I15" s="56">
        <v>0.85000000000000009</v>
      </c>
      <c r="J15" s="56">
        <v>0.99100000000000021</v>
      </c>
      <c r="K15" s="56">
        <v>0.20500000000000002</v>
      </c>
      <c r="L15" s="56">
        <v>0.32000000000000006</v>
      </c>
      <c r="M15" s="56">
        <v>0.38000000000000012</v>
      </c>
      <c r="N15" s="56">
        <v>0.6</v>
      </c>
      <c r="O15" s="56">
        <v>1.5050000000000003</v>
      </c>
      <c r="P15" s="40">
        <v>0</v>
      </c>
      <c r="Q15" s="40">
        <v>1.1999999999999997E-2</v>
      </c>
      <c r="R15" s="40">
        <v>6.2E-2</v>
      </c>
      <c r="S15" s="40">
        <v>9.000000000000008E-2</v>
      </c>
      <c r="T15" s="40">
        <v>0.16400000000000009</v>
      </c>
      <c r="U15" s="40">
        <v>0.11</v>
      </c>
      <c r="V15" s="40">
        <v>4.0000000000000036E-2</v>
      </c>
      <c r="W15" s="40">
        <v>0</v>
      </c>
      <c r="X15" s="40">
        <v>0.19</v>
      </c>
      <c r="Y15" s="40">
        <v>0.34</v>
      </c>
      <c r="Z15" s="40">
        <v>0</v>
      </c>
      <c r="AA15" s="40">
        <v>3.9999999999999966E-3</v>
      </c>
      <c r="AB15" s="40">
        <v>3.2000000000000001E-2</v>
      </c>
      <c r="AC15" s="40">
        <v>0.48</v>
      </c>
      <c r="AD15" s="40">
        <v>0.51600000000000001</v>
      </c>
      <c r="AE15" s="40">
        <v>2.3E-2</v>
      </c>
      <c r="AF15" s="40">
        <v>0.28000000000000003</v>
      </c>
      <c r="AG15" s="40">
        <v>0</v>
      </c>
      <c r="AH15" s="40">
        <v>0.16</v>
      </c>
      <c r="AI15" s="40">
        <v>0.46300000000000008</v>
      </c>
      <c r="AJ15" s="40">
        <v>3.1E-2</v>
      </c>
      <c r="AK15" s="40">
        <v>0</v>
      </c>
      <c r="AL15" s="40">
        <v>0.28000000000000003</v>
      </c>
      <c r="AM15" s="37">
        <v>0</v>
      </c>
      <c r="AN15" s="40">
        <v>0.31100000000000005</v>
      </c>
      <c r="AO15" s="40">
        <v>7.1999999999999995E-2</v>
      </c>
      <c r="AP15" s="40">
        <v>0</v>
      </c>
      <c r="AQ15" s="40">
        <v>0.38000000000000012</v>
      </c>
      <c r="AR15" s="40">
        <v>0.25</v>
      </c>
      <c r="AS15" s="40">
        <v>0.70200000000000018</v>
      </c>
    </row>
    <row r="16" spans="1:268" x14ac:dyDescent="0.25">
      <c r="A16" s="57">
        <v>9</v>
      </c>
      <c r="B16" s="36" t="s">
        <v>90</v>
      </c>
      <c r="C16" s="35">
        <v>15</v>
      </c>
      <c r="D16" s="37">
        <v>461</v>
      </c>
      <c r="E16" s="37">
        <v>22.93</v>
      </c>
      <c r="F16" s="56">
        <v>0.14000000000000001</v>
      </c>
      <c r="G16" s="56">
        <v>0</v>
      </c>
      <c r="H16" s="56">
        <v>0</v>
      </c>
      <c r="I16" s="56">
        <v>3.4400000000000004</v>
      </c>
      <c r="J16" s="56">
        <v>3.58</v>
      </c>
      <c r="K16" s="56">
        <v>4.5999999999999999E-2</v>
      </c>
      <c r="L16" s="56">
        <v>0</v>
      </c>
      <c r="M16" s="56">
        <v>1.9999999999999796E-2</v>
      </c>
      <c r="N16" s="56">
        <v>0.33000000000000007</v>
      </c>
      <c r="O16" s="56">
        <v>0.39599999999999991</v>
      </c>
      <c r="P16" s="40">
        <v>0</v>
      </c>
      <c r="Q16" s="40">
        <v>0</v>
      </c>
      <c r="R16" s="40">
        <v>0</v>
      </c>
      <c r="S16" s="40">
        <v>1.05</v>
      </c>
      <c r="T16" s="40">
        <v>1.05</v>
      </c>
      <c r="U16" s="40">
        <v>0</v>
      </c>
      <c r="V16" s="40">
        <v>0</v>
      </c>
      <c r="W16" s="40">
        <v>0</v>
      </c>
      <c r="X16" s="40">
        <v>0.17000000000000004</v>
      </c>
      <c r="Y16" s="40">
        <v>0.17000000000000004</v>
      </c>
      <c r="Z16" s="40">
        <v>0.14000000000000001</v>
      </c>
      <c r="AA16" s="40">
        <v>0</v>
      </c>
      <c r="AB16" s="40">
        <v>0</v>
      </c>
      <c r="AC16" s="40">
        <v>1.3800000000000001</v>
      </c>
      <c r="AD16" s="40">
        <v>1.52</v>
      </c>
      <c r="AE16" s="40">
        <v>3.5999999999999997E-2</v>
      </c>
      <c r="AF16" s="40">
        <v>0</v>
      </c>
      <c r="AG16" s="40">
        <v>0</v>
      </c>
      <c r="AH16" s="40">
        <v>0</v>
      </c>
      <c r="AI16" s="40">
        <v>3.5999999999999997E-2</v>
      </c>
      <c r="AJ16" s="40">
        <v>0</v>
      </c>
      <c r="AK16" s="40">
        <v>0</v>
      </c>
      <c r="AL16" s="40">
        <v>1.01</v>
      </c>
      <c r="AM16" s="37">
        <v>0</v>
      </c>
      <c r="AN16" s="40">
        <v>1.01</v>
      </c>
      <c r="AO16" s="40">
        <v>0.01</v>
      </c>
      <c r="AP16" s="40">
        <v>0</v>
      </c>
      <c r="AQ16" s="40">
        <v>1.9999999999999796E-2</v>
      </c>
      <c r="AR16" s="40">
        <v>0.16000000000000003</v>
      </c>
      <c r="AS16" s="40">
        <v>0.18999999999999984</v>
      </c>
    </row>
    <row r="17" spans="1:268" x14ac:dyDescent="0.25">
      <c r="A17" s="55">
        <v>16</v>
      </c>
      <c r="B17" s="42" t="s">
        <v>90</v>
      </c>
      <c r="C17" s="35">
        <v>20</v>
      </c>
      <c r="D17" s="43">
        <v>335</v>
      </c>
      <c r="E17" s="43">
        <v>17.7</v>
      </c>
      <c r="F17" s="56">
        <v>0</v>
      </c>
      <c r="G17" s="56">
        <v>0.10100000000000001</v>
      </c>
      <c r="H17" s="56">
        <v>0.40500000000000003</v>
      </c>
      <c r="I17" s="56">
        <v>1.1399999999999997</v>
      </c>
      <c r="J17" s="56">
        <v>1.6459999999999995</v>
      </c>
      <c r="K17" s="56">
        <v>5.2999999999999999E-2</v>
      </c>
      <c r="L17" s="56">
        <v>0</v>
      </c>
      <c r="M17" s="56">
        <v>0</v>
      </c>
      <c r="N17" s="56">
        <v>0</v>
      </c>
      <c r="O17" s="56">
        <v>5.2999999999999999E-2</v>
      </c>
      <c r="P17" s="40">
        <v>0</v>
      </c>
      <c r="Q17" s="40">
        <v>6.3E-2</v>
      </c>
      <c r="R17" s="40">
        <v>0.25</v>
      </c>
      <c r="S17" s="40">
        <v>1.1399999999999997</v>
      </c>
      <c r="T17" s="40">
        <v>1.4529999999999996</v>
      </c>
      <c r="U17" s="40">
        <v>0</v>
      </c>
      <c r="V17" s="40">
        <v>0</v>
      </c>
      <c r="W17" s="40">
        <v>0</v>
      </c>
      <c r="X17" s="40">
        <v>0</v>
      </c>
      <c r="Y17" s="40">
        <v>0</v>
      </c>
      <c r="Z17" s="40">
        <v>0</v>
      </c>
      <c r="AA17" s="40">
        <v>0</v>
      </c>
      <c r="AB17" s="40">
        <v>1.4999999999999999E-2</v>
      </c>
      <c r="AC17" s="40">
        <v>0</v>
      </c>
      <c r="AD17" s="40">
        <v>1.4999999999999999E-2</v>
      </c>
      <c r="AE17" s="40">
        <v>5.2999999999999999E-2</v>
      </c>
      <c r="AF17" s="40">
        <v>0</v>
      </c>
      <c r="AG17" s="40">
        <v>0</v>
      </c>
      <c r="AH17" s="40">
        <v>0</v>
      </c>
      <c r="AI17" s="40">
        <v>5.2999999999999999E-2</v>
      </c>
      <c r="AJ17" s="40">
        <v>3.7999999999999999E-2</v>
      </c>
      <c r="AK17" s="40">
        <v>0.14000000000000001</v>
      </c>
      <c r="AL17" s="40">
        <v>0</v>
      </c>
      <c r="AM17" s="37">
        <v>0</v>
      </c>
      <c r="AN17" s="40">
        <v>0.17800000000000002</v>
      </c>
      <c r="AO17" s="40">
        <v>0</v>
      </c>
      <c r="AP17" s="40">
        <v>0</v>
      </c>
      <c r="AQ17" s="40">
        <v>0</v>
      </c>
      <c r="AR17" s="40">
        <v>0</v>
      </c>
      <c r="AS17" s="40">
        <v>0</v>
      </c>
    </row>
    <row r="18" spans="1:268" x14ac:dyDescent="0.25">
      <c r="A18" s="55">
        <v>19</v>
      </c>
      <c r="B18" s="42" t="s">
        <v>90</v>
      </c>
      <c r="C18" s="35">
        <v>15</v>
      </c>
      <c r="D18" s="43">
        <v>476</v>
      </c>
      <c r="E18" s="43">
        <v>25.33</v>
      </c>
      <c r="F18" s="56">
        <v>0</v>
      </c>
      <c r="G18" s="56">
        <v>6.9999999999999993E-3</v>
      </c>
      <c r="H18" s="56">
        <v>0.11700000000000001</v>
      </c>
      <c r="I18" s="56">
        <v>2.81</v>
      </c>
      <c r="J18" s="56">
        <v>2.9340000000000002</v>
      </c>
      <c r="K18" s="56">
        <v>0.14600000000000002</v>
      </c>
      <c r="L18" s="56">
        <v>0.90000000000000013</v>
      </c>
      <c r="M18" s="56">
        <v>0</v>
      </c>
      <c r="N18" s="56">
        <v>0.72</v>
      </c>
      <c r="O18" s="56">
        <v>1.7660000000000002</v>
      </c>
      <c r="P18" s="40">
        <v>0</v>
      </c>
      <c r="Q18" s="40">
        <v>6.9999999999999993E-3</v>
      </c>
      <c r="R18" s="40">
        <v>5.5E-2</v>
      </c>
      <c r="S18" s="40">
        <v>0.93</v>
      </c>
      <c r="T18" s="40">
        <v>0.99199999999999999</v>
      </c>
      <c r="U18" s="40">
        <v>4.5999999999999999E-2</v>
      </c>
      <c r="V18" s="40">
        <v>0</v>
      </c>
      <c r="W18" s="40">
        <v>0</v>
      </c>
      <c r="X18" s="40">
        <v>0.10000000000000003</v>
      </c>
      <c r="Y18" s="40">
        <v>0.14600000000000002</v>
      </c>
      <c r="Z18" s="40">
        <v>0</v>
      </c>
      <c r="AA18" s="40">
        <v>0</v>
      </c>
      <c r="AB18" s="40">
        <v>4.3999999999999997E-2</v>
      </c>
      <c r="AC18" s="40">
        <v>1.23</v>
      </c>
      <c r="AD18" s="40">
        <v>1.274</v>
      </c>
      <c r="AE18" s="40">
        <v>5.1999999999999998E-2</v>
      </c>
      <c r="AF18" s="40">
        <v>0.8600000000000001</v>
      </c>
      <c r="AG18" s="40">
        <v>0</v>
      </c>
      <c r="AH18" s="40">
        <v>0.48000000000000004</v>
      </c>
      <c r="AI18" s="40">
        <v>1.3920000000000001</v>
      </c>
      <c r="AJ18" s="40">
        <v>0</v>
      </c>
      <c r="AK18" s="40">
        <v>1.7999999999999999E-2</v>
      </c>
      <c r="AL18" s="40">
        <v>0.65</v>
      </c>
      <c r="AM18" s="37">
        <v>0</v>
      </c>
      <c r="AN18" s="40">
        <v>0.66800000000000004</v>
      </c>
      <c r="AO18" s="40">
        <v>4.8000000000000001E-2</v>
      </c>
      <c r="AP18" s="40">
        <v>4.0000000000000036E-2</v>
      </c>
      <c r="AQ18" s="40">
        <v>0</v>
      </c>
      <c r="AR18" s="40">
        <v>0.13999999999999996</v>
      </c>
      <c r="AS18" s="40">
        <v>0.22799999999999998</v>
      </c>
    </row>
    <row r="19" spans="1:268" x14ac:dyDescent="0.25">
      <c r="A19" s="55">
        <v>20</v>
      </c>
      <c r="B19" s="42" t="s">
        <v>90</v>
      </c>
      <c r="C19" s="35">
        <v>17</v>
      </c>
      <c r="D19" s="43">
        <v>457</v>
      </c>
      <c r="E19" s="43">
        <v>23.35</v>
      </c>
      <c r="F19" s="56">
        <v>0.98</v>
      </c>
      <c r="G19" s="56">
        <v>0</v>
      </c>
      <c r="H19" s="56">
        <v>2.4999999999999998E-2</v>
      </c>
      <c r="I19" s="56">
        <v>0.46999999999999975</v>
      </c>
      <c r="J19" s="56">
        <v>1.4749999999999996</v>
      </c>
      <c r="K19" s="56">
        <v>0.11700000000000002</v>
      </c>
      <c r="L19" s="56">
        <v>0.36999999999999988</v>
      </c>
      <c r="M19" s="56">
        <v>1.0399999999999998</v>
      </c>
      <c r="N19" s="56">
        <v>0</v>
      </c>
      <c r="O19" s="56">
        <v>1.5269999999999997</v>
      </c>
      <c r="P19" s="40">
        <v>1.0000000000000009E-2</v>
      </c>
      <c r="Q19" s="40">
        <v>0</v>
      </c>
      <c r="R19" s="40">
        <v>0</v>
      </c>
      <c r="S19" s="40">
        <v>1.0000000000000009E-2</v>
      </c>
      <c r="T19" s="40">
        <v>2.0000000000000018E-2</v>
      </c>
      <c r="U19" s="40">
        <v>5.5000000000000007E-2</v>
      </c>
      <c r="V19" s="40">
        <v>0</v>
      </c>
      <c r="W19" s="40">
        <v>0.1399999999999999</v>
      </c>
      <c r="X19" s="40">
        <v>0</v>
      </c>
      <c r="Y19" s="40">
        <v>0.1949999999999999</v>
      </c>
      <c r="Z19" s="40">
        <v>0.27</v>
      </c>
      <c r="AA19" s="40">
        <v>0</v>
      </c>
      <c r="AB19" s="40">
        <v>2.4999999999999998E-2</v>
      </c>
      <c r="AC19" s="40">
        <v>0.12999999999999989</v>
      </c>
      <c r="AD19" s="40">
        <v>0.42499999999999993</v>
      </c>
      <c r="AE19" s="40">
        <v>2.7000000000000003E-2</v>
      </c>
      <c r="AF19" s="40">
        <v>0.31999999999999995</v>
      </c>
      <c r="AG19" s="40">
        <v>0.42999999999999994</v>
      </c>
      <c r="AH19" s="40">
        <v>0</v>
      </c>
      <c r="AI19" s="40">
        <v>0.77699999999999991</v>
      </c>
      <c r="AJ19" s="40">
        <v>0</v>
      </c>
      <c r="AK19" s="40">
        <v>0</v>
      </c>
      <c r="AL19" s="40">
        <v>0.32999999999999985</v>
      </c>
      <c r="AM19" s="37">
        <v>0.7</v>
      </c>
      <c r="AN19" s="40">
        <v>1.0299999999999998</v>
      </c>
      <c r="AO19" s="40">
        <v>3.5000000000000003E-2</v>
      </c>
      <c r="AP19" s="40">
        <v>4.9999999999999933E-2</v>
      </c>
      <c r="AQ19" s="40">
        <v>0.47</v>
      </c>
      <c r="AR19" s="40">
        <v>0</v>
      </c>
      <c r="AS19" s="40">
        <v>0.55499999999999994</v>
      </c>
    </row>
    <row r="20" spans="1:268" s="46" customFormat="1" x14ac:dyDescent="0.25">
      <c r="A20" s="55">
        <v>23</v>
      </c>
      <c r="B20" s="42" t="s">
        <v>90</v>
      </c>
      <c r="C20" s="35">
        <v>13</v>
      </c>
      <c r="D20" s="43">
        <v>461</v>
      </c>
      <c r="E20" s="43">
        <v>60.63</v>
      </c>
      <c r="F20" s="56">
        <v>0</v>
      </c>
      <c r="G20" s="56">
        <v>0</v>
      </c>
      <c r="H20" s="56">
        <v>1.7000000000000005E-2</v>
      </c>
      <c r="I20" s="56">
        <v>0.14999999999999991</v>
      </c>
      <c r="J20" s="56">
        <v>0.16699999999999993</v>
      </c>
      <c r="K20" s="56">
        <v>0</v>
      </c>
      <c r="L20" s="56">
        <v>0</v>
      </c>
      <c r="M20" s="56">
        <v>0</v>
      </c>
      <c r="N20" s="56">
        <v>0.55000000000000004</v>
      </c>
      <c r="O20" s="56">
        <v>0.55000000000000004</v>
      </c>
      <c r="P20" s="40">
        <v>0</v>
      </c>
      <c r="Q20" s="40">
        <v>0</v>
      </c>
      <c r="R20" s="40">
        <v>2.0000000000000018E-3</v>
      </c>
      <c r="S20" s="40">
        <v>4.9999999999999933E-2</v>
      </c>
      <c r="T20" s="40">
        <v>5.1999999999999935E-2</v>
      </c>
      <c r="U20" s="40">
        <v>0</v>
      </c>
      <c r="V20" s="40">
        <v>0</v>
      </c>
      <c r="W20" s="40">
        <v>0</v>
      </c>
      <c r="X20" s="40">
        <v>0.52</v>
      </c>
      <c r="Y20" s="40">
        <v>0.52</v>
      </c>
      <c r="Z20" s="40">
        <v>0</v>
      </c>
      <c r="AA20" s="40">
        <v>0</v>
      </c>
      <c r="AB20" s="40">
        <v>1.0000000000000009E-3</v>
      </c>
      <c r="AC20" s="40">
        <v>9.9999999999999978E-2</v>
      </c>
      <c r="AD20" s="40">
        <v>0.10099999999999998</v>
      </c>
      <c r="AE20" s="40">
        <v>0</v>
      </c>
      <c r="AF20" s="40">
        <v>0</v>
      </c>
      <c r="AG20" s="40">
        <v>0</v>
      </c>
      <c r="AH20" s="40">
        <v>3.0000000000000027E-2</v>
      </c>
      <c r="AI20" s="40">
        <v>3.0000000000000027E-2</v>
      </c>
      <c r="AJ20" s="40">
        <v>0</v>
      </c>
      <c r="AK20" s="40">
        <v>1.4000000000000002E-2</v>
      </c>
      <c r="AL20" s="40">
        <v>0</v>
      </c>
      <c r="AM20" s="37">
        <v>0</v>
      </c>
      <c r="AN20" s="40">
        <v>1.4000000000000002E-2</v>
      </c>
      <c r="AO20" s="40">
        <v>0</v>
      </c>
      <c r="AP20" s="40">
        <v>0</v>
      </c>
      <c r="AQ20" s="40">
        <v>0</v>
      </c>
      <c r="AR20" s="40">
        <v>0</v>
      </c>
      <c r="AS20" s="40">
        <v>0</v>
      </c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</row>
    <row r="21" spans="1:268" x14ac:dyDescent="0.25">
      <c r="A21" s="57">
        <v>25</v>
      </c>
      <c r="B21" s="36" t="s">
        <v>90</v>
      </c>
      <c r="C21" s="35">
        <v>13</v>
      </c>
      <c r="D21" s="37">
        <v>466</v>
      </c>
      <c r="E21" s="37">
        <v>11.91</v>
      </c>
      <c r="F21" s="56">
        <v>5.0000000000000044E-2</v>
      </c>
      <c r="G21" s="56">
        <v>5.7000000000000002E-2</v>
      </c>
      <c r="H21" s="56">
        <v>6.3E-2</v>
      </c>
      <c r="I21" s="56">
        <v>0.6100000000000001</v>
      </c>
      <c r="J21" s="56">
        <v>0.78000000000000014</v>
      </c>
      <c r="K21" s="56">
        <v>0.34300000000000003</v>
      </c>
      <c r="L21" s="56">
        <v>0.45999999999999996</v>
      </c>
      <c r="M21" s="56">
        <v>0.60999999999999943</v>
      </c>
      <c r="N21" s="56">
        <v>0.12000000000000011</v>
      </c>
      <c r="O21" s="56">
        <v>1.5329999999999995</v>
      </c>
      <c r="P21" s="40">
        <v>0</v>
      </c>
      <c r="Q21" s="40">
        <v>1.7000000000000001E-2</v>
      </c>
      <c r="R21" s="40">
        <v>3.1E-2</v>
      </c>
      <c r="S21" s="40">
        <v>0.34000000000000008</v>
      </c>
      <c r="T21" s="40">
        <v>0.38800000000000007</v>
      </c>
      <c r="U21" s="40">
        <v>0</v>
      </c>
      <c r="V21" s="40">
        <v>0</v>
      </c>
      <c r="W21" s="40">
        <v>0</v>
      </c>
      <c r="X21" s="40">
        <v>7.0000000000000062E-2</v>
      </c>
      <c r="Y21" s="40">
        <v>7.0000000000000062E-2</v>
      </c>
      <c r="Z21" s="40">
        <v>5.0000000000000044E-2</v>
      </c>
      <c r="AA21" s="40">
        <v>0.04</v>
      </c>
      <c r="AB21" s="40">
        <v>1.7999999999999999E-2</v>
      </c>
      <c r="AC21" s="40">
        <v>0.27</v>
      </c>
      <c r="AD21" s="40">
        <v>0.37800000000000006</v>
      </c>
      <c r="AE21" s="40">
        <v>0.34300000000000003</v>
      </c>
      <c r="AF21" s="40">
        <v>0.45999999999999996</v>
      </c>
      <c r="AG21" s="40">
        <v>0.17999999999999972</v>
      </c>
      <c r="AH21" s="40">
        <v>2.0000000000000018E-2</v>
      </c>
      <c r="AI21" s="40">
        <v>1.0029999999999997</v>
      </c>
      <c r="AJ21" s="40">
        <v>0</v>
      </c>
      <c r="AK21" s="40">
        <v>1.4E-2</v>
      </c>
      <c r="AL21" s="40">
        <v>0</v>
      </c>
      <c r="AM21" s="37">
        <v>0</v>
      </c>
      <c r="AN21" s="40">
        <v>1.4E-2</v>
      </c>
      <c r="AO21" s="40">
        <v>0</v>
      </c>
      <c r="AP21" s="40">
        <v>0</v>
      </c>
      <c r="AQ21" s="40">
        <v>0.42999999999999972</v>
      </c>
      <c r="AR21" s="40">
        <v>3.0000000000000027E-2</v>
      </c>
      <c r="AS21" s="40">
        <v>0.45999999999999974</v>
      </c>
    </row>
    <row r="22" spans="1:268" x14ac:dyDescent="0.25">
      <c r="A22" s="57">
        <v>26</v>
      </c>
      <c r="B22" s="36" t="s">
        <v>90</v>
      </c>
      <c r="C22" s="35">
        <v>10</v>
      </c>
      <c r="D22" s="37">
        <v>457</v>
      </c>
      <c r="E22" s="37">
        <v>11.82</v>
      </c>
      <c r="F22" s="56">
        <v>0.17</v>
      </c>
      <c r="G22" s="56">
        <v>7.1999999999999995E-2</v>
      </c>
      <c r="H22" s="56">
        <v>7.1999999999999995E-2</v>
      </c>
      <c r="I22" s="56">
        <v>0</v>
      </c>
      <c r="J22" s="56">
        <v>0.314</v>
      </c>
      <c r="K22" s="56">
        <v>8.7999999999999995E-2</v>
      </c>
      <c r="L22" s="56">
        <v>0.47</v>
      </c>
      <c r="M22" s="56">
        <v>0.62</v>
      </c>
      <c r="N22" s="56">
        <v>0</v>
      </c>
      <c r="O22" s="56">
        <v>1.1779999999999999</v>
      </c>
      <c r="P22" s="40">
        <v>0</v>
      </c>
      <c r="Q22" s="40">
        <v>1.3999999999999999E-2</v>
      </c>
      <c r="R22" s="40">
        <v>3.2000000000000001E-2</v>
      </c>
      <c r="S22" s="40">
        <v>0</v>
      </c>
      <c r="T22" s="40">
        <v>4.5999999999999999E-2</v>
      </c>
      <c r="U22" s="40">
        <v>5.000000000000001E-3</v>
      </c>
      <c r="V22" s="40">
        <v>0</v>
      </c>
      <c r="W22" s="40">
        <v>0</v>
      </c>
      <c r="X22" s="40">
        <v>0</v>
      </c>
      <c r="Y22" s="40">
        <v>5.000000000000001E-3</v>
      </c>
      <c r="Z22" s="40">
        <v>8.9999999999999858E-2</v>
      </c>
      <c r="AA22" s="40">
        <v>5.8000000000000003E-2</v>
      </c>
      <c r="AB22" s="40">
        <v>3.5000000000000003E-2</v>
      </c>
      <c r="AC22" s="40">
        <v>0</v>
      </c>
      <c r="AD22" s="40">
        <v>0.18299999999999986</v>
      </c>
      <c r="AE22" s="40">
        <v>8.3000000000000004E-2</v>
      </c>
      <c r="AF22" s="40">
        <v>0.46999999999999986</v>
      </c>
      <c r="AG22" s="40">
        <v>0.24999999999999989</v>
      </c>
      <c r="AH22" s="40">
        <v>0</v>
      </c>
      <c r="AI22" s="40">
        <v>0.80299999999999971</v>
      </c>
      <c r="AJ22" s="40">
        <v>0</v>
      </c>
      <c r="AK22" s="40">
        <v>4.9999999999999975E-3</v>
      </c>
      <c r="AL22" s="40">
        <v>0</v>
      </c>
      <c r="AM22" s="37">
        <v>7.9999999999999849E-2</v>
      </c>
      <c r="AN22" s="40">
        <v>8.4999999999999853E-2</v>
      </c>
      <c r="AO22" s="40">
        <v>0</v>
      </c>
      <c r="AP22" s="40">
        <v>0</v>
      </c>
      <c r="AQ22" s="40">
        <v>0.37</v>
      </c>
      <c r="AR22" s="40">
        <v>0</v>
      </c>
      <c r="AS22" s="40">
        <v>0.37</v>
      </c>
    </row>
    <row r="23" spans="1:268" x14ac:dyDescent="0.25">
      <c r="A23" s="55">
        <v>29</v>
      </c>
      <c r="B23" s="36" t="s">
        <v>90</v>
      </c>
      <c r="C23" s="35">
        <v>16</v>
      </c>
      <c r="D23" s="37">
        <v>461</v>
      </c>
      <c r="E23" s="37">
        <v>3.63</v>
      </c>
      <c r="F23" s="56">
        <v>0</v>
      </c>
      <c r="G23" s="56">
        <v>0</v>
      </c>
      <c r="H23" s="56">
        <v>0.18100000000000002</v>
      </c>
      <c r="I23" s="56">
        <v>0.1999999999999999</v>
      </c>
      <c r="J23" s="56">
        <v>0.38099999999999989</v>
      </c>
      <c r="K23" s="56">
        <v>1.2999999999999998E-2</v>
      </c>
      <c r="L23" s="56">
        <v>0</v>
      </c>
      <c r="M23" s="56">
        <v>0</v>
      </c>
      <c r="N23" s="56">
        <v>0.21999999999999997</v>
      </c>
      <c r="O23" s="56">
        <v>0.23299999999999996</v>
      </c>
      <c r="P23" s="40">
        <v>0</v>
      </c>
      <c r="Q23" s="40">
        <v>0</v>
      </c>
      <c r="R23" s="40">
        <v>0.11900000000000001</v>
      </c>
      <c r="S23" s="40">
        <v>0</v>
      </c>
      <c r="T23" s="40">
        <v>0.11900000000000001</v>
      </c>
      <c r="U23" s="40">
        <v>0</v>
      </c>
      <c r="V23" s="40">
        <v>0</v>
      </c>
      <c r="W23" s="40">
        <v>0</v>
      </c>
      <c r="X23" s="40">
        <v>0</v>
      </c>
      <c r="Y23" s="40">
        <v>0</v>
      </c>
      <c r="Z23" s="40">
        <v>0</v>
      </c>
      <c r="AA23" s="40">
        <v>0</v>
      </c>
      <c r="AB23" s="40">
        <v>3.1000000000000003E-2</v>
      </c>
      <c r="AC23" s="40">
        <v>0.17999999999999994</v>
      </c>
      <c r="AD23" s="40">
        <v>0.21099999999999994</v>
      </c>
      <c r="AE23" s="40">
        <v>1.2999999999999998E-2</v>
      </c>
      <c r="AF23" s="40">
        <v>0</v>
      </c>
      <c r="AG23" s="40">
        <v>0</v>
      </c>
      <c r="AH23" s="40">
        <v>0.19999999999999998</v>
      </c>
      <c r="AI23" s="40">
        <v>0.21299999999999997</v>
      </c>
      <c r="AJ23" s="40">
        <v>0</v>
      </c>
      <c r="AK23" s="40">
        <v>3.1000000000000003E-2</v>
      </c>
      <c r="AL23" s="40">
        <v>1.9999999999999962E-2</v>
      </c>
      <c r="AM23" s="37">
        <v>0</v>
      </c>
      <c r="AN23" s="40">
        <v>5.0999999999999962E-2</v>
      </c>
      <c r="AO23" s="40">
        <v>0</v>
      </c>
      <c r="AP23" s="40">
        <v>0</v>
      </c>
      <c r="AQ23" s="40">
        <v>0</v>
      </c>
      <c r="AR23" s="40">
        <v>1.999999999999999E-2</v>
      </c>
      <c r="AS23" s="40">
        <v>1.999999999999999E-2</v>
      </c>
    </row>
    <row r="24" spans="1:268" x14ac:dyDescent="0.25">
      <c r="A24" s="55">
        <v>30</v>
      </c>
      <c r="B24" s="36" t="s">
        <v>90</v>
      </c>
      <c r="C24" s="35">
        <v>12</v>
      </c>
      <c r="D24" s="37">
        <v>388</v>
      </c>
      <c r="E24" s="37">
        <v>93.83</v>
      </c>
      <c r="F24" s="56">
        <v>3.165</v>
      </c>
      <c r="G24" s="56">
        <v>0.06</v>
      </c>
      <c r="H24" s="56">
        <v>0.13</v>
      </c>
      <c r="I24" s="56">
        <v>1.1499999999999999</v>
      </c>
      <c r="J24" s="56">
        <v>4.5049999999999999</v>
      </c>
      <c r="K24" s="56">
        <v>8.5999999999999993E-2</v>
      </c>
      <c r="L24" s="56">
        <v>0</v>
      </c>
      <c r="M24" s="56">
        <v>4.4909999999999997</v>
      </c>
      <c r="N24" s="56">
        <v>2.0299999999999998</v>
      </c>
      <c r="O24" s="56">
        <v>6.6070000000000002</v>
      </c>
      <c r="P24" s="40">
        <v>1.5150000000000001</v>
      </c>
      <c r="Q24" s="40">
        <v>0</v>
      </c>
      <c r="R24" s="40">
        <v>4.7E-2</v>
      </c>
      <c r="S24" s="40">
        <v>0.4</v>
      </c>
      <c r="T24" s="40">
        <v>1.9620000000000002</v>
      </c>
      <c r="U24" s="40">
        <v>0</v>
      </c>
      <c r="V24" s="40">
        <v>0</v>
      </c>
      <c r="W24" s="40">
        <v>2.6470000000000002</v>
      </c>
      <c r="X24" s="40">
        <v>1.42</v>
      </c>
      <c r="Y24" s="40">
        <v>4.0670000000000002</v>
      </c>
      <c r="Z24" s="40">
        <v>0.71499999999999997</v>
      </c>
      <c r="AA24" s="40">
        <v>6.0000000000000026E-2</v>
      </c>
      <c r="AB24" s="40">
        <v>1.6E-2</v>
      </c>
      <c r="AC24" s="40">
        <v>0.37</v>
      </c>
      <c r="AD24" s="40">
        <v>1.161</v>
      </c>
      <c r="AE24" s="40">
        <v>2.9000000000000005E-2</v>
      </c>
      <c r="AF24" s="40">
        <v>0</v>
      </c>
      <c r="AG24" s="40">
        <v>0.45700000000000002</v>
      </c>
      <c r="AH24" s="40">
        <v>0.32999999999999996</v>
      </c>
      <c r="AI24" s="40">
        <v>0.81600000000000006</v>
      </c>
      <c r="AJ24" s="40">
        <v>0</v>
      </c>
      <c r="AK24" s="40">
        <v>6.7000000000000004E-2</v>
      </c>
      <c r="AL24" s="40">
        <v>0.38</v>
      </c>
      <c r="AM24" s="37">
        <v>0.93499999999999994</v>
      </c>
      <c r="AN24" s="40">
        <v>1.3820000000000001</v>
      </c>
      <c r="AO24" s="40">
        <v>5.7000000000000002E-2</v>
      </c>
      <c r="AP24" s="40">
        <v>0</v>
      </c>
      <c r="AQ24" s="40">
        <v>1.387</v>
      </c>
      <c r="AR24" s="40">
        <v>0.27999999999999992</v>
      </c>
      <c r="AS24" s="40">
        <v>1.7239999999999998</v>
      </c>
    </row>
    <row r="25" spans="1:268" x14ac:dyDescent="0.25">
      <c r="A25" s="55">
        <v>31</v>
      </c>
      <c r="B25" s="36" t="s">
        <v>90</v>
      </c>
      <c r="C25" s="35">
        <v>11</v>
      </c>
      <c r="D25" s="37">
        <v>452</v>
      </c>
      <c r="E25" s="37">
        <v>37.72</v>
      </c>
      <c r="F25" s="56">
        <v>0</v>
      </c>
      <c r="G25" s="56">
        <v>1.6E-2</v>
      </c>
      <c r="H25" s="56">
        <v>4.8489999999999998E-2</v>
      </c>
      <c r="I25" s="56">
        <v>0.15</v>
      </c>
      <c r="J25" s="56">
        <v>0.21448999999999999</v>
      </c>
      <c r="K25" s="56">
        <v>0.03</v>
      </c>
      <c r="L25" s="56">
        <v>0.17</v>
      </c>
      <c r="M25" s="56">
        <v>0.57999999999999996</v>
      </c>
      <c r="N25" s="56">
        <v>0.1</v>
      </c>
      <c r="O25" s="56">
        <v>0.88</v>
      </c>
      <c r="P25" s="40">
        <v>0</v>
      </c>
      <c r="Q25" s="40">
        <v>0</v>
      </c>
      <c r="R25" s="40">
        <v>1.883E-2</v>
      </c>
      <c r="S25" s="40">
        <v>0.06</v>
      </c>
      <c r="T25" s="40">
        <v>7.8829999999999997E-2</v>
      </c>
      <c r="U25" s="40">
        <v>0</v>
      </c>
      <c r="V25" s="40">
        <v>0</v>
      </c>
      <c r="W25" s="40">
        <v>0.38</v>
      </c>
      <c r="X25" s="40">
        <v>2.0000000000000018E-2</v>
      </c>
      <c r="Y25" s="40">
        <v>0.4</v>
      </c>
      <c r="Z25" s="40">
        <v>0</v>
      </c>
      <c r="AA25" s="40">
        <v>5.9999999999999984E-3</v>
      </c>
      <c r="AB25" s="40">
        <v>2.5830000000000006E-2</v>
      </c>
      <c r="AC25" s="40">
        <v>8.9999999999999969E-2</v>
      </c>
      <c r="AD25" s="40">
        <v>0.12182999999999997</v>
      </c>
      <c r="AE25" s="40">
        <v>0.03</v>
      </c>
      <c r="AF25" s="40">
        <v>0.16999999999999993</v>
      </c>
      <c r="AG25" s="40">
        <v>7.999999999999996E-2</v>
      </c>
      <c r="AH25" s="40">
        <v>7.999999999999996E-2</v>
      </c>
      <c r="AI25" s="40">
        <v>0.35999999999999988</v>
      </c>
      <c r="AJ25" s="40">
        <v>1.0000000000000002E-2</v>
      </c>
      <c r="AK25" s="40">
        <v>3.8300000000000001E-3</v>
      </c>
      <c r="AL25" s="40">
        <v>0</v>
      </c>
      <c r="AM25" s="37">
        <v>0</v>
      </c>
      <c r="AN25" s="40">
        <v>1.3830000000000002E-2</v>
      </c>
      <c r="AO25" s="40">
        <v>0</v>
      </c>
      <c r="AP25" s="40">
        <v>0</v>
      </c>
      <c r="AQ25" s="40">
        <v>0.12</v>
      </c>
      <c r="AR25" s="40">
        <v>0</v>
      </c>
      <c r="AS25" s="40">
        <v>0.12</v>
      </c>
    </row>
    <row r="26" spans="1:268" s="40" customFormat="1" x14ac:dyDescent="0.25">
      <c r="A26" s="55">
        <v>32</v>
      </c>
      <c r="B26" s="42" t="s">
        <v>90</v>
      </c>
      <c r="C26" s="58">
        <v>12</v>
      </c>
      <c r="D26" s="43">
        <v>457</v>
      </c>
      <c r="E26" s="43">
        <v>13.75</v>
      </c>
      <c r="F26" s="56">
        <v>0</v>
      </c>
      <c r="G26" s="56">
        <v>5.2999999999999999E-2</v>
      </c>
      <c r="H26" s="56">
        <v>0.11719</v>
      </c>
      <c r="I26" s="56">
        <v>0.56000000000000005</v>
      </c>
      <c r="J26" s="56">
        <v>0.73019000000000001</v>
      </c>
      <c r="K26" s="56">
        <v>0.32800000000000001</v>
      </c>
      <c r="L26" s="56">
        <v>0.87</v>
      </c>
      <c r="M26" s="56">
        <v>0</v>
      </c>
      <c r="N26" s="56">
        <v>0.51</v>
      </c>
      <c r="O26" s="56">
        <v>1.708</v>
      </c>
      <c r="P26" s="40">
        <v>0</v>
      </c>
      <c r="Q26" s="40">
        <v>1.6E-2</v>
      </c>
      <c r="R26" s="40">
        <v>4.4729999999999999E-2</v>
      </c>
      <c r="S26" s="40">
        <v>0</v>
      </c>
      <c r="T26" s="40">
        <v>6.0729999999999999E-2</v>
      </c>
      <c r="U26" s="40">
        <v>8.6000000000000007E-2</v>
      </c>
      <c r="V26" s="40">
        <v>0</v>
      </c>
      <c r="W26" s="40">
        <v>0</v>
      </c>
      <c r="X26" s="40">
        <v>0</v>
      </c>
      <c r="Y26" s="40">
        <v>8.6000000000000007E-2</v>
      </c>
      <c r="Z26" s="40">
        <v>0</v>
      </c>
      <c r="AA26" s="40">
        <v>3.6999999999999998E-2</v>
      </c>
      <c r="AB26" s="40">
        <v>5.5730000000000002E-2</v>
      </c>
      <c r="AC26" s="40">
        <v>0.25</v>
      </c>
      <c r="AD26" s="40">
        <v>0.34272999999999998</v>
      </c>
      <c r="AE26" s="40">
        <v>0.20600000000000002</v>
      </c>
      <c r="AF26" s="40">
        <v>0.87000000000000011</v>
      </c>
      <c r="AG26" s="40">
        <v>0</v>
      </c>
      <c r="AH26" s="40">
        <v>0</v>
      </c>
      <c r="AI26" s="40">
        <v>1.0760000000000001</v>
      </c>
      <c r="AJ26" s="40">
        <v>0</v>
      </c>
      <c r="AK26" s="40">
        <v>1.6730000000000002E-2</v>
      </c>
      <c r="AL26" s="40">
        <v>0.31000000000000005</v>
      </c>
      <c r="AM26" s="37">
        <v>0</v>
      </c>
      <c r="AN26" s="40">
        <v>0.32673000000000008</v>
      </c>
      <c r="AO26" s="40">
        <v>3.6000000000000004E-2</v>
      </c>
      <c r="AP26" s="40">
        <v>0</v>
      </c>
      <c r="AQ26" s="40">
        <v>0</v>
      </c>
      <c r="AR26" s="40">
        <v>0.51</v>
      </c>
      <c r="AS26" s="40">
        <v>0.54600000000000004</v>
      </c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</row>
    <row r="27" spans="1:268" s="40" customFormat="1" x14ac:dyDescent="0.25">
      <c r="A27" s="55">
        <v>36</v>
      </c>
      <c r="B27" s="42" t="s">
        <v>90</v>
      </c>
      <c r="C27" s="35">
        <v>18</v>
      </c>
      <c r="D27" s="43">
        <v>461</v>
      </c>
      <c r="E27" s="43">
        <v>25.95</v>
      </c>
      <c r="F27" s="56">
        <v>2.2400000000000002</v>
      </c>
      <c r="G27" s="56">
        <v>0</v>
      </c>
      <c r="H27" s="56">
        <v>7.7000000000000013E-2</v>
      </c>
      <c r="I27" s="56">
        <v>0.10999999999999993</v>
      </c>
      <c r="J27" s="56">
        <v>2.427</v>
      </c>
      <c r="K27" s="56">
        <v>3.7999999999999992E-2</v>
      </c>
      <c r="L27" s="56">
        <v>0.89000000000000012</v>
      </c>
      <c r="M27" s="56">
        <v>1.9100000000000004</v>
      </c>
      <c r="N27" s="56">
        <v>0</v>
      </c>
      <c r="O27" s="56">
        <v>2.8380000000000005</v>
      </c>
      <c r="P27" s="40">
        <v>0.55999999999999994</v>
      </c>
      <c r="Q27" s="40">
        <v>0</v>
      </c>
      <c r="R27" s="40">
        <v>7.7000000000000013E-2</v>
      </c>
      <c r="S27" s="40">
        <v>0</v>
      </c>
      <c r="T27" s="40">
        <v>0.63700000000000001</v>
      </c>
      <c r="U27" s="40">
        <v>0</v>
      </c>
      <c r="V27" s="40">
        <v>0</v>
      </c>
      <c r="W27" s="40">
        <v>0.90000000000000013</v>
      </c>
      <c r="X27" s="40">
        <v>0</v>
      </c>
      <c r="Y27" s="40">
        <v>0.90000000000000013</v>
      </c>
      <c r="Z27" s="40">
        <v>0.69000000000000006</v>
      </c>
      <c r="AA27" s="40">
        <v>0</v>
      </c>
      <c r="AB27" s="40">
        <v>0</v>
      </c>
      <c r="AC27" s="40">
        <v>0.10999999999999993</v>
      </c>
      <c r="AD27" s="40">
        <v>0.8</v>
      </c>
      <c r="AE27" s="40">
        <v>2.1999999999999992E-2</v>
      </c>
      <c r="AF27" s="40">
        <v>0.89000000000000012</v>
      </c>
      <c r="AG27" s="40">
        <v>0.37000000000000011</v>
      </c>
      <c r="AH27" s="40">
        <v>0</v>
      </c>
      <c r="AI27" s="40">
        <v>1.2820000000000003</v>
      </c>
      <c r="AJ27" s="40">
        <v>0</v>
      </c>
      <c r="AK27" s="40">
        <v>0</v>
      </c>
      <c r="AL27" s="40">
        <v>0</v>
      </c>
      <c r="AM27" s="37">
        <v>0.9900000000000001</v>
      </c>
      <c r="AN27" s="40">
        <v>0.9900000000000001</v>
      </c>
      <c r="AO27" s="40">
        <v>1.6E-2</v>
      </c>
      <c r="AP27" s="40">
        <v>0</v>
      </c>
      <c r="AQ27" s="40">
        <v>0.64000000000000012</v>
      </c>
      <c r="AR27" s="40">
        <v>0</v>
      </c>
      <c r="AS27" s="40">
        <v>0.65600000000000014</v>
      </c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</row>
    <row r="28" spans="1:268" s="40" customFormat="1" x14ac:dyDescent="0.25">
      <c r="A28" s="55">
        <v>38</v>
      </c>
      <c r="B28" s="42" t="s">
        <v>90</v>
      </c>
      <c r="C28" s="35">
        <v>13</v>
      </c>
      <c r="D28" s="43">
        <v>388</v>
      </c>
      <c r="E28" s="43">
        <v>123.9</v>
      </c>
      <c r="F28" s="56">
        <v>1.29</v>
      </c>
      <c r="G28" s="56">
        <v>2.5000000000000001E-2</v>
      </c>
      <c r="H28" s="56">
        <v>0.36075000000000002</v>
      </c>
      <c r="I28" s="56">
        <v>0.06</v>
      </c>
      <c r="J28" s="56">
        <v>1.7357499999999999</v>
      </c>
      <c r="K28" s="56">
        <v>0</v>
      </c>
      <c r="L28" s="56">
        <v>0</v>
      </c>
      <c r="M28" s="56">
        <v>0.82</v>
      </c>
      <c r="N28" s="56">
        <v>0.02</v>
      </c>
      <c r="O28" s="56">
        <v>0.84</v>
      </c>
      <c r="P28" s="40">
        <v>8.0000000000000071E-2</v>
      </c>
      <c r="Q28" s="40">
        <v>0</v>
      </c>
      <c r="R28" s="40">
        <v>0.25325000000000003</v>
      </c>
      <c r="S28" s="40">
        <v>0</v>
      </c>
      <c r="T28" s="40">
        <v>0.3332500000000001</v>
      </c>
      <c r="U28" s="40">
        <v>0</v>
      </c>
      <c r="V28" s="40">
        <v>0</v>
      </c>
      <c r="W28" s="40">
        <v>0</v>
      </c>
      <c r="X28" s="40">
        <v>0</v>
      </c>
      <c r="Y28" s="40">
        <v>0</v>
      </c>
      <c r="Z28" s="40">
        <v>0.27</v>
      </c>
      <c r="AA28" s="40">
        <v>2.5000000000000001E-2</v>
      </c>
      <c r="AB28" s="40">
        <v>4.4249999999999998E-2</v>
      </c>
      <c r="AC28" s="40">
        <v>0.06</v>
      </c>
      <c r="AD28" s="40">
        <v>0.39925000000000005</v>
      </c>
      <c r="AE28" s="40">
        <v>0</v>
      </c>
      <c r="AF28" s="40">
        <v>0</v>
      </c>
      <c r="AG28" s="40">
        <v>0.20999999999999996</v>
      </c>
      <c r="AH28" s="40">
        <v>1.999999999999999E-2</v>
      </c>
      <c r="AI28" s="40">
        <v>0.22999999999999995</v>
      </c>
      <c r="AJ28" s="40">
        <v>0</v>
      </c>
      <c r="AK28" s="40">
        <v>6.3250000000000001E-2</v>
      </c>
      <c r="AL28" s="40">
        <v>0</v>
      </c>
      <c r="AM28" s="37">
        <v>0.94</v>
      </c>
      <c r="AN28" s="40">
        <v>1.00325</v>
      </c>
      <c r="AO28" s="40">
        <v>0</v>
      </c>
      <c r="AP28" s="40">
        <v>0</v>
      </c>
      <c r="AQ28" s="40">
        <v>0.61</v>
      </c>
      <c r="AR28" s="40">
        <v>0</v>
      </c>
      <c r="AS28" s="40">
        <v>0.61</v>
      </c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</row>
    <row r="29" spans="1:268" s="40" customFormat="1" x14ac:dyDescent="0.25">
      <c r="A29" s="55">
        <v>40</v>
      </c>
      <c r="B29" s="42" t="s">
        <v>90</v>
      </c>
      <c r="C29" s="35">
        <v>10</v>
      </c>
      <c r="D29" s="43">
        <v>457</v>
      </c>
      <c r="E29" s="43">
        <v>50.95</v>
      </c>
      <c r="F29" s="56">
        <v>0.02</v>
      </c>
      <c r="G29" s="56">
        <v>5.8000000000000003E-2</v>
      </c>
      <c r="H29" s="56">
        <v>0.185</v>
      </c>
      <c r="I29" s="56">
        <v>0.17</v>
      </c>
      <c r="J29" s="56">
        <v>0.433</v>
      </c>
      <c r="K29" s="56">
        <v>6.0000000000000001E-3</v>
      </c>
      <c r="L29" s="56">
        <v>0.42</v>
      </c>
      <c r="M29" s="56">
        <v>0</v>
      </c>
      <c r="N29" s="56">
        <v>0.27</v>
      </c>
      <c r="O29" s="56">
        <v>0.69599999999999995</v>
      </c>
      <c r="P29" s="40">
        <v>0</v>
      </c>
      <c r="Q29" s="40">
        <v>0</v>
      </c>
      <c r="R29" s="40">
        <v>0.13899999999999998</v>
      </c>
      <c r="S29" s="40">
        <v>0.16999999999999993</v>
      </c>
      <c r="T29" s="40">
        <v>0.30899999999999994</v>
      </c>
      <c r="U29" s="40">
        <v>0</v>
      </c>
      <c r="V29" s="40">
        <v>0.41999999999999993</v>
      </c>
      <c r="W29" s="40">
        <v>0</v>
      </c>
      <c r="X29" s="40">
        <v>0.27</v>
      </c>
      <c r="Y29" s="40">
        <v>0.69</v>
      </c>
      <c r="Z29" s="40">
        <v>0</v>
      </c>
      <c r="AA29" s="40">
        <v>5.7999999999999996E-2</v>
      </c>
      <c r="AB29" s="40">
        <v>4.0999999999999995E-2</v>
      </c>
      <c r="AC29" s="40">
        <v>0</v>
      </c>
      <c r="AD29" s="40">
        <v>9.8999999999999991E-2</v>
      </c>
      <c r="AE29" s="40">
        <v>0</v>
      </c>
      <c r="AF29" s="40">
        <v>0</v>
      </c>
      <c r="AG29" s="40">
        <v>0</v>
      </c>
      <c r="AH29" s="40">
        <v>0</v>
      </c>
      <c r="AI29" s="40">
        <v>0</v>
      </c>
      <c r="AJ29" s="40">
        <v>0</v>
      </c>
      <c r="AK29" s="40">
        <v>5.000000000000001E-3</v>
      </c>
      <c r="AL29" s="40">
        <v>0</v>
      </c>
      <c r="AM29" s="37">
        <v>2.0000000000000018E-2</v>
      </c>
      <c r="AN29" s="40">
        <v>2.5000000000000019E-2</v>
      </c>
      <c r="AO29" s="40">
        <v>6.0000000000000053E-3</v>
      </c>
      <c r="AP29" s="40">
        <v>0</v>
      </c>
      <c r="AQ29" s="40">
        <v>0</v>
      </c>
      <c r="AR29" s="40">
        <v>0</v>
      </c>
      <c r="AS29" s="40">
        <v>6.0000000000000053E-3</v>
      </c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</row>
    <row r="30" spans="1:268" s="40" customFormat="1" x14ac:dyDescent="0.25">
      <c r="A30" s="55">
        <v>45</v>
      </c>
      <c r="B30" s="42" t="s">
        <v>90</v>
      </c>
      <c r="C30" s="35">
        <v>10</v>
      </c>
      <c r="D30" s="43">
        <v>452</v>
      </c>
      <c r="E30" s="43">
        <v>67.680000000000007</v>
      </c>
      <c r="F30" s="56">
        <v>0.21999999999999997</v>
      </c>
      <c r="G30" s="56">
        <v>6.8000000000000005E-2</v>
      </c>
      <c r="H30" s="56">
        <v>0.17100000000000004</v>
      </c>
      <c r="I30" s="56">
        <v>1.8399999999999999</v>
      </c>
      <c r="J30" s="56">
        <v>2.2989999999999999</v>
      </c>
      <c r="K30" s="56">
        <v>0</v>
      </c>
      <c r="L30" s="56">
        <v>0.37999999999999989</v>
      </c>
      <c r="M30" s="56">
        <v>0</v>
      </c>
      <c r="N30" s="56">
        <v>0</v>
      </c>
      <c r="O30" s="56">
        <v>0.37999999999999989</v>
      </c>
      <c r="P30" s="40">
        <v>0</v>
      </c>
      <c r="Q30" s="40">
        <v>0.01</v>
      </c>
      <c r="R30" s="40">
        <v>0.15100000000000002</v>
      </c>
      <c r="S30" s="40">
        <v>0.22999999999999998</v>
      </c>
      <c r="T30" s="40">
        <v>0.39100000000000001</v>
      </c>
      <c r="U30" s="40">
        <v>0</v>
      </c>
      <c r="V30" s="40">
        <v>0</v>
      </c>
      <c r="W30" s="40">
        <v>0</v>
      </c>
      <c r="X30" s="40">
        <v>0</v>
      </c>
      <c r="Y30" s="40">
        <v>0</v>
      </c>
      <c r="Z30" s="40">
        <v>0.21999999999999997</v>
      </c>
      <c r="AA30" s="40">
        <v>3.7999999999999999E-2</v>
      </c>
      <c r="AB30" s="40">
        <v>0</v>
      </c>
      <c r="AC30" s="40">
        <v>1.1399999999999999</v>
      </c>
      <c r="AD30" s="40">
        <v>1.3979999999999999</v>
      </c>
      <c r="AE30" s="40">
        <v>0</v>
      </c>
      <c r="AF30" s="40">
        <v>0.37999999999999989</v>
      </c>
      <c r="AG30" s="40">
        <v>0</v>
      </c>
      <c r="AH30" s="40">
        <v>0</v>
      </c>
      <c r="AI30" s="40">
        <v>0.37999999999999989</v>
      </c>
      <c r="AJ30" s="40">
        <v>0.02</v>
      </c>
      <c r="AK30" s="40">
        <v>2.0000000000000004E-2</v>
      </c>
      <c r="AL30" s="40">
        <v>0.47</v>
      </c>
      <c r="AM30" s="37">
        <v>0</v>
      </c>
      <c r="AN30" s="40">
        <v>0.51</v>
      </c>
      <c r="AO30" s="40">
        <v>0</v>
      </c>
      <c r="AP30" s="40">
        <v>0</v>
      </c>
      <c r="AQ30" s="40">
        <v>0</v>
      </c>
      <c r="AR30" s="40">
        <v>0</v>
      </c>
      <c r="AS30" s="40">
        <v>0</v>
      </c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</row>
    <row r="31" spans="1:268" s="40" customFormat="1" x14ac:dyDescent="0.25">
      <c r="A31" s="55">
        <v>48</v>
      </c>
      <c r="B31" s="36" t="s">
        <v>90</v>
      </c>
      <c r="C31" s="35">
        <v>19</v>
      </c>
      <c r="D31" s="37">
        <v>447</v>
      </c>
      <c r="E31" s="37">
        <v>10.83</v>
      </c>
      <c r="F31" s="56">
        <v>0.51999999999999991</v>
      </c>
      <c r="G31" s="56">
        <v>5.9999999999999984E-2</v>
      </c>
      <c r="H31" s="56">
        <v>0</v>
      </c>
      <c r="I31" s="56">
        <v>0.57000000000000006</v>
      </c>
      <c r="J31" s="56">
        <v>1.1499999999999999</v>
      </c>
      <c r="K31" s="56">
        <v>0.28000000000000003</v>
      </c>
      <c r="L31" s="56">
        <v>9.9999999999997868E-3</v>
      </c>
      <c r="M31" s="56">
        <v>1.31</v>
      </c>
      <c r="N31" s="56">
        <v>0.84000000000000008</v>
      </c>
      <c r="O31" s="56">
        <v>2.44</v>
      </c>
      <c r="P31" s="40">
        <v>9.9999999999999978E-2</v>
      </c>
      <c r="Q31" s="40">
        <v>0</v>
      </c>
      <c r="R31" s="40">
        <v>0</v>
      </c>
      <c r="S31" s="40">
        <v>0.10999999999999999</v>
      </c>
      <c r="T31" s="40">
        <v>0.20999999999999996</v>
      </c>
      <c r="U31" s="40">
        <v>0</v>
      </c>
      <c r="V31" s="40">
        <v>0</v>
      </c>
      <c r="W31" s="40">
        <v>0</v>
      </c>
      <c r="X31" s="40">
        <v>0.31</v>
      </c>
      <c r="Y31" s="40">
        <v>0.31</v>
      </c>
      <c r="Z31" s="40">
        <v>9.9999999999999978E-2</v>
      </c>
      <c r="AA31" s="40">
        <v>4.9999999999999989E-2</v>
      </c>
      <c r="AB31" s="40">
        <v>0</v>
      </c>
      <c r="AC31" s="40">
        <v>0.39</v>
      </c>
      <c r="AD31" s="40">
        <v>0.54</v>
      </c>
      <c r="AE31" s="40">
        <v>0.28000000000000003</v>
      </c>
      <c r="AF31" s="40">
        <v>9.9999999999997868E-3</v>
      </c>
      <c r="AG31" s="40">
        <v>0.34000000000000008</v>
      </c>
      <c r="AH31" s="40">
        <v>0.37000000000000005</v>
      </c>
      <c r="AI31" s="40">
        <v>1</v>
      </c>
      <c r="AJ31" s="40">
        <v>9.999999999999995E-3</v>
      </c>
      <c r="AK31" s="40">
        <v>0</v>
      </c>
      <c r="AL31" s="40">
        <v>7.0000000000000007E-2</v>
      </c>
      <c r="AM31" s="37">
        <v>0.31999999999999995</v>
      </c>
      <c r="AN31" s="40">
        <v>0.39999999999999997</v>
      </c>
      <c r="AO31" s="40">
        <v>0</v>
      </c>
      <c r="AP31" s="40">
        <v>0</v>
      </c>
      <c r="AQ31" s="40">
        <v>0.97</v>
      </c>
      <c r="AR31" s="40">
        <v>0.16000000000000003</v>
      </c>
      <c r="AS31" s="40">
        <v>1.1299999999999999</v>
      </c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</row>
    <row r="32" spans="1:268" x14ac:dyDescent="0.25">
      <c r="A32" s="55">
        <v>73</v>
      </c>
      <c r="B32" s="42" t="s">
        <v>90</v>
      </c>
      <c r="C32" s="35">
        <v>11</v>
      </c>
      <c r="D32" s="43">
        <v>461</v>
      </c>
      <c r="E32" s="44">
        <v>8.27</v>
      </c>
      <c r="F32" s="56">
        <v>5.0000000000000017E-2</v>
      </c>
      <c r="G32" s="56">
        <v>0.28600000000000003</v>
      </c>
      <c r="H32" s="56">
        <v>1.0659999999999999E-2</v>
      </c>
      <c r="I32" s="56">
        <v>2.9999999999999971E-2</v>
      </c>
      <c r="J32" s="56">
        <v>0.37665999999999999</v>
      </c>
      <c r="K32" s="56">
        <v>5.3370000000000001E-2</v>
      </c>
      <c r="L32" s="56">
        <v>0</v>
      </c>
      <c r="M32" s="56">
        <v>0</v>
      </c>
      <c r="N32" s="56">
        <v>0.55999999999999994</v>
      </c>
      <c r="O32" s="56">
        <v>0.61336999999999997</v>
      </c>
      <c r="P32" s="40">
        <v>5.0000000000000017E-2</v>
      </c>
      <c r="Q32" s="40">
        <v>0.14200000000000002</v>
      </c>
      <c r="R32" s="40">
        <v>0</v>
      </c>
      <c r="S32" s="40">
        <v>2.9999999999999971E-2</v>
      </c>
      <c r="T32" s="40">
        <v>0.222</v>
      </c>
      <c r="U32" s="40">
        <v>4.3999999999999997E-2</v>
      </c>
      <c r="V32" s="40">
        <v>0</v>
      </c>
      <c r="W32" s="40">
        <v>0</v>
      </c>
      <c r="X32" s="40">
        <v>0.20999999999999996</v>
      </c>
      <c r="Y32" s="40">
        <v>0.25399999999999995</v>
      </c>
      <c r="Z32" s="40">
        <v>0</v>
      </c>
      <c r="AA32" s="40">
        <v>9.1999999999999998E-2</v>
      </c>
      <c r="AB32" s="40">
        <v>6.4000000000000003E-3</v>
      </c>
      <c r="AC32" s="40">
        <v>0</v>
      </c>
      <c r="AD32" s="40">
        <v>9.8400000000000001E-2</v>
      </c>
      <c r="AE32" s="40">
        <v>9.3699999999999999E-3</v>
      </c>
      <c r="AF32" s="40">
        <v>0</v>
      </c>
      <c r="AG32" s="40">
        <v>0</v>
      </c>
      <c r="AH32" s="40">
        <v>0.16999999999999998</v>
      </c>
      <c r="AI32" s="40">
        <v>0.17936999999999997</v>
      </c>
      <c r="AJ32" s="40">
        <v>5.1999999999999998E-2</v>
      </c>
      <c r="AK32" s="40">
        <v>4.2599999999999999E-3</v>
      </c>
      <c r="AL32" s="40">
        <v>0</v>
      </c>
      <c r="AM32" s="37">
        <v>0</v>
      </c>
      <c r="AN32" s="40">
        <v>5.6259999999999998E-2</v>
      </c>
      <c r="AO32" s="40">
        <v>0</v>
      </c>
      <c r="AP32" s="40">
        <v>0</v>
      </c>
      <c r="AQ32" s="40">
        <v>0</v>
      </c>
      <c r="AR32" s="40">
        <v>0.18</v>
      </c>
      <c r="AS32" s="40">
        <v>0.18</v>
      </c>
    </row>
    <row r="33" spans="1:268" s="34" customFormat="1" ht="15.75" thickBot="1" x14ac:dyDescent="0.3">
      <c r="A33" s="59">
        <v>77</v>
      </c>
      <c r="B33" s="60" t="s">
        <v>90</v>
      </c>
      <c r="C33" s="61">
        <v>12</v>
      </c>
      <c r="D33" s="62">
        <v>452</v>
      </c>
      <c r="E33" s="34">
        <v>31.29</v>
      </c>
      <c r="F33" s="63">
        <v>0.14000000000000001</v>
      </c>
      <c r="G33" s="63">
        <v>0.41000000000000003</v>
      </c>
      <c r="H33" s="63">
        <v>2.5919999999999999E-2</v>
      </c>
      <c r="I33" s="63">
        <v>0.89</v>
      </c>
      <c r="J33" s="63">
        <v>1.4659200000000001</v>
      </c>
      <c r="K33" s="63">
        <v>0</v>
      </c>
      <c r="L33" s="63">
        <v>0</v>
      </c>
      <c r="M33" s="63">
        <v>1.0000000000000009E-2</v>
      </c>
      <c r="N33" s="63">
        <v>0.32999999999999996</v>
      </c>
      <c r="O33" s="63">
        <v>0.33999999999999997</v>
      </c>
      <c r="P33" s="64">
        <v>7.0000000000000007E-2</v>
      </c>
      <c r="Q33" s="64">
        <v>7.0000000000000007E-2</v>
      </c>
      <c r="R33" s="64">
        <v>0</v>
      </c>
      <c r="S33" s="64">
        <v>0.36</v>
      </c>
      <c r="T33" s="64">
        <v>0.5</v>
      </c>
      <c r="U33" s="64">
        <v>0</v>
      </c>
      <c r="V33" s="64">
        <v>0</v>
      </c>
      <c r="W33" s="64">
        <v>0</v>
      </c>
      <c r="X33" s="64">
        <v>0.15999999999999998</v>
      </c>
      <c r="Y33" s="64">
        <v>0.15999999999999998</v>
      </c>
      <c r="Z33" s="64">
        <v>4.0000000000000008E-2</v>
      </c>
      <c r="AA33" s="64">
        <v>0.2</v>
      </c>
      <c r="AB33" s="64">
        <v>9.92E-3</v>
      </c>
      <c r="AC33" s="64">
        <v>0.10999999999999999</v>
      </c>
      <c r="AD33" s="64">
        <v>0.35992000000000002</v>
      </c>
      <c r="AE33" s="64">
        <v>0</v>
      </c>
      <c r="AF33" s="64">
        <v>0</v>
      </c>
      <c r="AG33" s="64">
        <v>0</v>
      </c>
      <c r="AH33" s="64">
        <v>0</v>
      </c>
      <c r="AI33" s="64">
        <v>0</v>
      </c>
      <c r="AJ33" s="64">
        <v>0.14000000000000001</v>
      </c>
      <c r="AK33" s="64">
        <v>1.6E-2</v>
      </c>
      <c r="AL33" s="64">
        <v>0.42000000000000004</v>
      </c>
      <c r="AM33" s="33">
        <v>0.03</v>
      </c>
      <c r="AN33" s="64">
        <v>0.60600000000000009</v>
      </c>
      <c r="AO33" s="64">
        <v>0</v>
      </c>
      <c r="AP33" s="64">
        <v>0</v>
      </c>
      <c r="AQ33" s="64">
        <v>1.0000000000000009E-2</v>
      </c>
      <c r="AR33" s="64">
        <v>0.16999999999999998</v>
      </c>
      <c r="AS33" s="64">
        <v>0.18</v>
      </c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</row>
    <row r="34" spans="1:268" s="40" customFormat="1" x14ac:dyDescent="0.25">
      <c r="A34" s="41">
        <v>49</v>
      </c>
      <c r="B34" s="42" t="s">
        <v>91</v>
      </c>
      <c r="C34" s="35">
        <v>0</v>
      </c>
      <c r="D34" s="43">
        <v>475</v>
      </c>
      <c r="E34" s="2">
        <v>2.42</v>
      </c>
      <c r="F34" s="56">
        <v>4.9999999999999933E-2</v>
      </c>
      <c r="G34" s="56">
        <v>0</v>
      </c>
      <c r="H34" s="56">
        <v>3.014E-2</v>
      </c>
      <c r="I34" s="56">
        <v>0.59000000000000008</v>
      </c>
      <c r="J34" s="56">
        <v>0.67013999999999996</v>
      </c>
      <c r="K34" s="56">
        <v>1.2000000000000004E-2</v>
      </c>
      <c r="L34" s="56">
        <v>0</v>
      </c>
      <c r="M34" s="56">
        <v>0</v>
      </c>
      <c r="N34" s="56">
        <v>0.26</v>
      </c>
      <c r="O34" s="56">
        <v>0.27200000000000002</v>
      </c>
      <c r="P34" s="40">
        <v>0</v>
      </c>
      <c r="Q34" s="40">
        <v>0</v>
      </c>
      <c r="R34" s="40">
        <v>0</v>
      </c>
      <c r="S34" s="40">
        <v>0.2</v>
      </c>
      <c r="T34" s="40">
        <v>0.2</v>
      </c>
      <c r="U34" s="40">
        <v>7.0000000000000027E-3</v>
      </c>
      <c r="V34" s="40">
        <v>0</v>
      </c>
      <c r="W34" s="40">
        <v>0</v>
      </c>
      <c r="X34" s="40">
        <v>0.06</v>
      </c>
      <c r="Y34" s="40">
        <v>6.7000000000000004E-2</v>
      </c>
      <c r="Z34" s="40">
        <v>4.9999999999999933E-2</v>
      </c>
      <c r="AA34" s="40">
        <v>0</v>
      </c>
      <c r="AB34" s="40">
        <v>9.5700000000000004E-3</v>
      </c>
      <c r="AC34" s="40">
        <v>0.24</v>
      </c>
      <c r="AD34" s="40">
        <v>0.29956999999999995</v>
      </c>
      <c r="AE34" s="40">
        <v>5.000000000000001E-3</v>
      </c>
      <c r="AF34" s="40">
        <v>0</v>
      </c>
      <c r="AG34" s="40">
        <v>0</v>
      </c>
      <c r="AH34" s="40">
        <v>0.14000000000000001</v>
      </c>
      <c r="AI34" s="40">
        <v>0.14500000000000002</v>
      </c>
      <c r="AJ34" s="40">
        <v>0</v>
      </c>
      <c r="AK34" s="40">
        <v>2.0569999999999998E-2</v>
      </c>
      <c r="AL34" s="40">
        <v>0.15000000000000002</v>
      </c>
      <c r="AM34" s="37">
        <v>0</v>
      </c>
      <c r="AN34" s="40">
        <v>0.17057000000000003</v>
      </c>
      <c r="AO34" s="40">
        <v>0</v>
      </c>
      <c r="AP34" s="40">
        <v>0</v>
      </c>
      <c r="AQ34" s="40">
        <v>0</v>
      </c>
      <c r="AR34" s="40">
        <v>0.06</v>
      </c>
      <c r="AS34" s="40">
        <v>0.06</v>
      </c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</row>
    <row r="35" spans="1:268" s="46" customFormat="1" x14ac:dyDescent="0.25">
      <c r="A35" s="65">
        <v>50</v>
      </c>
      <c r="B35" s="36" t="s">
        <v>91</v>
      </c>
      <c r="C35" s="35">
        <v>0</v>
      </c>
      <c r="D35" s="37">
        <v>475</v>
      </c>
      <c r="E35" s="2">
        <v>2.4700000000000002</v>
      </c>
      <c r="F35" s="56">
        <v>1.0000000000000009E-2</v>
      </c>
      <c r="G35" s="56">
        <v>0</v>
      </c>
      <c r="H35" s="56">
        <v>0</v>
      </c>
      <c r="I35" s="56">
        <v>0.45600000000000002</v>
      </c>
      <c r="J35" s="56">
        <v>0.46600000000000003</v>
      </c>
      <c r="K35" s="56">
        <v>0</v>
      </c>
      <c r="L35" s="56">
        <v>0.93000000000000016</v>
      </c>
      <c r="M35" s="56">
        <v>0</v>
      </c>
      <c r="N35" s="56">
        <v>0.31</v>
      </c>
      <c r="O35" s="56">
        <v>1.2400000000000002</v>
      </c>
      <c r="P35" s="40">
        <v>0</v>
      </c>
      <c r="Q35" s="40">
        <v>0</v>
      </c>
      <c r="R35" s="40">
        <v>0</v>
      </c>
      <c r="S35" s="40">
        <v>0.32300000000000001</v>
      </c>
      <c r="T35" s="40">
        <v>0.32300000000000001</v>
      </c>
      <c r="U35" s="40">
        <v>0</v>
      </c>
      <c r="V35" s="40">
        <v>0</v>
      </c>
      <c r="W35" s="40">
        <v>0</v>
      </c>
      <c r="X35" s="40">
        <v>0.09</v>
      </c>
      <c r="Y35" s="40">
        <v>0.09</v>
      </c>
      <c r="Z35" s="40">
        <v>1.0000000000000009E-2</v>
      </c>
      <c r="AA35" s="40">
        <v>0</v>
      </c>
      <c r="AB35" s="40">
        <v>0</v>
      </c>
      <c r="AC35" s="40">
        <v>0.13300000000000001</v>
      </c>
      <c r="AD35" s="40">
        <v>0.14300000000000002</v>
      </c>
      <c r="AE35" s="40">
        <v>0</v>
      </c>
      <c r="AF35" s="40">
        <v>0.93000000000000016</v>
      </c>
      <c r="AG35" s="40">
        <v>0</v>
      </c>
      <c r="AH35" s="40">
        <v>0.22</v>
      </c>
      <c r="AI35" s="40">
        <v>1.1500000000000001</v>
      </c>
      <c r="AJ35" s="40">
        <v>0</v>
      </c>
      <c r="AK35" s="40">
        <v>0</v>
      </c>
      <c r="AL35" s="40">
        <v>0</v>
      </c>
      <c r="AM35" s="37">
        <v>0</v>
      </c>
      <c r="AN35" s="40">
        <v>0</v>
      </c>
      <c r="AO35" s="40">
        <v>0</v>
      </c>
      <c r="AP35" s="40">
        <v>0</v>
      </c>
      <c r="AQ35" s="40">
        <v>0</v>
      </c>
      <c r="AR35" s="40">
        <v>0</v>
      </c>
      <c r="AS35" s="40">
        <v>0</v>
      </c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</row>
    <row r="36" spans="1:268" x14ac:dyDescent="0.25">
      <c r="A36" s="41">
        <v>53</v>
      </c>
      <c r="B36" s="42" t="s">
        <v>91</v>
      </c>
      <c r="C36" s="35">
        <v>0</v>
      </c>
      <c r="D36" s="43">
        <v>475</v>
      </c>
      <c r="E36" s="2">
        <v>1.57</v>
      </c>
      <c r="F36" s="56">
        <v>0.35</v>
      </c>
      <c r="G36" s="56">
        <v>0</v>
      </c>
      <c r="H36" s="56">
        <v>2.9000000000000001E-2</v>
      </c>
      <c r="I36" s="56">
        <v>0.11000000000000001</v>
      </c>
      <c r="J36" s="56">
        <v>0.48899999999999999</v>
      </c>
      <c r="K36" s="56">
        <v>0</v>
      </c>
      <c r="L36" s="56">
        <v>0.49000000000000021</v>
      </c>
      <c r="M36" s="56">
        <v>0</v>
      </c>
      <c r="N36" s="56">
        <v>1.4</v>
      </c>
      <c r="O36" s="56">
        <v>1.8900000000000001</v>
      </c>
      <c r="P36" s="40">
        <v>0.13999999999999999</v>
      </c>
      <c r="Q36" s="40">
        <v>0</v>
      </c>
      <c r="R36" s="40">
        <v>0</v>
      </c>
      <c r="S36" s="40">
        <v>0</v>
      </c>
      <c r="T36" s="40">
        <v>0.13999999999999999</v>
      </c>
      <c r="U36" s="40">
        <v>0</v>
      </c>
      <c r="V36" s="40">
        <v>0</v>
      </c>
      <c r="W36" s="40">
        <v>0</v>
      </c>
      <c r="X36" s="40">
        <v>0.71</v>
      </c>
      <c r="Y36" s="40">
        <v>0.71</v>
      </c>
      <c r="Z36" s="40">
        <v>5.0000000000000017E-2</v>
      </c>
      <c r="AA36" s="40">
        <v>0</v>
      </c>
      <c r="AB36" s="40">
        <v>2.9000000000000001E-2</v>
      </c>
      <c r="AC36" s="40">
        <v>0.11000000000000001</v>
      </c>
      <c r="AD36" s="40">
        <v>0.18900000000000003</v>
      </c>
      <c r="AE36" s="40">
        <v>0</v>
      </c>
      <c r="AF36" s="40">
        <v>0.49000000000000021</v>
      </c>
      <c r="AG36" s="40">
        <v>0</v>
      </c>
      <c r="AH36" s="40">
        <v>0.69</v>
      </c>
      <c r="AI36" s="40">
        <v>1.1800000000000002</v>
      </c>
      <c r="AJ36" s="40">
        <v>0</v>
      </c>
      <c r="AK36" s="40">
        <v>0</v>
      </c>
      <c r="AL36" s="40">
        <v>0</v>
      </c>
      <c r="AM36" s="37">
        <v>0.16</v>
      </c>
      <c r="AN36" s="40">
        <v>0.16</v>
      </c>
      <c r="AO36" s="40">
        <v>0</v>
      </c>
      <c r="AP36" s="40">
        <v>0</v>
      </c>
      <c r="AQ36" s="40">
        <v>0</v>
      </c>
      <c r="AR36" s="40">
        <v>0</v>
      </c>
      <c r="AS36" s="40">
        <v>0</v>
      </c>
    </row>
    <row r="37" spans="1:268" x14ac:dyDescent="0.25">
      <c r="A37" s="41">
        <v>55</v>
      </c>
      <c r="B37" s="42" t="s">
        <v>91</v>
      </c>
      <c r="C37" s="35">
        <v>0</v>
      </c>
      <c r="D37" s="43">
        <v>475</v>
      </c>
      <c r="E37" s="2">
        <v>1.91</v>
      </c>
      <c r="F37" s="56">
        <v>0.20999999999999996</v>
      </c>
      <c r="G37" s="56">
        <v>1.999999999999999E-2</v>
      </c>
      <c r="H37" s="56">
        <v>0.06</v>
      </c>
      <c r="I37" s="56">
        <v>0.80499999999999994</v>
      </c>
      <c r="J37" s="56">
        <v>1.095</v>
      </c>
      <c r="K37" s="56">
        <v>3.3000000000000002E-2</v>
      </c>
      <c r="L37" s="56">
        <v>0</v>
      </c>
      <c r="M37" s="56">
        <v>0.10999999999999999</v>
      </c>
      <c r="N37" s="56">
        <v>0</v>
      </c>
      <c r="O37" s="56">
        <v>0.14299999999999999</v>
      </c>
      <c r="P37" s="40">
        <v>8.9999999999999969E-2</v>
      </c>
      <c r="Q37" s="40">
        <v>0</v>
      </c>
      <c r="R37" s="40">
        <v>4.7E-2</v>
      </c>
      <c r="S37" s="40">
        <v>0.32499999999999996</v>
      </c>
      <c r="T37" s="40">
        <v>0.46199999999999991</v>
      </c>
      <c r="U37" s="40">
        <v>0</v>
      </c>
      <c r="V37" s="40">
        <v>0</v>
      </c>
      <c r="W37" s="40">
        <v>9.9999999999999978E-2</v>
      </c>
      <c r="X37" s="40">
        <v>0</v>
      </c>
      <c r="Y37" s="40">
        <v>9.9999999999999978E-2</v>
      </c>
      <c r="Z37" s="40">
        <v>0</v>
      </c>
      <c r="AA37" s="40">
        <v>1.999999999999999E-2</v>
      </c>
      <c r="AB37" s="40">
        <v>1.2999999999999999E-2</v>
      </c>
      <c r="AC37" s="40">
        <v>0.23500000000000001</v>
      </c>
      <c r="AD37" s="40">
        <v>0.26800000000000002</v>
      </c>
      <c r="AE37" s="40">
        <v>3.3000000000000002E-2</v>
      </c>
      <c r="AF37" s="40">
        <v>0</v>
      </c>
      <c r="AG37" s="40">
        <v>1.0000000000000009E-2</v>
      </c>
      <c r="AH37" s="40">
        <v>0</v>
      </c>
      <c r="AI37" s="40">
        <v>4.300000000000001E-2</v>
      </c>
      <c r="AJ37" s="40">
        <v>0</v>
      </c>
      <c r="AK37" s="40">
        <v>0</v>
      </c>
      <c r="AL37" s="40">
        <v>0.24500000000000002</v>
      </c>
      <c r="AM37" s="37">
        <v>0.12</v>
      </c>
      <c r="AN37" s="40">
        <v>0.36499999999999999</v>
      </c>
      <c r="AO37" s="40">
        <v>0</v>
      </c>
      <c r="AP37" s="40">
        <v>0</v>
      </c>
      <c r="AQ37" s="40">
        <v>0</v>
      </c>
      <c r="AR37" s="40">
        <v>0</v>
      </c>
      <c r="AS37" s="40">
        <v>0</v>
      </c>
    </row>
    <row r="38" spans="1:268" x14ac:dyDescent="0.25">
      <c r="A38" s="41">
        <v>56</v>
      </c>
      <c r="B38" s="36" t="s">
        <v>91</v>
      </c>
      <c r="C38" s="35">
        <v>0</v>
      </c>
      <c r="D38" s="37">
        <v>475</v>
      </c>
      <c r="E38" s="2">
        <v>31.57</v>
      </c>
      <c r="F38" s="56">
        <v>0</v>
      </c>
      <c r="G38" s="56">
        <v>0.08</v>
      </c>
      <c r="H38" s="56">
        <v>9.999999999999995E-3</v>
      </c>
      <c r="I38" s="56">
        <v>1.9799999999999995</v>
      </c>
      <c r="J38" s="56">
        <v>2.0699999999999994</v>
      </c>
      <c r="K38" s="56">
        <v>0</v>
      </c>
      <c r="L38" s="56">
        <v>0</v>
      </c>
      <c r="M38" s="56">
        <v>0</v>
      </c>
      <c r="N38" s="56">
        <v>0.65000000000000013</v>
      </c>
      <c r="O38" s="56">
        <v>0.65000000000000013</v>
      </c>
      <c r="P38" s="40">
        <v>0</v>
      </c>
      <c r="Q38" s="40">
        <v>0</v>
      </c>
      <c r="R38" s="40">
        <v>9.999999999999995E-3</v>
      </c>
      <c r="S38" s="40">
        <v>1.9799999999999995</v>
      </c>
      <c r="T38" s="40">
        <v>1.9899999999999995</v>
      </c>
      <c r="U38" s="40">
        <v>0</v>
      </c>
      <c r="V38" s="40">
        <v>0</v>
      </c>
      <c r="W38" s="40">
        <v>0</v>
      </c>
      <c r="X38" s="40">
        <v>0.65000000000000013</v>
      </c>
      <c r="Y38" s="40">
        <v>0.65000000000000013</v>
      </c>
      <c r="Z38" s="40">
        <v>0</v>
      </c>
      <c r="AA38" s="40">
        <v>0.08</v>
      </c>
      <c r="AB38" s="40">
        <v>0</v>
      </c>
      <c r="AC38" s="40">
        <v>0</v>
      </c>
      <c r="AD38" s="40">
        <v>0.08</v>
      </c>
      <c r="AE38" s="40">
        <v>0</v>
      </c>
      <c r="AF38" s="40">
        <v>0</v>
      </c>
      <c r="AG38" s="40">
        <v>0</v>
      </c>
      <c r="AH38" s="40">
        <v>0</v>
      </c>
      <c r="AI38" s="40">
        <v>0</v>
      </c>
      <c r="AJ38" s="40">
        <v>0</v>
      </c>
      <c r="AK38" s="40">
        <v>0</v>
      </c>
      <c r="AL38" s="40">
        <v>0</v>
      </c>
      <c r="AM38" s="37">
        <v>0</v>
      </c>
      <c r="AN38" s="40">
        <v>0</v>
      </c>
      <c r="AO38" s="40">
        <v>0</v>
      </c>
      <c r="AP38" s="40">
        <v>0</v>
      </c>
      <c r="AQ38" s="40">
        <v>0</v>
      </c>
      <c r="AR38" s="40">
        <v>0</v>
      </c>
      <c r="AS38" s="40">
        <v>0</v>
      </c>
    </row>
    <row r="39" spans="1:268" x14ac:dyDescent="0.25">
      <c r="A39" s="41">
        <v>58</v>
      </c>
      <c r="B39" s="42" t="s">
        <v>91</v>
      </c>
      <c r="C39" s="35">
        <v>0</v>
      </c>
      <c r="D39" s="43">
        <v>475</v>
      </c>
      <c r="E39" s="2">
        <v>1.4</v>
      </c>
      <c r="F39" s="56">
        <v>7.0000000000000007E-2</v>
      </c>
      <c r="G39" s="56">
        <v>0</v>
      </c>
      <c r="H39" s="56">
        <v>1.316E-2</v>
      </c>
      <c r="I39" s="56">
        <v>0.40000000000000013</v>
      </c>
      <c r="J39" s="56">
        <v>0.48316000000000014</v>
      </c>
      <c r="K39" s="56">
        <v>0</v>
      </c>
      <c r="L39" s="56">
        <v>0</v>
      </c>
      <c r="M39" s="56">
        <v>0</v>
      </c>
      <c r="N39" s="56">
        <v>0.21000000000000002</v>
      </c>
      <c r="O39" s="56">
        <v>0.21000000000000002</v>
      </c>
      <c r="P39" s="40">
        <v>0</v>
      </c>
      <c r="Q39" s="40">
        <v>0</v>
      </c>
      <c r="R39" s="40">
        <v>3.5799999999999998E-3</v>
      </c>
      <c r="S39" s="40">
        <v>0.40000000000000013</v>
      </c>
      <c r="T39" s="40">
        <v>0.40358000000000016</v>
      </c>
      <c r="U39" s="40">
        <v>0</v>
      </c>
      <c r="V39" s="40">
        <v>0</v>
      </c>
      <c r="W39" s="40">
        <v>0</v>
      </c>
      <c r="X39" s="40">
        <v>0.21000000000000002</v>
      </c>
      <c r="Y39" s="40">
        <v>0.21000000000000002</v>
      </c>
      <c r="Z39" s="40">
        <v>1.0000000000000009E-2</v>
      </c>
      <c r="AA39" s="40">
        <v>0</v>
      </c>
      <c r="AB39" s="40">
        <v>9.58E-3</v>
      </c>
      <c r="AC39" s="40">
        <v>0</v>
      </c>
      <c r="AD39" s="40">
        <v>1.9580000000000007E-2</v>
      </c>
      <c r="AE39" s="40">
        <v>0</v>
      </c>
      <c r="AF39" s="40">
        <v>0</v>
      </c>
      <c r="AG39" s="40">
        <v>0</v>
      </c>
      <c r="AH39" s="40">
        <v>0</v>
      </c>
      <c r="AI39" s="40">
        <v>0</v>
      </c>
      <c r="AJ39" s="40">
        <v>0</v>
      </c>
      <c r="AK39" s="40">
        <v>0</v>
      </c>
      <c r="AL39" s="40">
        <v>0</v>
      </c>
      <c r="AM39" s="37">
        <v>0.06</v>
      </c>
      <c r="AN39" s="40">
        <v>0.06</v>
      </c>
      <c r="AO39" s="40">
        <v>0</v>
      </c>
      <c r="AP39" s="40">
        <v>0</v>
      </c>
      <c r="AQ39" s="40">
        <v>0</v>
      </c>
      <c r="AR39" s="40">
        <v>0</v>
      </c>
      <c r="AS39" s="40">
        <v>0</v>
      </c>
    </row>
    <row r="40" spans="1:268" x14ac:dyDescent="0.25">
      <c r="A40" s="41">
        <v>64</v>
      </c>
      <c r="B40" s="42" t="s">
        <v>91</v>
      </c>
      <c r="C40" s="35">
        <v>0</v>
      </c>
      <c r="D40" s="43">
        <v>475</v>
      </c>
      <c r="E40" s="2">
        <v>1.4</v>
      </c>
      <c r="F40" s="56">
        <v>0.26</v>
      </c>
      <c r="G40" s="56">
        <v>5.7000000000000002E-2</v>
      </c>
      <c r="H40" s="56">
        <v>1.0999999999999999E-2</v>
      </c>
      <c r="I40" s="56">
        <v>1.2699999999999998</v>
      </c>
      <c r="J40" s="56">
        <v>1.5979999999999996</v>
      </c>
      <c r="K40" s="56">
        <v>0.12</v>
      </c>
      <c r="L40" s="56">
        <v>0.32000000000000006</v>
      </c>
      <c r="M40" s="56">
        <v>0.06</v>
      </c>
      <c r="N40" s="56">
        <v>0.43000000000000005</v>
      </c>
      <c r="O40" s="56">
        <v>0.93</v>
      </c>
      <c r="P40" s="40">
        <v>4.0000000000000008E-2</v>
      </c>
      <c r="Q40" s="40">
        <v>2.2000000000000002E-2</v>
      </c>
      <c r="R40" s="40">
        <v>1.0999999999999999E-2</v>
      </c>
      <c r="S40" s="40">
        <v>0.5</v>
      </c>
      <c r="T40" s="40">
        <v>0.57299999999999995</v>
      </c>
      <c r="U40" s="40">
        <v>0</v>
      </c>
      <c r="V40" s="40">
        <v>0</v>
      </c>
      <c r="W40" s="40">
        <v>0</v>
      </c>
      <c r="X40" s="40">
        <v>9.0000000000000024E-2</v>
      </c>
      <c r="Y40" s="40">
        <v>9.0000000000000024E-2</v>
      </c>
      <c r="Z40" s="40">
        <v>0.18</v>
      </c>
      <c r="AA40" s="40">
        <v>2.5999999999999999E-2</v>
      </c>
      <c r="AB40" s="40">
        <v>0</v>
      </c>
      <c r="AC40" s="40">
        <v>0.59999999999999987</v>
      </c>
      <c r="AD40" s="40">
        <v>0.80599999999999983</v>
      </c>
      <c r="AE40" s="40">
        <v>0.12</v>
      </c>
      <c r="AF40" s="40">
        <v>0.32000000000000006</v>
      </c>
      <c r="AG40" s="40">
        <v>0.06</v>
      </c>
      <c r="AH40" s="40">
        <v>0.2</v>
      </c>
      <c r="AI40" s="40">
        <v>0.7</v>
      </c>
      <c r="AJ40" s="40">
        <v>9.0000000000000011E-3</v>
      </c>
      <c r="AK40" s="40">
        <v>0</v>
      </c>
      <c r="AL40" s="40">
        <v>0.16999999999999993</v>
      </c>
      <c r="AM40" s="37">
        <v>4.0000000000000008E-2</v>
      </c>
      <c r="AN40" s="40">
        <v>0.21899999999999994</v>
      </c>
      <c r="AO40" s="40">
        <v>0</v>
      </c>
      <c r="AP40" s="40">
        <v>0</v>
      </c>
      <c r="AQ40" s="40">
        <v>0</v>
      </c>
      <c r="AR40" s="40">
        <v>0.14000000000000001</v>
      </c>
      <c r="AS40" s="40">
        <v>0.14000000000000001</v>
      </c>
    </row>
    <row r="41" spans="1:268" x14ac:dyDescent="0.25">
      <c r="A41" s="41">
        <v>65</v>
      </c>
      <c r="B41" s="42" t="s">
        <v>91</v>
      </c>
      <c r="C41" s="35">
        <v>0</v>
      </c>
      <c r="D41" s="43">
        <v>475</v>
      </c>
      <c r="E41" s="2">
        <v>4.8600000000000003</v>
      </c>
      <c r="F41" s="56">
        <v>8.0000000000000016E-2</v>
      </c>
      <c r="G41" s="56">
        <v>9.5000000000000001E-2</v>
      </c>
      <c r="H41" s="56">
        <v>0</v>
      </c>
      <c r="I41" s="56">
        <v>2.9299999999999997</v>
      </c>
      <c r="J41" s="56">
        <v>3.105</v>
      </c>
      <c r="K41" s="56">
        <v>0.32400000000000007</v>
      </c>
      <c r="L41" s="56">
        <v>0.55000000000000027</v>
      </c>
      <c r="M41" s="56">
        <v>0.17000000000000004</v>
      </c>
      <c r="N41" s="56">
        <v>1.1099999999999999</v>
      </c>
      <c r="O41" s="56">
        <v>2.1540000000000004</v>
      </c>
      <c r="P41" s="40">
        <v>1.0000000000000009E-2</v>
      </c>
      <c r="Q41" s="40">
        <v>0</v>
      </c>
      <c r="R41" s="40">
        <v>0</v>
      </c>
      <c r="S41" s="40">
        <v>1.0499999999999998</v>
      </c>
      <c r="T41" s="40">
        <v>1.0599999999999998</v>
      </c>
      <c r="U41" s="40">
        <v>9.7000000000000003E-2</v>
      </c>
      <c r="V41" s="40">
        <v>0</v>
      </c>
      <c r="W41" s="40">
        <v>0</v>
      </c>
      <c r="X41" s="40">
        <v>0.42999999999999994</v>
      </c>
      <c r="Y41" s="40">
        <v>0.52699999999999991</v>
      </c>
      <c r="Z41" s="40">
        <v>7.0000000000000007E-2</v>
      </c>
      <c r="AA41" s="40">
        <v>6.2E-2</v>
      </c>
      <c r="AB41" s="40">
        <v>0</v>
      </c>
      <c r="AC41" s="40">
        <v>1.2999999999999998</v>
      </c>
      <c r="AD41" s="40">
        <v>1.4319999999999999</v>
      </c>
      <c r="AE41" s="40">
        <v>0.22700000000000004</v>
      </c>
      <c r="AF41" s="40">
        <v>0.55000000000000027</v>
      </c>
      <c r="AG41" s="40">
        <v>0.17000000000000004</v>
      </c>
      <c r="AH41" s="40">
        <v>0.51</v>
      </c>
      <c r="AI41" s="40">
        <v>1.4570000000000003</v>
      </c>
      <c r="AJ41" s="40">
        <v>3.3000000000000002E-2</v>
      </c>
      <c r="AK41" s="40">
        <v>0</v>
      </c>
      <c r="AL41" s="40">
        <v>0.57999999999999996</v>
      </c>
      <c r="AM41" s="37">
        <v>0</v>
      </c>
      <c r="AN41" s="40">
        <v>0.61299999999999999</v>
      </c>
      <c r="AO41" s="40">
        <v>0</v>
      </c>
      <c r="AP41" s="40">
        <v>0</v>
      </c>
      <c r="AQ41" s="40">
        <v>0</v>
      </c>
      <c r="AR41" s="40">
        <v>0.16999999999999998</v>
      </c>
      <c r="AS41" s="40">
        <v>0.16999999999999998</v>
      </c>
    </row>
    <row r="42" spans="1:268" x14ac:dyDescent="0.25">
      <c r="A42" s="41">
        <v>67</v>
      </c>
      <c r="B42" s="42" t="s">
        <v>91</v>
      </c>
      <c r="C42" s="35">
        <v>0</v>
      </c>
      <c r="D42" s="43">
        <v>475</v>
      </c>
      <c r="E42" s="2">
        <v>2.2799999999999998</v>
      </c>
      <c r="F42" s="56">
        <v>3.9999999999999994E-2</v>
      </c>
      <c r="G42" s="56">
        <v>7.0000000000000007E-2</v>
      </c>
      <c r="H42" s="56">
        <v>1.1399999999999999E-2</v>
      </c>
      <c r="I42" s="56">
        <v>1.71</v>
      </c>
      <c r="J42" s="56">
        <v>1.8313999999999999</v>
      </c>
      <c r="K42" s="56">
        <v>4.1000000000000002E-2</v>
      </c>
      <c r="L42" s="56">
        <v>0.10999999999999999</v>
      </c>
      <c r="M42" s="56">
        <v>4.0000000000000036E-2</v>
      </c>
      <c r="N42" s="56">
        <v>0.70000000000000007</v>
      </c>
      <c r="O42" s="56">
        <v>0.89100000000000013</v>
      </c>
      <c r="P42" s="40">
        <v>0.03</v>
      </c>
      <c r="Q42" s="40">
        <v>1.7000000000000001E-2</v>
      </c>
      <c r="R42" s="40">
        <v>4.3999999999999942E-4</v>
      </c>
      <c r="S42" s="40">
        <v>0.13</v>
      </c>
      <c r="T42" s="40">
        <v>0.17743999999999999</v>
      </c>
      <c r="U42" s="40">
        <v>0</v>
      </c>
      <c r="V42" s="40">
        <v>0</v>
      </c>
      <c r="W42" s="40">
        <v>0</v>
      </c>
      <c r="X42" s="40">
        <v>5.0000000000000017E-2</v>
      </c>
      <c r="Y42" s="40">
        <v>5.0000000000000017E-2</v>
      </c>
      <c r="Z42" s="40">
        <v>9.999999999999995E-3</v>
      </c>
      <c r="AA42" s="40">
        <v>0.01</v>
      </c>
      <c r="AB42" s="40">
        <v>4.9799999999999992E-3</v>
      </c>
      <c r="AC42" s="40">
        <v>0.8899999999999999</v>
      </c>
      <c r="AD42" s="40">
        <v>0.9149799999999999</v>
      </c>
      <c r="AE42" s="40">
        <v>4.1000000000000002E-2</v>
      </c>
      <c r="AF42" s="40">
        <v>0.10999999999999999</v>
      </c>
      <c r="AG42" s="40">
        <v>4.0000000000000036E-2</v>
      </c>
      <c r="AH42" s="40">
        <v>0.36</v>
      </c>
      <c r="AI42" s="40">
        <v>0.55100000000000005</v>
      </c>
      <c r="AJ42" s="40">
        <v>4.3000000000000003E-2</v>
      </c>
      <c r="AK42" s="40">
        <v>5.9800000000000001E-3</v>
      </c>
      <c r="AL42" s="40">
        <v>0.69</v>
      </c>
      <c r="AM42" s="37">
        <v>0</v>
      </c>
      <c r="AN42" s="40">
        <v>0.73897999999999997</v>
      </c>
      <c r="AO42" s="40">
        <v>0</v>
      </c>
      <c r="AP42" s="40">
        <v>0</v>
      </c>
      <c r="AQ42" s="40">
        <v>0</v>
      </c>
      <c r="AR42" s="40">
        <v>0.29000000000000004</v>
      </c>
      <c r="AS42" s="40">
        <v>0.29000000000000004</v>
      </c>
    </row>
    <row r="43" spans="1:268" x14ac:dyDescent="0.25">
      <c r="A43" s="41">
        <v>68</v>
      </c>
      <c r="B43" s="36" t="s">
        <v>91</v>
      </c>
      <c r="C43" s="35">
        <v>0</v>
      </c>
      <c r="D43" s="37">
        <v>475</v>
      </c>
      <c r="E43" s="2">
        <v>1.4</v>
      </c>
      <c r="F43" s="56">
        <v>0.11300000000000002</v>
      </c>
      <c r="G43" s="56">
        <v>3.7000000000000005E-2</v>
      </c>
      <c r="H43" s="56">
        <v>5.3999999999999999E-2</v>
      </c>
      <c r="I43" s="56">
        <v>2.02</v>
      </c>
      <c r="J43" s="56">
        <v>2.2239999999999998</v>
      </c>
      <c r="K43" s="56">
        <v>0.14300000000000002</v>
      </c>
      <c r="L43" s="56">
        <v>0</v>
      </c>
      <c r="M43" s="56">
        <v>0.46</v>
      </c>
      <c r="N43" s="56">
        <v>0.12999999999999995</v>
      </c>
      <c r="O43" s="56">
        <v>0.73299999999999998</v>
      </c>
      <c r="P43" s="40">
        <v>0</v>
      </c>
      <c r="Q43" s="40">
        <v>0</v>
      </c>
      <c r="R43" s="40">
        <v>0</v>
      </c>
      <c r="S43" s="40">
        <v>0.43000000000000005</v>
      </c>
      <c r="T43" s="40">
        <v>0.43000000000000005</v>
      </c>
      <c r="U43" s="40">
        <v>0</v>
      </c>
      <c r="V43" s="40">
        <v>0</v>
      </c>
      <c r="W43" s="40">
        <v>0</v>
      </c>
      <c r="X43" s="40">
        <v>0</v>
      </c>
      <c r="Y43" s="40">
        <v>0</v>
      </c>
      <c r="Z43" s="40">
        <v>9.6000000000000016E-2</v>
      </c>
      <c r="AA43" s="40">
        <v>3.7000000000000005E-2</v>
      </c>
      <c r="AB43" s="40">
        <v>0.04</v>
      </c>
      <c r="AC43" s="40">
        <v>1.49</v>
      </c>
      <c r="AD43" s="40">
        <v>1.663</v>
      </c>
      <c r="AE43" s="40">
        <v>0.13400000000000001</v>
      </c>
      <c r="AF43" s="40">
        <v>0</v>
      </c>
      <c r="AG43" s="40">
        <v>0.46</v>
      </c>
      <c r="AH43" s="40">
        <v>0.12999999999999995</v>
      </c>
      <c r="AI43" s="40">
        <v>0.72399999999999998</v>
      </c>
      <c r="AJ43" s="40">
        <v>0</v>
      </c>
      <c r="AK43" s="40">
        <v>1.4E-2</v>
      </c>
      <c r="AL43" s="40">
        <v>9.9999999999999978E-2</v>
      </c>
      <c r="AM43" s="37">
        <v>1.7000000000000001E-2</v>
      </c>
      <c r="AN43" s="40">
        <v>0.13099999999999998</v>
      </c>
      <c r="AO43" s="40">
        <v>9.0000000000000011E-3</v>
      </c>
      <c r="AP43" s="40">
        <v>0</v>
      </c>
      <c r="AQ43" s="40">
        <v>0</v>
      </c>
      <c r="AR43" s="40">
        <v>0</v>
      </c>
      <c r="AS43" s="40">
        <v>9.0000000000000011E-3</v>
      </c>
    </row>
    <row r="44" spans="1:268" x14ac:dyDescent="0.25">
      <c r="A44" s="65">
        <v>69</v>
      </c>
      <c r="B44" s="36" t="s">
        <v>91</v>
      </c>
      <c r="C44" s="35">
        <v>0</v>
      </c>
      <c r="D44" s="37">
        <v>475</v>
      </c>
      <c r="E44" s="2">
        <v>1.4</v>
      </c>
      <c r="F44" s="56">
        <v>0.13</v>
      </c>
      <c r="G44" s="56">
        <v>0</v>
      </c>
      <c r="H44" s="56">
        <v>2E-3</v>
      </c>
      <c r="I44" s="56">
        <v>2.2599999999999998</v>
      </c>
      <c r="J44" s="56">
        <v>2.3919999999999999</v>
      </c>
      <c r="K44" s="56">
        <v>1.4E-2</v>
      </c>
      <c r="L44" s="56">
        <v>0</v>
      </c>
      <c r="M44" s="56">
        <v>0</v>
      </c>
      <c r="N44" s="56">
        <v>0.42999999999999994</v>
      </c>
      <c r="O44" s="56">
        <v>0.44399999999999995</v>
      </c>
      <c r="P44" s="40">
        <v>0.10999999999999999</v>
      </c>
      <c r="Q44" s="40">
        <v>0</v>
      </c>
      <c r="R44" s="40">
        <v>0</v>
      </c>
      <c r="S44" s="40">
        <v>0.94000000000000006</v>
      </c>
      <c r="T44" s="40">
        <v>1.05</v>
      </c>
      <c r="U44" s="40">
        <v>0</v>
      </c>
      <c r="V44" s="40">
        <v>0</v>
      </c>
      <c r="W44" s="40">
        <v>0</v>
      </c>
      <c r="X44" s="40">
        <v>0.16999999999999993</v>
      </c>
      <c r="Y44" s="40">
        <v>0.16999999999999993</v>
      </c>
      <c r="Z44" s="40">
        <v>0</v>
      </c>
      <c r="AA44" s="40">
        <v>0</v>
      </c>
      <c r="AB44" s="40">
        <v>2E-3</v>
      </c>
      <c r="AC44" s="40">
        <v>1.0499999999999998</v>
      </c>
      <c r="AD44" s="40">
        <v>1.0519999999999998</v>
      </c>
      <c r="AE44" s="40">
        <v>1.4E-2</v>
      </c>
      <c r="AF44" s="40">
        <v>0</v>
      </c>
      <c r="AG44" s="40">
        <v>0</v>
      </c>
      <c r="AH44" s="40">
        <v>0.26</v>
      </c>
      <c r="AI44" s="40">
        <v>0.27400000000000002</v>
      </c>
      <c r="AJ44" s="40">
        <v>0</v>
      </c>
      <c r="AK44" s="40">
        <v>0</v>
      </c>
      <c r="AL44" s="40">
        <v>0.26999999999999991</v>
      </c>
      <c r="AM44" s="37">
        <v>2.0000000000000018E-2</v>
      </c>
      <c r="AN44" s="40">
        <v>0.28999999999999992</v>
      </c>
      <c r="AO44" s="40">
        <v>0</v>
      </c>
      <c r="AP44" s="40">
        <v>0</v>
      </c>
      <c r="AQ44" s="40">
        <v>0</v>
      </c>
      <c r="AR44" s="40">
        <v>0</v>
      </c>
      <c r="AS44" s="40">
        <v>0</v>
      </c>
    </row>
    <row r="45" spans="1:268" x14ac:dyDescent="0.25">
      <c r="A45" s="65">
        <v>70</v>
      </c>
      <c r="B45" s="36" t="s">
        <v>91</v>
      </c>
      <c r="C45" s="35">
        <v>0</v>
      </c>
      <c r="D45" s="37">
        <v>475</v>
      </c>
      <c r="E45" s="2">
        <v>1.52</v>
      </c>
      <c r="F45" s="56">
        <v>0.54</v>
      </c>
      <c r="G45" s="56">
        <v>0</v>
      </c>
      <c r="H45" s="56">
        <v>1.2999999999999999E-2</v>
      </c>
      <c r="I45" s="56">
        <v>1.0699999999999998</v>
      </c>
      <c r="J45" s="56">
        <v>1.6229999999999998</v>
      </c>
      <c r="K45" s="56">
        <v>1.4999999999999999E-2</v>
      </c>
      <c r="L45" s="56">
        <v>8.9999999999999858E-2</v>
      </c>
      <c r="M45" s="56">
        <v>5.9999999999999942E-2</v>
      </c>
      <c r="N45" s="56">
        <v>8.0000000000000071E-2</v>
      </c>
      <c r="O45" s="56">
        <v>0.24499999999999988</v>
      </c>
      <c r="P45" s="40">
        <v>0</v>
      </c>
      <c r="Q45" s="40">
        <v>0</v>
      </c>
      <c r="R45" s="40">
        <v>0</v>
      </c>
      <c r="S45" s="40">
        <v>0.22999999999999998</v>
      </c>
      <c r="T45" s="40">
        <v>0.22999999999999998</v>
      </c>
      <c r="U45" s="40">
        <v>0</v>
      </c>
      <c r="V45" s="40">
        <v>0</v>
      </c>
      <c r="W45" s="40">
        <v>0</v>
      </c>
      <c r="X45" s="40">
        <v>8.0000000000000071E-2</v>
      </c>
      <c r="Y45" s="40">
        <v>8.0000000000000071E-2</v>
      </c>
      <c r="Z45" s="40">
        <v>0.22999999999999998</v>
      </c>
      <c r="AA45" s="40">
        <v>0</v>
      </c>
      <c r="AB45" s="40">
        <v>1.2999999999999999E-2</v>
      </c>
      <c r="AC45" s="40">
        <v>0.54999999999999993</v>
      </c>
      <c r="AD45" s="40">
        <v>0.79299999999999993</v>
      </c>
      <c r="AE45" s="40">
        <v>0</v>
      </c>
      <c r="AF45" s="40">
        <v>5.9999999999999942E-2</v>
      </c>
      <c r="AG45" s="40">
        <v>5.9999999999999942E-2</v>
      </c>
      <c r="AH45" s="40">
        <v>0</v>
      </c>
      <c r="AI45" s="40">
        <v>0.11999999999999988</v>
      </c>
      <c r="AJ45" s="40">
        <v>0</v>
      </c>
      <c r="AK45" s="40">
        <v>0</v>
      </c>
      <c r="AL45" s="40">
        <v>0.28999999999999992</v>
      </c>
      <c r="AM45" s="37">
        <v>0.31000000000000005</v>
      </c>
      <c r="AN45" s="40">
        <v>0.6</v>
      </c>
      <c r="AO45" s="40">
        <v>1.4999999999999999E-2</v>
      </c>
      <c r="AP45" s="40">
        <v>2.9999999999999916E-2</v>
      </c>
      <c r="AQ45" s="40">
        <v>0</v>
      </c>
      <c r="AR45" s="40">
        <v>0</v>
      </c>
      <c r="AS45" s="40">
        <v>4.4999999999999915E-2</v>
      </c>
    </row>
    <row r="46" spans="1:268" x14ac:dyDescent="0.25">
      <c r="A46" s="65">
        <v>71</v>
      </c>
      <c r="B46" s="36" t="s">
        <v>91</v>
      </c>
      <c r="C46" s="35">
        <v>0</v>
      </c>
      <c r="D46" s="37">
        <v>475</v>
      </c>
      <c r="E46" s="2">
        <v>1.4</v>
      </c>
      <c r="F46" s="56">
        <v>0.44999999999999996</v>
      </c>
      <c r="G46" s="56">
        <v>1.2999999999999998E-2</v>
      </c>
      <c r="H46" s="56">
        <v>6.4000000000000001E-2</v>
      </c>
      <c r="I46" s="56">
        <v>0.96</v>
      </c>
      <c r="J46" s="56">
        <v>1.4869999999999999</v>
      </c>
      <c r="K46" s="56">
        <v>3.746E-2</v>
      </c>
      <c r="L46" s="56">
        <v>8.9999999999999969E-2</v>
      </c>
      <c r="M46" s="56">
        <v>0.28999999999999992</v>
      </c>
      <c r="N46" s="56">
        <v>0.57000000000000006</v>
      </c>
      <c r="O46" s="56">
        <v>0.98746</v>
      </c>
      <c r="P46" s="40">
        <v>7.999999999999996E-2</v>
      </c>
      <c r="Q46" s="40">
        <v>0</v>
      </c>
      <c r="R46" s="40">
        <v>0.04</v>
      </c>
      <c r="S46" s="40">
        <v>0.43</v>
      </c>
      <c r="T46" s="40">
        <v>0.54999999999999993</v>
      </c>
      <c r="U46" s="40">
        <v>9.4599999999999997E-3</v>
      </c>
      <c r="V46" s="40">
        <v>0</v>
      </c>
      <c r="W46" s="40">
        <v>9.9999999999999978E-2</v>
      </c>
      <c r="X46" s="40">
        <v>0.19000000000000006</v>
      </c>
      <c r="Y46" s="40">
        <v>0.29946000000000006</v>
      </c>
      <c r="Z46" s="40">
        <v>0.17000000000000004</v>
      </c>
      <c r="AA46" s="40">
        <v>1.2999999999999998E-2</v>
      </c>
      <c r="AB46" s="40">
        <v>1.9999999999999997E-2</v>
      </c>
      <c r="AC46" s="40">
        <v>0.53</v>
      </c>
      <c r="AD46" s="40">
        <v>0.7330000000000001</v>
      </c>
      <c r="AE46" s="40">
        <v>1.2999999999999999E-2</v>
      </c>
      <c r="AF46" s="40">
        <v>8.9999999999999969E-2</v>
      </c>
      <c r="AG46" s="40">
        <v>0.18999999999999995</v>
      </c>
      <c r="AH46" s="40">
        <v>0.38</v>
      </c>
      <c r="AI46" s="40">
        <v>0.67299999999999993</v>
      </c>
      <c r="AJ46" s="40">
        <v>0</v>
      </c>
      <c r="AK46" s="40">
        <v>4.0000000000000001E-3</v>
      </c>
      <c r="AL46" s="40">
        <v>0</v>
      </c>
      <c r="AM46" s="37">
        <v>0.19999999999999996</v>
      </c>
      <c r="AN46" s="40">
        <v>0.20399999999999996</v>
      </c>
      <c r="AO46" s="40">
        <v>1.4999999999999999E-2</v>
      </c>
      <c r="AP46" s="40">
        <v>0</v>
      </c>
      <c r="AQ46" s="40">
        <v>0</v>
      </c>
      <c r="AR46" s="40">
        <v>0</v>
      </c>
      <c r="AS46" s="40">
        <v>1.4999999999999999E-2</v>
      </c>
    </row>
    <row r="47" spans="1:268" x14ac:dyDescent="0.25">
      <c r="A47" s="41">
        <v>72</v>
      </c>
      <c r="B47" s="42" t="s">
        <v>91</v>
      </c>
      <c r="C47" s="35">
        <v>0</v>
      </c>
      <c r="D47" s="43">
        <v>475</v>
      </c>
      <c r="E47" s="2">
        <v>5.17</v>
      </c>
      <c r="F47" s="56">
        <v>0</v>
      </c>
      <c r="G47" s="56">
        <v>2.9999999999999888E-3</v>
      </c>
      <c r="H47" s="56">
        <v>5.5500000000000001E-2</v>
      </c>
      <c r="I47" s="56">
        <v>1.44</v>
      </c>
      <c r="J47" s="56">
        <v>1.4984999999999999</v>
      </c>
      <c r="K47" s="56">
        <v>0.13200000000000001</v>
      </c>
      <c r="L47" s="56">
        <v>0.65000000000000036</v>
      </c>
      <c r="M47" s="56">
        <v>1.0000000000000009E-2</v>
      </c>
      <c r="N47" s="56">
        <v>0.52999999999999992</v>
      </c>
      <c r="O47" s="56">
        <v>1.3220000000000005</v>
      </c>
      <c r="P47" s="40">
        <v>0</v>
      </c>
      <c r="Q47" s="40">
        <v>0</v>
      </c>
      <c r="R47" s="40">
        <v>1.4E-2</v>
      </c>
      <c r="S47" s="40">
        <v>0.59</v>
      </c>
      <c r="T47" s="40">
        <v>0.60399999999999998</v>
      </c>
      <c r="U47" s="40">
        <v>3.2000000000000001E-2</v>
      </c>
      <c r="V47" s="40">
        <v>0</v>
      </c>
      <c r="W47" s="40">
        <v>0</v>
      </c>
      <c r="X47" s="40">
        <v>0.21999999999999997</v>
      </c>
      <c r="Y47" s="40">
        <v>0.252</v>
      </c>
      <c r="Z47" s="40">
        <v>0</v>
      </c>
      <c r="AA47" s="40">
        <v>2.9999999999999888E-3</v>
      </c>
      <c r="AB47" s="40">
        <v>3.9E-2</v>
      </c>
      <c r="AC47" s="40">
        <v>0.79999999999999993</v>
      </c>
      <c r="AD47" s="40">
        <v>0.84199999999999997</v>
      </c>
      <c r="AE47" s="40">
        <v>0.03</v>
      </c>
      <c r="AF47" s="40">
        <v>0.65000000000000036</v>
      </c>
      <c r="AG47" s="40">
        <v>1.0000000000000009E-2</v>
      </c>
      <c r="AH47" s="40">
        <v>0.30999999999999994</v>
      </c>
      <c r="AI47" s="40">
        <v>1.0000000000000004</v>
      </c>
      <c r="AJ47" s="40">
        <v>0</v>
      </c>
      <c r="AK47" s="40">
        <v>2.5000000000000001E-3</v>
      </c>
      <c r="AL47" s="40">
        <v>4.9999999999999933E-2</v>
      </c>
      <c r="AM47" s="37">
        <v>0</v>
      </c>
      <c r="AN47" s="40">
        <v>5.2499999999999936E-2</v>
      </c>
      <c r="AO47" s="40">
        <v>7.0000000000000007E-2</v>
      </c>
      <c r="AP47" s="40">
        <v>0</v>
      </c>
      <c r="AQ47" s="40">
        <v>0</v>
      </c>
      <c r="AR47" s="40">
        <v>0</v>
      </c>
      <c r="AS47" s="40">
        <v>7.0000000000000007E-2</v>
      </c>
    </row>
    <row r="49" spans="6:45" x14ac:dyDescent="0.25">
      <c r="F49" s="40"/>
      <c r="G49" s="40"/>
      <c r="H49" s="40"/>
      <c r="I49" s="40"/>
      <c r="J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37"/>
      <c r="AN49" s="40"/>
      <c r="AO49" s="40"/>
      <c r="AP49" s="40"/>
      <c r="AQ49" s="40"/>
      <c r="AR49" s="40"/>
      <c r="AS49" s="40"/>
    </row>
    <row r="50" spans="6:45" x14ac:dyDescent="0.25">
      <c r="F50" s="40"/>
      <c r="G50" s="40"/>
      <c r="H50" s="40"/>
      <c r="I50" s="40"/>
      <c r="J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37"/>
      <c r="AN50" s="40"/>
      <c r="AO50" s="40"/>
      <c r="AP50" s="40"/>
      <c r="AQ50" s="40"/>
      <c r="AR50" s="40"/>
      <c r="AS50" s="40"/>
    </row>
  </sheetData>
  <conditionalFormatting sqref="A4:A25 D7:D9 D20:E22 D44 D35:D36 AT4:XFD25">
    <cfRule type="containsText" dxfId="44" priority="46" operator="containsText" text="DIV">
      <formula>NOT(ISERROR(SEARCH("DIV",A4)))</formula>
    </cfRule>
    <cfRule type="containsText" dxfId="43" priority="47" operator="containsText" text="DIV">
      <formula>NOT(ISERROR(SEARCH("DIV",A4)))</formula>
    </cfRule>
  </conditionalFormatting>
  <conditionalFormatting sqref="C7">
    <cfRule type="containsText" dxfId="42" priority="44" operator="containsText" text="DIV">
      <formula>NOT(ISERROR(SEARCH("DIV",C7)))</formula>
    </cfRule>
    <cfRule type="containsText" dxfId="41" priority="45" operator="containsText" text="DIV">
      <formula>NOT(ISERROR(SEARCH("DIV",C7)))</formula>
    </cfRule>
  </conditionalFormatting>
  <conditionalFormatting sqref="C8:C9">
    <cfRule type="containsText" dxfId="40" priority="42" operator="containsText" text="DIV">
      <formula>NOT(ISERROR(SEARCH("DIV",C8)))</formula>
    </cfRule>
    <cfRule type="containsText" dxfId="39" priority="43" operator="containsText" text="DIV">
      <formula>NOT(ISERROR(SEARCH("DIV",C8)))</formula>
    </cfRule>
  </conditionalFormatting>
  <conditionalFormatting sqref="C20:C22">
    <cfRule type="containsText" dxfId="38" priority="40" operator="containsText" text="DIV">
      <formula>NOT(ISERROR(SEARCH("DIV",C20)))</formula>
    </cfRule>
    <cfRule type="containsText" dxfId="37" priority="41" operator="containsText" text="DIV">
      <formula>NOT(ISERROR(SEARCH("DIV",C20)))</formula>
    </cfRule>
  </conditionalFormatting>
  <conditionalFormatting sqref="C35:C36">
    <cfRule type="containsText" dxfId="36" priority="38" operator="containsText" text="DIV">
      <formula>NOT(ISERROR(SEARCH("DIV",C35)))</formula>
    </cfRule>
    <cfRule type="containsText" dxfId="35" priority="39" operator="containsText" text="DIV">
      <formula>NOT(ISERROR(SEARCH("DIV",C35)))</formula>
    </cfRule>
  </conditionalFormatting>
  <conditionalFormatting sqref="C44">
    <cfRule type="containsText" dxfId="34" priority="36" operator="containsText" text="DIV">
      <formula>NOT(ISERROR(SEARCH("DIV",C44)))</formula>
    </cfRule>
    <cfRule type="containsText" dxfId="33" priority="37" operator="containsText" text="DIV">
      <formula>NOT(ISERROR(SEARCH("DIV",C44)))</formula>
    </cfRule>
  </conditionalFormatting>
  <conditionalFormatting sqref="C17:E19">
    <cfRule type="containsText" dxfId="32" priority="34" operator="containsText" text="DIV">
      <formula>NOT(ISERROR(SEARCH("DIV",#REF!)))</formula>
    </cfRule>
    <cfRule type="containsText" dxfId="31" priority="35" operator="containsText" text="DIV">
      <formula>NOT(ISERROR(SEARCH("DIV",#REF!)))</formula>
    </cfRule>
  </conditionalFormatting>
  <conditionalFormatting sqref="E35:E36">
    <cfRule type="containsText" dxfId="30" priority="32" operator="containsText" text="DIV">
      <formula>NOT(ISERROR(SEARCH("DIV",E35)))</formula>
    </cfRule>
    <cfRule type="containsText" dxfId="29" priority="33" operator="containsText" text="DIV">
      <formula>NOT(ISERROR(SEARCH("DIV",E35)))</formula>
    </cfRule>
  </conditionalFormatting>
  <conditionalFormatting sqref="F3:J3 F11:O15">
    <cfRule type="cellIs" dxfId="28" priority="31" operator="lessThan">
      <formula>0</formula>
    </cfRule>
  </conditionalFormatting>
  <conditionalFormatting sqref="F4:O10 F16:O25">
    <cfRule type="containsText" dxfId="27" priority="29" operator="containsText" text="DIV">
      <formula>NOT(ISERROR(SEARCH("DIV",F4)))</formula>
    </cfRule>
    <cfRule type="containsText" dxfId="26" priority="30" operator="containsText" text="DIV">
      <formula>NOT(ISERROR(SEARCH("DIV",F4)))</formula>
    </cfRule>
  </conditionalFormatting>
  <conditionalFormatting sqref="O2">
    <cfRule type="cellIs" dxfId="25" priority="28" operator="lessThan">
      <formula>0</formula>
    </cfRule>
  </conditionalFormatting>
  <conditionalFormatting sqref="K2">
    <cfRule type="cellIs" dxfId="24" priority="27" operator="lessThan">
      <formula>0</formula>
    </cfRule>
  </conditionalFormatting>
  <conditionalFormatting sqref="L2">
    <cfRule type="cellIs" dxfId="23" priority="26" operator="lessThan">
      <formula>0</formula>
    </cfRule>
  </conditionalFormatting>
  <conditionalFormatting sqref="M2">
    <cfRule type="cellIs" dxfId="22" priority="25" operator="lessThan">
      <formula>0</formula>
    </cfRule>
  </conditionalFormatting>
  <conditionalFormatting sqref="N2">
    <cfRule type="cellIs" dxfId="21" priority="24" operator="lessThan">
      <formula>0</formula>
    </cfRule>
  </conditionalFormatting>
  <conditionalFormatting sqref="J2">
    <cfRule type="cellIs" dxfId="20" priority="23" operator="lessThan">
      <formula>0</formula>
    </cfRule>
  </conditionalFormatting>
  <conditionalFormatting sqref="F2">
    <cfRule type="cellIs" dxfId="19" priority="22" operator="lessThan">
      <formula>0</formula>
    </cfRule>
  </conditionalFormatting>
  <conditionalFormatting sqref="G2">
    <cfRule type="cellIs" dxfId="18" priority="21" operator="lessThan">
      <formula>0</formula>
    </cfRule>
  </conditionalFormatting>
  <conditionalFormatting sqref="H2">
    <cfRule type="cellIs" dxfId="17" priority="20" operator="lessThan">
      <formula>0</formula>
    </cfRule>
  </conditionalFormatting>
  <conditionalFormatting sqref="I2">
    <cfRule type="cellIs" dxfId="16" priority="19" operator="lessThan">
      <formula>0</formula>
    </cfRule>
  </conditionalFormatting>
  <conditionalFormatting sqref="AJ4:AL25">
    <cfRule type="containsText" dxfId="15" priority="17" operator="containsText" text="DIV">
      <formula>NOT(ISERROR(SEARCH("DIV",AJ4)))</formula>
    </cfRule>
    <cfRule type="containsText" dxfId="14" priority="18" operator="containsText" text="DIV">
      <formula>NOT(ISERROR(SEARCH("DIV",AJ4)))</formula>
    </cfRule>
  </conditionalFormatting>
  <conditionalFormatting sqref="U4:Y25">
    <cfRule type="containsText" dxfId="13" priority="9" operator="containsText" text="DIV">
      <formula>NOT(ISERROR(SEARCH("DIV",U4)))</formula>
    </cfRule>
    <cfRule type="containsText" dxfId="12" priority="10" operator="containsText" text="DIV">
      <formula>NOT(ISERROR(SEARCH("DIV",U4)))</formula>
    </cfRule>
  </conditionalFormatting>
  <conditionalFormatting sqref="AE4:AI25">
    <cfRule type="containsText" dxfId="11" priority="13" operator="containsText" text="DIV">
      <formula>NOT(ISERROR(SEARCH("DIV",AE4)))</formula>
    </cfRule>
    <cfRule type="containsText" dxfId="10" priority="14" operator="containsText" text="DIV">
      <formula>NOT(ISERROR(SEARCH("DIV",AE4)))</formula>
    </cfRule>
  </conditionalFormatting>
  <conditionalFormatting sqref="Z4:AD25">
    <cfRule type="containsText" dxfId="9" priority="11" operator="containsText" text="DIV">
      <formula>NOT(ISERROR(SEARCH("DIV",Z4)))</formula>
    </cfRule>
    <cfRule type="containsText" dxfId="8" priority="12" operator="containsText" text="DIV">
      <formula>NOT(ISERROR(SEARCH("DIV",Z4)))</formula>
    </cfRule>
  </conditionalFormatting>
  <conditionalFormatting sqref="P4:T25">
    <cfRule type="containsText" dxfId="7" priority="7" operator="containsText" text="DIV">
      <formula>NOT(ISERROR(SEARCH("DIV",P4)))</formula>
    </cfRule>
    <cfRule type="containsText" dxfId="6" priority="8" operator="containsText" text="DIV">
      <formula>NOT(ISERROR(SEARCH("DIV",P4)))</formula>
    </cfRule>
  </conditionalFormatting>
  <conditionalFormatting sqref="AM1:AM11 AM37:AM47">
    <cfRule type="containsText" dxfId="5" priority="1" operator="containsText" text="DIV">
      <formula>NOT(ISERROR(SEARCH("DIV",AM1)))</formula>
    </cfRule>
    <cfRule type="containsText" dxfId="4" priority="2" operator="containsText" text="DIV">
      <formula>NOT(ISERROR(SEARCH("DIV",AM1)))</formula>
    </cfRule>
  </conditionalFormatting>
  <conditionalFormatting sqref="AN4:AN25">
    <cfRule type="containsText" dxfId="3" priority="5" operator="containsText" text="DIV">
      <formula>NOT(ISERROR(SEARCH("DIV",AN4)))</formula>
    </cfRule>
    <cfRule type="containsText" dxfId="2" priority="6" operator="containsText" text="DIV">
      <formula>NOT(ISERROR(SEARCH("DIV",AN4)))</formula>
    </cfRule>
  </conditionalFormatting>
  <conditionalFormatting sqref="AO4:AS25">
    <cfRule type="containsText" dxfId="1" priority="3" operator="containsText" text="DIV">
      <formula>NOT(ISERROR(SEARCH("DIV",AO4)))</formula>
    </cfRule>
    <cfRule type="containsText" dxfId="0" priority="4" operator="containsText" text="DIV">
      <formula>NOT(ISERROR(SEARCH("DIV",AO4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8"/>
  <sheetViews>
    <sheetView workbookViewId="0">
      <selection activeCell="D10" sqref="D10"/>
    </sheetView>
  </sheetViews>
  <sheetFormatPr baseColWidth="10" defaultRowHeight="15" x14ac:dyDescent="0.25"/>
  <cols>
    <col min="1" max="1" width="16.7109375" bestFit="1" customWidth="1"/>
  </cols>
  <sheetData>
    <row r="1" spans="1:63" x14ac:dyDescent="0.25">
      <c r="A1" s="5" t="s">
        <v>1</v>
      </c>
    </row>
    <row r="3" spans="1:63" x14ac:dyDescent="0.25">
      <c r="A3" s="26"/>
      <c r="B3" s="324" t="s">
        <v>186</v>
      </c>
      <c r="C3" s="325"/>
      <c r="D3" s="325"/>
      <c r="E3" s="325"/>
      <c r="F3" s="325"/>
      <c r="G3" s="325"/>
      <c r="H3" s="325"/>
      <c r="I3" s="325"/>
      <c r="J3" s="325"/>
      <c r="K3" s="325"/>
      <c r="L3" s="325"/>
      <c r="M3" s="325"/>
      <c r="N3" s="325"/>
      <c r="O3" s="325"/>
      <c r="P3" s="326"/>
      <c r="Q3" s="327" t="s">
        <v>189</v>
      </c>
      <c r="R3" s="328"/>
      <c r="S3" s="328"/>
      <c r="T3" s="328"/>
      <c r="U3" s="328"/>
      <c r="V3" s="328"/>
      <c r="W3" s="328"/>
      <c r="X3" s="328"/>
      <c r="Y3" s="328"/>
      <c r="Z3" s="328"/>
      <c r="AA3" s="328"/>
      <c r="AB3" s="328"/>
      <c r="AC3" s="329"/>
      <c r="AD3" s="330" t="s">
        <v>25</v>
      </c>
      <c r="AE3" s="331"/>
      <c r="AF3" s="331"/>
      <c r="AG3" s="331"/>
      <c r="AH3" s="331"/>
      <c r="AI3" s="331"/>
      <c r="AJ3" s="331"/>
      <c r="AK3" s="331"/>
      <c r="AL3" s="331"/>
      <c r="AM3" s="331"/>
      <c r="AN3" s="331"/>
      <c r="AO3" s="332"/>
      <c r="AP3" s="333" t="s">
        <v>32</v>
      </c>
      <c r="AQ3" s="334"/>
      <c r="AR3" s="334"/>
      <c r="AS3" s="334"/>
      <c r="AT3" s="334"/>
      <c r="AU3" s="334"/>
      <c r="AV3" s="334"/>
      <c r="AW3" s="334"/>
      <c r="AX3" s="334"/>
      <c r="AY3" s="334"/>
      <c r="AZ3" s="334"/>
      <c r="BA3" s="334"/>
      <c r="BB3" s="334"/>
      <c r="BC3" s="334"/>
      <c r="BD3" s="334"/>
      <c r="BE3" s="334"/>
      <c r="BF3" s="334"/>
      <c r="BG3" s="334"/>
      <c r="BH3" s="334"/>
      <c r="BI3" s="334"/>
      <c r="BJ3" s="335"/>
      <c r="BK3" s="21"/>
    </row>
    <row r="4" spans="1:63" x14ac:dyDescent="0.25">
      <c r="A4" s="202" t="s">
        <v>190</v>
      </c>
      <c r="B4" s="146">
        <v>18.7</v>
      </c>
      <c r="C4" s="108">
        <v>8.1300000000000008</v>
      </c>
      <c r="D4" s="108">
        <v>15.4</v>
      </c>
      <c r="E4" s="108">
        <v>14.4</v>
      </c>
      <c r="F4" s="108">
        <v>21.7</v>
      </c>
      <c r="G4" s="108">
        <v>10.1</v>
      </c>
      <c r="H4" s="108">
        <v>21.9</v>
      </c>
      <c r="I4" s="108">
        <v>8.0500000000000007</v>
      </c>
      <c r="J4" s="108"/>
      <c r="K4" s="108">
        <v>8.2100000000000009</v>
      </c>
      <c r="L4" s="108">
        <v>18.8</v>
      </c>
      <c r="M4" s="108">
        <v>22.7</v>
      </c>
      <c r="N4" s="108">
        <v>8.1999999999999993</v>
      </c>
      <c r="O4" s="108">
        <v>10.199999999999999</v>
      </c>
      <c r="P4" s="147">
        <v>13.9</v>
      </c>
      <c r="Q4" s="146">
        <v>22.3</v>
      </c>
      <c r="R4" s="108">
        <v>8.91</v>
      </c>
      <c r="S4" s="108">
        <v>7.56</v>
      </c>
      <c r="T4" s="108">
        <v>7.39</v>
      </c>
      <c r="U4" s="108">
        <v>26.4</v>
      </c>
      <c r="V4" s="108">
        <v>11.6</v>
      </c>
      <c r="W4" s="108">
        <v>21.7</v>
      </c>
      <c r="X4" s="108">
        <v>11</v>
      </c>
      <c r="Y4" s="108"/>
      <c r="Z4" s="108">
        <v>13.1</v>
      </c>
      <c r="AA4" s="108">
        <v>10.3</v>
      </c>
      <c r="AB4" s="108">
        <v>9.2100000000000009</v>
      </c>
      <c r="AC4" s="147">
        <v>14.4</v>
      </c>
      <c r="AD4" s="146">
        <v>15.6</v>
      </c>
      <c r="AE4" s="108">
        <v>6.83</v>
      </c>
      <c r="AF4" s="108">
        <v>10.8</v>
      </c>
      <c r="AG4" s="108">
        <v>13.3</v>
      </c>
      <c r="AH4" s="108">
        <v>10.6</v>
      </c>
      <c r="AI4" s="108">
        <v>20</v>
      </c>
      <c r="AJ4" s="108">
        <v>18</v>
      </c>
      <c r="AK4" s="108">
        <v>14.7</v>
      </c>
      <c r="AL4" s="108">
        <v>14.6</v>
      </c>
      <c r="AM4" s="108">
        <v>13</v>
      </c>
      <c r="AN4" s="108">
        <v>18</v>
      </c>
      <c r="AO4" s="147">
        <v>4.74</v>
      </c>
      <c r="AP4" s="146">
        <v>7.43</v>
      </c>
      <c r="AQ4" s="108">
        <v>19.600000000000001</v>
      </c>
      <c r="AR4" s="108">
        <v>13.7</v>
      </c>
      <c r="AS4" s="108">
        <v>12.7</v>
      </c>
      <c r="AT4" s="108">
        <v>20.6</v>
      </c>
      <c r="AU4" s="108">
        <v>28.1</v>
      </c>
      <c r="AV4" s="108">
        <v>21.6</v>
      </c>
      <c r="AW4" s="108">
        <v>13.7</v>
      </c>
      <c r="AX4" s="108">
        <v>14.6</v>
      </c>
      <c r="AY4" s="108">
        <v>23.8</v>
      </c>
      <c r="AZ4" s="108">
        <v>7.96</v>
      </c>
      <c r="BA4" s="108">
        <v>16.399999999999999</v>
      </c>
      <c r="BB4" s="108">
        <v>17.2</v>
      </c>
      <c r="BC4" s="108"/>
      <c r="BD4" s="108">
        <v>26</v>
      </c>
      <c r="BE4" s="108">
        <v>12.8</v>
      </c>
      <c r="BF4" s="108">
        <v>4.97</v>
      </c>
      <c r="BG4" s="108">
        <v>7.98</v>
      </c>
      <c r="BH4" s="108">
        <v>20.8</v>
      </c>
      <c r="BI4" s="108">
        <v>15.1</v>
      </c>
      <c r="BJ4" s="147">
        <v>21.9</v>
      </c>
      <c r="BK4" s="21"/>
    </row>
    <row r="5" spans="1:63" x14ac:dyDescent="0.25">
      <c r="A5" s="154" t="s">
        <v>192</v>
      </c>
      <c r="B5" s="146">
        <v>2.12</v>
      </c>
      <c r="C5" s="108">
        <v>2.0299999999999998</v>
      </c>
      <c r="D5" s="108">
        <v>3.59</v>
      </c>
      <c r="E5" s="108">
        <v>2.34</v>
      </c>
      <c r="F5" s="108">
        <v>6.44</v>
      </c>
      <c r="G5" s="108">
        <v>4.47</v>
      </c>
      <c r="H5" s="108">
        <v>5.47</v>
      </c>
      <c r="I5" s="108">
        <v>4.3499999999999996</v>
      </c>
      <c r="J5" s="108"/>
      <c r="K5" s="108">
        <v>3.26</v>
      </c>
      <c r="L5" s="108">
        <v>5.08</v>
      </c>
      <c r="M5" s="108">
        <v>8.3000000000000007</v>
      </c>
      <c r="N5" s="108">
        <v>2.81</v>
      </c>
      <c r="O5" s="108">
        <v>2.4700000000000002</v>
      </c>
      <c r="P5" s="147">
        <v>9.36</v>
      </c>
      <c r="Q5" s="146">
        <v>2.52</v>
      </c>
      <c r="R5" s="108">
        <v>1.43</v>
      </c>
      <c r="S5" s="108">
        <v>4.99</v>
      </c>
      <c r="T5" s="108">
        <v>1.41</v>
      </c>
      <c r="U5" s="108">
        <v>2.17</v>
      </c>
      <c r="V5" s="108">
        <v>1.65</v>
      </c>
      <c r="W5" s="108">
        <v>0.72</v>
      </c>
      <c r="X5" s="108">
        <v>4.05</v>
      </c>
      <c r="Y5" s="108"/>
      <c r="Z5" s="108">
        <v>4.17</v>
      </c>
      <c r="AA5" s="108">
        <v>12</v>
      </c>
      <c r="AB5" s="108">
        <v>11.3</v>
      </c>
      <c r="AC5" s="147">
        <v>9.4700000000000006</v>
      </c>
      <c r="AD5" s="146">
        <v>0.56999999999999995</v>
      </c>
      <c r="AE5" s="108">
        <v>1.37</v>
      </c>
      <c r="AF5" s="108">
        <v>1.26</v>
      </c>
      <c r="AG5" s="108">
        <v>2.1800000000000002</v>
      </c>
      <c r="AH5" s="108">
        <v>7.52</v>
      </c>
      <c r="AI5" s="108">
        <v>7.76</v>
      </c>
      <c r="AJ5" s="108">
        <v>5.6</v>
      </c>
      <c r="AK5" s="108">
        <v>4.04</v>
      </c>
      <c r="AL5" s="108">
        <v>3.39</v>
      </c>
      <c r="AM5" s="108">
        <v>2.14</v>
      </c>
      <c r="AN5" s="108">
        <v>0.56000000000000005</v>
      </c>
      <c r="AO5" s="147">
        <v>3.04</v>
      </c>
      <c r="AP5" s="146">
        <v>0.42</v>
      </c>
      <c r="AQ5" s="108">
        <v>2.1</v>
      </c>
      <c r="AR5" s="108">
        <v>1.01</v>
      </c>
      <c r="AS5" s="108">
        <v>2.35</v>
      </c>
      <c r="AT5" s="108">
        <v>4.1500000000000004</v>
      </c>
      <c r="AU5" s="108">
        <v>2.75</v>
      </c>
      <c r="AV5" s="108">
        <v>1.84</v>
      </c>
      <c r="AW5" s="108">
        <v>1.3</v>
      </c>
      <c r="AX5" s="108">
        <v>3.11</v>
      </c>
      <c r="AY5" s="108">
        <v>3.46</v>
      </c>
      <c r="AZ5" s="108">
        <v>1.68</v>
      </c>
      <c r="BA5" s="108">
        <v>1.18</v>
      </c>
      <c r="BB5" s="108">
        <v>8.67</v>
      </c>
      <c r="BC5" s="108"/>
      <c r="BD5" s="108">
        <v>3.45</v>
      </c>
      <c r="BE5" s="108">
        <v>4.3099999999999996</v>
      </c>
      <c r="BF5" s="108">
        <v>1.28</v>
      </c>
      <c r="BG5" s="108">
        <v>3.91</v>
      </c>
      <c r="BH5" s="108">
        <v>4.3099999999999996</v>
      </c>
      <c r="BI5" s="108">
        <v>8.6</v>
      </c>
      <c r="BJ5" s="147">
        <v>2.37</v>
      </c>
      <c r="BK5" s="21"/>
    </row>
    <row r="6" spans="1:63" x14ac:dyDescent="0.25">
      <c r="A6" s="154" t="s">
        <v>193</v>
      </c>
      <c r="B6" s="146">
        <v>46.2</v>
      </c>
      <c r="C6" s="108">
        <v>22.6</v>
      </c>
      <c r="D6" s="108">
        <v>28.7</v>
      </c>
      <c r="E6" s="108">
        <v>27.1</v>
      </c>
      <c r="F6" s="108">
        <v>38.200000000000003</v>
      </c>
      <c r="G6" s="108">
        <v>27.5</v>
      </c>
      <c r="H6" s="108">
        <v>35.9</v>
      </c>
      <c r="I6" s="108">
        <v>64.099999999999994</v>
      </c>
      <c r="J6" s="108"/>
      <c r="K6" s="108">
        <v>53.5</v>
      </c>
      <c r="L6" s="108">
        <v>42.7</v>
      </c>
      <c r="M6" s="108">
        <v>34.9</v>
      </c>
      <c r="N6" s="108">
        <v>40.799999999999997</v>
      </c>
      <c r="O6" s="108">
        <v>48.8</v>
      </c>
      <c r="P6" s="147">
        <v>34.200000000000003</v>
      </c>
      <c r="Q6" s="146">
        <v>35.6</v>
      </c>
      <c r="R6" s="108">
        <v>20.5</v>
      </c>
      <c r="S6" s="108">
        <v>6.31</v>
      </c>
      <c r="T6" s="108">
        <v>8.41</v>
      </c>
      <c r="U6" s="108">
        <v>12.9</v>
      </c>
      <c r="V6" s="108">
        <v>19.600000000000001</v>
      </c>
      <c r="W6" s="108">
        <v>22.2</v>
      </c>
      <c r="X6" s="108">
        <v>46.7</v>
      </c>
      <c r="Y6" s="108"/>
      <c r="Z6" s="108">
        <v>33.9</v>
      </c>
      <c r="AA6" s="108">
        <v>29.1</v>
      </c>
      <c r="AB6" s="108">
        <v>50.2</v>
      </c>
      <c r="AC6" s="147">
        <v>19.2</v>
      </c>
      <c r="AD6" s="146">
        <v>8.61</v>
      </c>
      <c r="AE6" s="108">
        <v>5.19</v>
      </c>
      <c r="AF6" s="108">
        <v>36.1</v>
      </c>
      <c r="AG6" s="108">
        <v>2.0699999999999998</v>
      </c>
      <c r="AH6" s="108">
        <v>8.6</v>
      </c>
      <c r="AI6" s="108">
        <v>23.3</v>
      </c>
      <c r="AJ6" s="108">
        <v>28.8</v>
      </c>
      <c r="AK6" s="108">
        <v>7.23</v>
      </c>
      <c r="AL6" s="108">
        <v>25.8</v>
      </c>
      <c r="AM6" s="108">
        <v>31.7</v>
      </c>
      <c r="AN6" s="108">
        <v>6.06</v>
      </c>
      <c r="AO6" s="147">
        <v>7.16</v>
      </c>
      <c r="AP6" s="146">
        <v>14.9</v>
      </c>
      <c r="AQ6" s="108">
        <v>46.9</v>
      </c>
      <c r="AR6" s="108">
        <v>39.5</v>
      </c>
      <c r="AS6" s="108">
        <v>38.4</v>
      </c>
      <c r="AT6" s="108">
        <v>13.4</v>
      </c>
      <c r="AU6" s="108">
        <v>34.4</v>
      </c>
      <c r="AV6" s="108">
        <v>3.6</v>
      </c>
      <c r="AW6" s="108">
        <v>39.200000000000003</v>
      </c>
      <c r="AX6" s="108">
        <v>13</v>
      </c>
      <c r="AY6" s="108">
        <v>24.1</v>
      </c>
      <c r="AZ6" s="108">
        <v>15.6</v>
      </c>
      <c r="BA6" s="108">
        <v>12.1</v>
      </c>
      <c r="BB6" s="108">
        <v>20.9</v>
      </c>
      <c r="BC6" s="108"/>
      <c r="BD6" s="108">
        <v>14.5</v>
      </c>
      <c r="BE6" s="108">
        <v>11</v>
      </c>
      <c r="BF6" s="108">
        <v>24.2</v>
      </c>
      <c r="BG6" s="108">
        <v>33</v>
      </c>
      <c r="BH6" s="108">
        <v>40.6</v>
      </c>
      <c r="BI6" s="108">
        <v>23.4</v>
      </c>
      <c r="BJ6" s="147">
        <v>2</v>
      </c>
      <c r="BK6" s="21"/>
    </row>
    <row r="7" spans="1:63" x14ac:dyDescent="0.25">
      <c r="A7" s="154" t="s">
        <v>191</v>
      </c>
      <c r="B7" s="146">
        <v>28.6</v>
      </c>
      <c r="C7" s="108">
        <v>62.2</v>
      </c>
      <c r="D7" s="108">
        <v>43.9</v>
      </c>
      <c r="E7" s="108">
        <v>50.7</v>
      </c>
      <c r="F7" s="108">
        <v>27.4</v>
      </c>
      <c r="G7" s="108">
        <v>51.6</v>
      </c>
      <c r="H7" s="108">
        <v>32.799999999999997</v>
      </c>
      <c r="I7" s="108">
        <v>15.8</v>
      </c>
      <c r="J7" s="108"/>
      <c r="K7" s="108">
        <v>31.8</v>
      </c>
      <c r="L7" s="108">
        <v>30.4</v>
      </c>
      <c r="M7" s="108">
        <v>27.2</v>
      </c>
      <c r="N7" s="108">
        <v>43</v>
      </c>
      <c r="O7" s="108">
        <v>34.6</v>
      </c>
      <c r="P7" s="147">
        <v>37.5</v>
      </c>
      <c r="Q7" s="146">
        <v>32.4</v>
      </c>
      <c r="R7" s="108">
        <v>65.5</v>
      </c>
      <c r="S7" s="108">
        <v>50</v>
      </c>
      <c r="T7" s="108">
        <v>80.599999999999994</v>
      </c>
      <c r="U7" s="108">
        <v>53.5</v>
      </c>
      <c r="V7" s="108">
        <v>61.5</v>
      </c>
      <c r="W7" s="108">
        <v>50.3</v>
      </c>
      <c r="X7" s="108">
        <v>35.200000000000003</v>
      </c>
      <c r="Y7" s="108"/>
      <c r="Z7" s="108">
        <v>38.5</v>
      </c>
      <c r="AA7" s="108">
        <v>35.200000000000003</v>
      </c>
      <c r="AB7" s="108">
        <v>23.1</v>
      </c>
      <c r="AC7" s="147">
        <v>44.3</v>
      </c>
      <c r="AD7" s="146">
        <v>72.400000000000006</v>
      </c>
      <c r="AE7" s="108">
        <v>80.3</v>
      </c>
      <c r="AF7" s="108">
        <v>45.5</v>
      </c>
      <c r="AG7" s="108">
        <v>76.400000000000006</v>
      </c>
      <c r="AH7" s="108">
        <v>67.2</v>
      </c>
      <c r="AI7" s="108">
        <v>39.1</v>
      </c>
      <c r="AJ7" s="108">
        <v>29</v>
      </c>
      <c r="AK7" s="108">
        <v>71.7</v>
      </c>
      <c r="AL7" s="108">
        <v>51.8</v>
      </c>
      <c r="AM7" s="108">
        <v>48</v>
      </c>
      <c r="AN7" s="108">
        <v>73.900000000000006</v>
      </c>
      <c r="AO7" s="147">
        <v>82.3</v>
      </c>
      <c r="AP7" s="146">
        <v>75</v>
      </c>
      <c r="AQ7" s="108">
        <v>26.9</v>
      </c>
      <c r="AR7" s="108">
        <v>40.5</v>
      </c>
      <c r="AS7" s="108">
        <v>36.799999999999997</v>
      </c>
      <c r="AT7" s="108">
        <v>55.1</v>
      </c>
      <c r="AU7" s="108">
        <v>28.8</v>
      </c>
      <c r="AV7" s="108">
        <v>67.8</v>
      </c>
      <c r="AW7" s="108">
        <v>35.700000000000003</v>
      </c>
      <c r="AX7" s="108">
        <v>60.1</v>
      </c>
      <c r="AY7" s="108">
        <v>43.1</v>
      </c>
      <c r="AZ7" s="108">
        <v>63.5</v>
      </c>
      <c r="BA7" s="108">
        <v>66.8</v>
      </c>
      <c r="BB7" s="108">
        <v>45.3</v>
      </c>
      <c r="BC7" s="108"/>
      <c r="BD7" s="108">
        <v>49.1</v>
      </c>
      <c r="BE7" s="108">
        <v>69.900000000000006</v>
      </c>
      <c r="BF7" s="108">
        <v>65.900000000000006</v>
      </c>
      <c r="BG7" s="108">
        <v>51.1</v>
      </c>
      <c r="BH7" s="108">
        <v>29.7</v>
      </c>
      <c r="BI7" s="108">
        <v>45</v>
      </c>
      <c r="BJ7" s="147">
        <v>70.3</v>
      </c>
      <c r="BK7" s="21"/>
    </row>
    <row r="8" spans="1:63" x14ac:dyDescent="0.25">
      <c r="A8" s="203" t="s">
        <v>194</v>
      </c>
      <c r="B8" s="148">
        <v>0.52</v>
      </c>
      <c r="C8" s="149">
        <v>0.61</v>
      </c>
      <c r="D8" s="149">
        <v>2.72</v>
      </c>
      <c r="E8" s="149">
        <v>0.47</v>
      </c>
      <c r="F8" s="149">
        <v>1.37</v>
      </c>
      <c r="G8" s="149">
        <v>0.73</v>
      </c>
      <c r="H8" s="149">
        <v>0.34</v>
      </c>
      <c r="I8" s="149">
        <v>0.81</v>
      </c>
      <c r="J8" s="149"/>
      <c r="K8" s="149">
        <v>0.39</v>
      </c>
      <c r="L8" s="149">
        <v>0.26</v>
      </c>
      <c r="M8" s="149">
        <v>1.27</v>
      </c>
      <c r="N8" s="149">
        <v>0.28999999999999998</v>
      </c>
      <c r="O8" s="149">
        <v>0.27</v>
      </c>
      <c r="P8" s="150">
        <v>0.43</v>
      </c>
      <c r="Q8" s="148">
        <v>0.4</v>
      </c>
      <c r="R8" s="149">
        <v>0.35</v>
      </c>
      <c r="S8" s="149">
        <v>1.76</v>
      </c>
      <c r="T8" s="149">
        <v>0.18</v>
      </c>
      <c r="U8" s="149">
        <v>0.56999999999999995</v>
      </c>
      <c r="V8" s="149">
        <v>0.8</v>
      </c>
      <c r="W8" s="149">
        <v>0.42</v>
      </c>
      <c r="X8" s="149">
        <v>0.79</v>
      </c>
      <c r="Y8" s="149"/>
      <c r="Z8" s="149">
        <v>0.75</v>
      </c>
      <c r="AA8" s="149">
        <v>1.77</v>
      </c>
      <c r="AB8" s="149">
        <v>0.4</v>
      </c>
      <c r="AC8" s="150">
        <v>1.42</v>
      </c>
      <c r="AD8" s="148">
        <v>0.11</v>
      </c>
      <c r="AE8" s="149">
        <v>0</v>
      </c>
      <c r="AF8" s="149">
        <v>0.3</v>
      </c>
      <c r="AG8" s="149">
        <v>1.2</v>
      </c>
      <c r="AH8" s="149">
        <v>5.19</v>
      </c>
      <c r="AI8" s="149">
        <v>0.28000000000000003</v>
      </c>
      <c r="AJ8" s="149">
        <v>1.45</v>
      </c>
      <c r="AK8" s="149">
        <v>0.7</v>
      </c>
      <c r="AL8" s="149">
        <v>1.8</v>
      </c>
      <c r="AM8" s="149">
        <v>1.07</v>
      </c>
      <c r="AN8" s="149">
        <v>0.21</v>
      </c>
      <c r="AO8" s="150">
        <v>0.43</v>
      </c>
      <c r="AP8" s="148">
        <v>6.9000000000000006E-2</v>
      </c>
      <c r="AQ8" s="149">
        <v>0.17</v>
      </c>
      <c r="AR8" s="149">
        <v>0.55000000000000004</v>
      </c>
      <c r="AS8" s="149">
        <v>1.28</v>
      </c>
      <c r="AT8" s="149">
        <v>0.78</v>
      </c>
      <c r="AU8" s="149">
        <v>0.37</v>
      </c>
      <c r="AV8" s="149">
        <v>0.93</v>
      </c>
      <c r="AW8" s="149">
        <v>0.71</v>
      </c>
      <c r="AX8" s="149">
        <v>1.41</v>
      </c>
      <c r="AY8" s="149">
        <v>0.99</v>
      </c>
      <c r="AZ8" s="149">
        <v>0.33</v>
      </c>
      <c r="BA8" s="149">
        <v>0.36</v>
      </c>
      <c r="BB8" s="149">
        <v>2.57</v>
      </c>
      <c r="BC8" s="149"/>
      <c r="BD8" s="149">
        <v>0.69</v>
      </c>
      <c r="BE8" s="149">
        <v>0.25</v>
      </c>
      <c r="BF8" s="149">
        <v>0.83</v>
      </c>
      <c r="BG8" s="149">
        <v>0.38</v>
      </c>
      <c r="BH8" s="149">
        <v>0.19</v>
      </c>
      <c r="BI8" s="149">
        <v>1.7</v>
      </c>
      <c r="BJ8" s="150">
        <v>0.55000000000000004</v>
      </c>
      <c r="BK8" s="21"/>
    </row>
  </sheetData>
  <mergeCells count="4">
    <mergeCell ref="B3:P3"/>
    <mergeCell ref="Q3:AC3"/>
    <mergeCell ref="AD3:AO3"/>
    <mergeCell ref="AP3:BJ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zoomScale="115" zoomScaleNormal="115" workbookViewId="0">
      <selection activeCell="F26" sqref="F26"/>
    </sheetView>
  </sheetViews>
  <sheetFormatPr baseColWidth="10" defaultRowHeight="15" x14ac:dyDescent="0.25"/>
  <cols>
    <col min="2" max="2" width="16.140625" style="2" customWidth="1"/>
    <col min="3" max="3" width="11.42578125" style="2"/>
    <col min="5" max="5" width="11.42578125" style="2"/>
    <col min="6" max="6" width="18.7109375" style="2" customWidth="1"/>
    <col min="7" max="7" width="18.7109375" customWidth="1"/>
  </cols>
  <sheetData>
    <row r="1" spans="1:6" x14ac:dyDescent="0.25">
      <c r="A1" s="5" t="s">
        <v>2</v>
      </c>
    </row>
    <row r="3" spans="1:6" ht="36.75" x14ac:dyDescent="0.25">
      <c r="B3" s="111" t="s">
        <v>195</v>
      </c>
      <c r="C3" s="111" t="s">
        <v>196</v>
      </c>
      <c r="E3" s="112" t="s">
        <v>197</v>
      </c>
      <c r="F3" s="113" t="s">
        <v>198</v>
      </c>
    </row>
    <row r="4" spans="1:6" x14ac:dyDescent="0.25">
      <c r="B4" s="110">
        <v>10</v>
      </c>
      <c r="C4" s="110">
        <v>15.6</v>
      </c>
      <c r="E4" s="13">
        <v>1399</v>
      </c>
      <c r="F4" s="13">
        <v>2.0699999999999998</v>
      </c>
    </row>
    <row r="5" spans="1:6" x14ac:dyDescent="0.25">
      <c r="B5" s="110">
        <v>11</v>
      </c>
      <c r="C5" s="110">
        <v>12.1</v>
      </c>
      <c r="E5" s="13">
        <v>60.63</v>
      </c>
      <c r="F5" s="13">
        <v>24.1</v>
      </c>
    </row>
    <row r="6" spans="1:6" x14ac:dyDescent="0.25">
      <c r="B6" s="110">
        <v>15</v>
      </c>
      <c r="C6" s="110">
        <v>14.9</v>
      </c>
      <c r="E6" s="13">
        <v>119</v>
      </c>
      <c r="F6" s="13">
        <v>8.6</v>
      </c>
    </row>
    <row r="7" spans="1:6" x14ac:dyDescent="0.25">
      <c r="B7" s="110">
        <v>21</v>
      </c>
      <c r="C7" s="110">
        <v>31.7</v>
      </c>
      <c r="E7" s="13">
        <v>11.91</v>
      </c>
      <c r="F7" s="13">
        <v>46.9</v>
      </c>
    </row>
    <row r="8" spans="1:6" x14ac:dyDescent="0.25">
      <c r="B8" s="110">
        <v>43</v>
      </c>
      <c r="C8" s="110">
        <v>23.3</v>
      </c>
      <c r="E8" s="13">
        <v>11.82</v>
      </c>
      <c r="F8" s="13">
        <v>39.5</v>
      </c>
    </row>
    <row r="9" spans="1:6" x14ac:dyDescent="0.25">
      <c r="B9" s="110">
        <v>20</v>
      </c>
      <c r="C9" s="110">
        <v>2</v>
      </c>
      <c r="E9" s="13">
        <v>69.819999999999993</v>
      </c>
      <c r="F9" s="13">
        <v>5.19</v>
      </c>
    </row>
    <row r="10" spans="1:6" x14ac:dyDescent="0.25">
      <c r="B10" s="110">
        <v>19</v>
      </c>
      <c r="C10" s="110">
        <v>6.06</v>
      </c>
      <c r="E10" s="13">
        <v>3.63</v>
      </c>
      <c r="F10" s="13">
        <v>14.5</v>
      </c>
    </row>
    <row r="11" spans="1:6" x14ac:dyDescent="0.25">
      <c r="B11" s="110">
        <v>15</v>
      </c>
      <c r="C11" s="110">
        <v>24.2</v>
      </c>
      <c r="E11" s="13">
        <v>93.83</v>
      </c>
      <c r="F11" s="13">
        <v>38.4</v>
      </c>
    </row>
    <row r="12" spans="1:6" x14ac:dyDescent="0.25">
      <c r="B12" s="110">
        <v>17</v>
      </c>
      <c r="C12" s="110">
        <v>13</v>
      </c>
      <c r="E12" s="13">
        <v>37.72</v>
      </c>
      <c r="F12" s="13">
        <v>13.4</v>
      </c>
    </row>
    <row r="13" spans="1:6" x14ac:dyDescent="0.25">
      <c r="B13" s="110">
        <v>21</v>
      </c>
      <c r="C13" s="110">
        <v>2.0699999999999998</v>
      </c>
      <c r="E13" s="13">
        <v>13.75</v>
      </c>
      <c r="F13" s="13">
        <v>34.4</v>
      </c>
    </row>
    <row r="14" spans="1:6" x14ac:dyDescent="0.25">
      <c r="B14" s="110">
        <v>13</v>
      </c>
      <c r="C14" s="110">
        <v>24.1</v>
      </c>
      <c r="E14" s="13">
        <v>25.95</v>
      </c>
      <c r="F14" s="13">
        <v>11</v>
      </c>
    </row>
    <row r="15" spans="1:6" x14ac:dyDescent="0.25">
      <c r="B15" s="110">
        <v>23</v>
      </c>
      <c r="C15" s="110">
        <v>8.6</v>
      </c>
      <c r="E15" s="13">
        <v>33.82</v>
      </c>
      <c r="F15" s="13">
        <v>8.61</v>
      </c>
    </row>
    <row r="16" spans="1:6" x14ac:dyDescent="0.25">
      <c r="B16" s="110">
        <v>13</v>
      </c>
      <c r="C16" s="110">
        <v>46.9</v>
      </c>
      <c r="E16" s="13">
        <v>123.9</v>
      </c>
      <c r="F16" s="13">
        <v>3.6</v>
      </c>
    </row>
    <row r="17" spans="2:6" x14ac:dyDescent="0.25">
      <c r="B17" s="110">
        <v>10</v>
      </c>
      <c r="C17" s="110">
        <v>39.5</v>
      </c>
      <c r="E17" s="13">
        <v>95.08</v>
      </c>
      <c r="F17" s="13">
        <v>7.16</v>
      </c>
    </row>
    <row r="18" spans="2:6" x14ac:dyDescent="0.25">
      <c r="B18" s="110">
        <v>76</v>
      </c>
      <c r="C18" s="110">
        <v>5.19</v>
      </c>
      <c r="E18" s="13">
        <v>50.95</v>
      </c>
      <c r="F18" s="13">
        <v>39.200000000000003</v>
      </c>
    </row>
    <row r="19" spans="2:6" x14ac:dyDescent="0.25">
      <c r="B19" s="110">
        <v>16</v>
      </c>
      <c r="C19" s="110">
        <v>14.5</v>
      </c>
      <c r="E19" s="13">
        <v>53.83</v>
      </c>
      <c r="F19" s="13">
        <v>7.23</v>
      </c>
    </row>
    <row r="20" spans="2:6" x14ac:dyDescent="0.25">
      <c r="B20" s="110">
        <v>12</v>
      </c>
      <c r="C20" s="110">
        <v>38.4</v>
      </c>
      <c r="E20" s="13">
        <v>91.7</v>
      </c>
      <c r="F20" s="13">
        <v>25.8</v>
      </c>
    </row>
    <row r="21" spans="2:6" x14ac:dyDescent="0.25">
      <c r="B21" s="110">
        <v>11</v>
      </c>
      <c r="C21" s="110">
        <v>13.4</v>
      </c>
      <c r="E21" s="13">
        <v>67.680000000000007</v>
      </c>
      <c r="F21" s="13">
        <v>20.9</v>
      </c>
    </row>
    <row r="22" spans="2:6" x14ac:dyDescent="0.25">
      <c r="B22" s="110">
        <v>12</v>
      </c>
      <c r="C22" s="110">
        <v>34.4</v>
      </c>
      <c r="E22" s="13">
        <v>38</v>
      </c>
      <c r="F22" s="13">
        <v>28.8</v>
      </c>
    </row>
    <row r="23" spans="2:6" x14ac:dyDescent="0.25">
      <c r="B23" s="110">
        <v>18</v>
      </c>
      <c r="C23" s="110">
        <v>11</v>
      </c>
      <c r="E23" s="13">
        <v>56.95</v>
      </c>
      <c r="F23" s="13">
        <v>36.1</v>
      </c>
    </row>
    <row r="24" spans="2:6" x14ac:dyDescent="0.25">
      <c r="B24" s="110">
        <v>15</v>
      </c>
      <c r="C24" s="110">
        <v>8.61</v>
      </c>
      <c r="E24" s="13">
        <v>10.83</v>
      </c>
      <c r="F24" s="13">
        <v>33</v>
      </c>
    </row>
    <row r="25" spans="2:6" x14ac:dyDescent="0.25">
      <c r="B25" s="110">
        <v>13</v>
      </c>
      <c r="C25" s="110">
        <v>3.6</v>
      </c>
      <c r="E25" s="13">
        <v>8.27</v>
      </c>
      <c r="F25" s="13">
        <v>40.6</v>
      </c>
    </row>
    <row r="26" spans="2:6" x14ac:dyDescent="0.25">
      <c r="B26" s="110">
        <v>20</v>
      </c>
      <c r="C26" s="110">
        <v>7.16</v>
      </c>
      <c r="E26" s="13">
        <v>31.29</v>
      </c>
      <c r="F26" s="13">
        <v>23.4</v>
      </c>
    </row>
    <row r="27" spans="2:6" x14ac:dyDescent="0.25">
      <c r="B27" s="110">
        <v>10</v>
      </c>
      <c r="C27" s="110">
        <v>39.200000000000003</v>
      </c>
      <c r="E27" s="13">
        <v>2.42</v>
      </c>
      <c r="F27" s="13">
        <v>46.2</v>
      </c>
    </row>
    <row r="28" spans="2:6" x14ac:dyDescent="0.25">
      <c r="B28" s="110">
        <v>23</v>
      </c>
      <c r="C28" s="110">
        <v>7.23</v>
      </c>
      <c r="E28" s="13">
        <v>2.4700000000000002</v>
      </c>
      <c r="F28" s="13">
        <v>42.7</v>
      </c>
    </row>
    <row r="29" spans="2:6" x14ac:dyDescent="0.25">
      <c r="B29" s="110">
        <v>14</v>
      </c>
      <c r="C29" s="110">
        <v>25.8</v>
      </c>
      <c r="E29" s="13">
        <v>1.57</v>
      </c>
      <c r="F29" s="13">
        <v>64.099999999999994</v>
      </c>
    </row>
    <row r="30" spans="2:6" x14ac:dyDescent="0.25">
      <c r="B30" s="110">
        <v>10</v>
      </c>
      <c r="C30" s="110">
        <v>20.9</v>
      </c>
      <c r="E30" s="13">
        <v>1.91</v>
      </c>
      <c r="F30" s="13">
        <v>53.5</v>
      </c>
    </row>
    <row r="31" spans="2:6" x14ac:dyDescent="0.25">
      <c r="B31" s="110">
        <v>30</v>
      </c>
      <c r="C31" s="110">
        <v>28.8</v>
      </c>
      <c r="E31" s="13">
        <v>31.57</v>
      </c>
      <c r="F31" s="13">
        <v>22.6</v>
      </c>
    </row>
    <row r="32" spans="2:6" x14ac:dyDescent="0.25">
      <c r="B32" s="110">
        <v>17</v>
      </c>
      <c r="C32" s="110">
        <v>36.1</v>
      </c>
      <c r="E32" s="13">
        <v>1.4</v>
      </c>
      <c r="F32" s="13">
        <v>28.7</v>
      </c>
    </row>
    <row r="33" spans="2:6" x14ac:dyDescent="0.25">
      <c r="B33" s="110">
        <v>19</v>
      </c>
      <c r="C33" s="110">
        <v>33</v>
      </c>
      <c r="E33" s="13">
        <v>1.4</v>
      </c>
      <c r="F33" s="13">
        <v>27.1</v>
      </c>
    </row>
    <row r="34" spans="2:6" x14ac:dyDescent="0.25">
      <c r="B34" s="110">
        <v>11</v>
      </c>
      <c r="C34" s="110">
        <v>40.6</v>
      </c>
      <c r="E34" s="13">
        <v>4.8600000000000003</v>
      </c>
      <c r="F34" s="13">
        <v>38.200000000000003</v>
      </c>
    </row>
    <row r="35" spans="2:6" x14ac:dyDescent="0.25">
      <c r="B35" s="110">
        <v>12</v>
      </c>
      <c r="C35" s="110">
        <v>23.4</v>
      </c>
      <c r="E35" s="13">
        <v>2.2799999999999998</v>
      </c>
      <c r="F35" s="13">
        <v>27.5</v>
      </c>
    </row>
    <row r="36" spans="2:6" x14ac:dyDescent="0.25">
      <c r="B36" s="110">
        <v>0</v>
      </c>
      <c r="C36" s="110">
        <v>46.2</v>
      </c>
      <c r="E36" s="13">
        <v>1.4</v>
      </c>
      <c r="F36" s="13">
        <v>35.9</v>
      </c>
    </row>
    <row r="37" spans="2:6" x14ac:dyDescent="0.25">
      <c r="B37" s="110">
        <v>0</v>
      </c>
      <c r="C37" s="110">
        <v>42.7</v>
      </c>
      <c r="E37" s="13">
        <v>1.4</v>
      </c>
      <c r="F37" s="13">
        <v>34.9</v>
      </c>
    </row>
    <row r="38" spans="2:6" x14ac:dyDescent="0.25">
      <c r="B38" s="110">
        <v>0</v>
      </c>
      <c r="C38" s="110">
        <v>64.099999999999994</v>
      </c>
      <c r="E38" s="13">
        <v>1.52</v>
      </c>
      <c r="F38" s="13">
        <v>40.799999999999997</v>
      </c>
    </row>
    <row r="39" spans="2:6" x14ac:dyDescent="0.25">
      <c r="B39" s="110">
        <v>0</v>
      </c>
      <c r="C39" s="110">
        <v>53.5</v>
      </c>
      <c r="E39" s="13">
        <v>1.4</v>
      </c>
      <c r="F39" s="13">
        <v>48.8</v>
      </c>
    </row>
    <row r="40" spans="2:6" x14ac:dyDescent="0.25">
      <c r="B40" s="110">
        <v>0</v>
      </c>
      <c r="C40" s="110">
        <v>22.6</v>
      </c>
      <c r="E40" s="13">
        <v>5.17</v>
      </c>
      <c r="F40" s="13">
        <v>34.200000000000003</v>
      </c>
    </row>
    <row r="41" spans="2:6" x14ac:dyDescent="0.25">
      <c r="B41" s="110">
        <v>0</v>
      </c>
      <c r="C41" s="110">
        <v>28.7</v>
      </c>
    </row>
    <row r="42" spans="2:6" x14ac:dyDescent="0.25">
      <c r="B42" s="110">
        <v>0</v>
      </c>
      <c r="C42" s="110">
        <v>27.1</v>
      </c>
    </row>
    <row r="43" spans="2:6" x14ac:dyDescent="0.25">
      <c r="B43" s="110">
        <v>0</v>
      </c>
      <c r="C43" s="110">
        <v>38.200000000000003</v>
      </c>
    </row>
    <row r="44" spans="2:6" x14ac:dyDescent="0.25">
      <c r="B44" s="110">
        <v>0</v>
      </c>
      <c r="C44" s="110">
        <v>27.5</v>
      </c>
    </row>
    <row r="45" spans="2:6" x14ac:dyDescent="0.25">
      <c r="B45" s="110">
        <v>0</v>
      </c>
      <c r="C45" s="110">
        <v>35.9</v>
      </c>
    </row>
    <row r="46" spans="2:6" x14ac:dyDescent="0.25">
      <c r="B46" s="110">
        <v>0</v>
      </c>
      <c r="C46" s="110">
        <v>34.9</v>
      </c>
    </row>
    <row r="47" spans="2:6" x14ac:dyDescent="0.25">
      <c r="B47" s="110">
        <v>0</v>
      </c>
      <c r="C47" s="110">
        <v>40.799999999999997</v>
      </c>
    </row>
    <row r="48" spans="2:6" x14ac:dyDescent="0.25">
      <c r="B48" s="110">
        <v>0</v>
      </c>
      <c r="C48" s="110">
        <v>48.8</v>
      </c>
    </row>
    <row r="49" spans="2:3" x14ac:dyDescent="0.25">
      <c r="B49" s="110">
        <v>0</v>
      </c>
      <c r="C49" s="110">
        <v>34.200000000000003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zoomScale="115" zoomScaleNormal="115" workbookViewId="0">
      <selection activeCell="B3" sqref="B3"/>
    </sheetView>
  </sheetViews>
  <sheetFormatPr baseColWidth="10" defaultRowHeight="15" x14ac:dyDescent="0.25"/>
  <cols>
    <col min="2" max="2" width="16" customWidth="1"/>
  </cols>
  <sheetData>
    <row r="1" spans="1:6" x14ac:dyDescent="0.25">
      <c r="A1" s="5" t="s">
        <v>3</v>
      </c>
    </row>
    <row r="3" spans="1:6" ht="36" x14ac:dyDescent="0.25">
      <c r="B3" s="114" t="s">
        <v>195</v>
      </c>
      <c r="C3" s="114" t="s">
        <v>199</v>
      </c>
      <c r="E3" s="112" t="s">
        <v>197</v>
      </c>
      <c r="F3" s="113" t="s">
        <v>200</v>
      </c>
    </row>
    <row r="4" spans="1:6" x14ac:dyDescent="0.25">
      <c r="B4" s="13">
        <v>23</v>
      </c>
      <c r="C4" s="13">
        <v>71.7</v>
      </c>
      <c r="E4" s="13">
        <v>13.75</v>
      </c>
      <c r="F4" s="13">
        <v>28.8</v>
      </c>
    </row>
    <row r="5" spans="1:6" x14ac:dyDescent="0.25">
      <c r="B5" s="13">
        <v>14</v>
      </c>
      <c r="C5" s="13">
        <v>51.8</v>
      </c>
      <c r="E5" s="13">
        <v>25.95</v>
      </c>
      <c r="F5" s="13">
        <v>69.900000000000006</v>
      </c>
    </row>
    <row r="6" spans="1:6" x14ac:dyDescent="0.25">
      <c r="B6" s="13">
        <v>10</v>
      </c>
      <c r="C6" s="13">
        <v>45.3</v>
      </c>
      <c r="E6" s="13">
        <v>33.82</v>
      </c>
      <c r="F6" s="13">
        <v>72.400000000000006</v>
      </c>
    </row>
    <row r="7" spans="1:6" x14ac:dyDescent="0.25">
      <c r="B7" s="13">
        <v>30</v>
      </c>
      <c r="C7" s="13">
        <v>29</v>
      </c>
      <c r="E7" s="13">
        <v>123.9</v>
      </c>
      <c r="F7" s="13">
        <v>67.8</v>
      </c>
    </row>
    <row r="8" spans="1:6" x14ac:dyDescent="0.25">
      <c r="B8" s="13">
        <v>17</v>
      </c>
      <c r="C8" s="13">
        <v>45.5</v>
      </c>
      <c r="E8" s="13">
        <v>95.08</v>
      </c>
      <c r="F8" s="13">
        <v>82.3</v>
      </c>
    </row>
    <row r="9" spans="1:6" x14ac:dyDescent="0.25">
      <c r="B9" s="13">
        <v>19</v>
      </c>
      <c r="C9" s="13">
        <v>51.1</v>
      </c>
      <c r="E9" s="13">
        <v>50.95</v>
      </c>
      <c r="F9" s="13">
        <v>35.700000000000003</v>
      </c>
    </row>
    <row r="10" spans="1:6" x14ac:dyDescent="0.25">
      <c r="B10" s="13">
        <v>0</v>
      </c>
      <c r="C10" s="13">
        <v>28.6</v>
      </c>
      <c r="E10" s="13">
        <v>53.83</v>
      </c>
      <c r="F10" s="13">
        <v>71.7</v>
      </c>
    </row>
    <row r="11" spans="1:6" x14ac:dyDescent="0.25">
      <c r="B11" s="13">
        <v>0</v>
      </c>
      <c r="C11" s="13">
        <v>30.4</v>
      </c>
      <c r="E11" s="13">
        <v>91.7</v>
      </c>
      <c r="F11" s="13">
        <v>51.8</v>
      </c>
    </row>
    <row r="12" spans="1:6" x14ac:dyDescent="0.25">
      <c r="B12" s="13">
        <v>0</v>
      </c>
      <c r="C12" s="13">
        <v>15.8</v>
      </c>
      <c r="E12" s="13">
        <v>67.680000000000007</v>
      </c>
      <c r="F12" s="13">
        <v>45.3</v>
      </c>
    </row>
    <row r="13" spans="1:6" x14ac:dyDescent="0.25">
      <c r="B13" s="13">
        <v>0</v>
      </c>
      <c r="C13" s="13">
        <v>31.8</v>
      </c>
      <c r="E13" s="13">
        <v>38</v>
      </c>
      <c r="F13" s="13">
        <v>29</v>
      </c>
    </row>
    <row r="14" spans="1:6" x14ac:dyDescent="0.25">
      <c r="B14" s="13">
        <v>0</v>
      </c>
      <c r="C14" s="13">
        <v>62.2</v>
      </c>
      <c r="E14" s="13">
        <v>56.95</v>
      </c>
      <c r="F14" s="13">
        <v>45.5</v>
      </c>
    </row>
    <row r="15" spans="1:6" x14ac:dyDescent="0.25">
      <c r="B15" s="13">
        <v>0</v>
      </c>
      <c r="C15" s="13">
        <v>43.9</v>
      </c>
      <c r="E15" s="13">
        <v>10.83</v>
      </c>
      <c r="F15" s="13">
        <v>51.1</v>
      </c>
    </row>
    <row r="16" spans="1:6" x14ac:dyDescent="0.25">
      <c r="B16" s="13">
        <v>0</v>
      </c>
      <c r="C16" s="13">
        <v>50.7</v>
      </c>
      <c r="E16" s="13">
        <v>8.27</v>
      </c>
      <c r="F16" s="13">
        <v>29.7</v>
      </c>
    </row>
    <row r="17" spans="2:6" x14ac:dyDescent="0.25">
      <c r="B17" s="13">
        <v>0</v>
      </c>
      <c r="C17" s="13">
        <v>27.4</v>
      </c>
      <c r="E17" s="13">
        <v>31.29</v>
      </c>
      <c r="F17" s="13">
        <v>45</v>
      </c>
    </row>
    <row r="18" spans="2:6" x14ac:dyDescent="0.25">
      <c r="B18" s="13">
        <v>0</v>
      </c>
      <c r="C18" s="13">
        <v>51.6</v>
      </c>
      <c r="E18" s="13">
        <v>2.42</v>
      </c>
      <c r="F18" s="13">
        <v>28.6</v>
      </c>
    </row>
    <row r="19" spans="2:6" x14ac:dyDescent="0.25">
      <c r="B19" s="13">
        <v>0</v>
      </c>
      <c r="C19" s="13">
        <v>32.799999999999997</v>
      </c>
      <c r="E19" s="13">
        <v>2.4700000000000002</v>
      </c>
      <c r="F19" s="13">
        <v>30.4</v>
      </c>
    </row>
    <row r="20" spans="2:6" x14ac:dyDescent="0.25">
      <c r="B20" s="13">
        <v>0</v>
      </c>
      <c r="C20" s="13">
        <v>27.2</v>
      </c>
      <c r="E20" s="13">
        <v>1.57</v>
      </c>
      <c r="F20" s="13">
        <v>15.8</v>
      </c>
    </row>
    <row r="21" spans="2:6" x14ac:dyDescent="0.25">
      <c r="B21" s="13">
        <v>0</v>
      </c>
      <c r="C21" s="13">
        <v>43</v>
      </c>
      <c r="E21" s="13">
        <v>1.91</v>
      </c>
      <c r="F21" s="13">
        <v>31.8</v>
      </c>
    </row>
    <row r="22" spans="2:6" x14ac:dyDescent="0.25">
      <c r="B22" s="13">
        <v>0</v>
      </c>
      <c r="C22" s="13">
        <v>34.6</v>
      </c>
      <c r="E22" s="13">
        <v>31.57</v>
      </c>
      <c r="F22" s="13">
        <v>62.2</v>
      </c>
    </row>
    <row r="23" spans="2:6" x14ac:dyDescent="0.25">
      <c r="B23" s="13">
        <v>0</v>
      </c>
      <c r="C23" s="13">
        <v>37.5</v>
      </c>
      <c r="E23" s="13">
        <v>1.4</v>
      </c>
      <c r="F23" s="13">
        <v>43.9</v>
      </c>
    </row>
    <row r="24" spans="2:6" x14ac:dyDescent="0.25">
      <c r="B24" s="13">
        <v>11</v>
      </c>
      <c r="C24" s="13">
        <v>29.7</v>
      </c>
      <c r="E24" s="13">
        <v>1.4</v>
      </c>
      <c r="F24" s="13">
        <v>50.7</v>
      </c>
    </row>
    <row r="25" spans="2:6" x14ac:dyDescent="0.25">
      <c r="B25" s="13">
        <v>12</v>
      </c>
      <c r="C25" s="13">
        <v>45</v>
      </c>
      <c r="E25" s="13">
        <v>4.8600000000000003</v>
      </c>
      <c r="F25" s="13">
        <v>27.4</v>
      </c>
    </row>
    <row r="26" spans="2:6" x14ac:dyDescent="0.25">
      <c r="E26" s="13">
        <v>2.2799999999999998</v>
      </c>
      <c r="F26" s="13">
        <v>51.6</v>
      </c>
    </row>
    <row r="27" spans="2:6" x14ac:dyDescent="0.25">
      <c r="E27" s="13">
        <v>1.4</v>
      </c>
      <c r="F27" s="13">
        <v>32.799999999999997</v>
      </c>
    </row>
    <row r="28" spans="2:6" x14ac:dyDescent="0.25">
      <c r="E28" s="13">
        <v>1.4</v>
      </c>
      <c r="F28" s="13">
        <v>27.2</v>
      </c>
    </row>
    <row r="29" spans="2:6" x14ac:dyDescent="0.25">
      <c r="E29" s="13">
        <v>1.52</v>
      </c>
      <c r="F29" s="13">
        <v>43</v>
      </c>
    </row>
    <row r="30" spans="2:6" x14ac:dyDescent="0.25">
      <c r="E30" s="13">
        <v>1.4</v>
      </c>
      <c r="F30" s="13">
        <v>34.6</v>
      </c>
    </row>
    <row r="31" spans="2:6" x14ac:dyDescent="0.25">
      <c r="E31" s="13">
        <v>5.17</v>
      </c>
      <c r="F31" s="13">
        <v>37.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3"/>
  <sheetViews>
    <sheetView topLeftCell="A7" zoomScale="85" zoomScaleNormal="85" workbookViewId="0">
      <selection activeCell="B3" sqref="B3:G5"/>
    </sheetView>
  </sheetViews>
  <sheetFormatPr baseColWidth="10" defaultRowHeight="15" x14ac:dyDescent="0.25"/>
  <cols>
    <col min="1" max="1" width="16.42578125" bestFit="1" customWidth="1"/>
    <col min="2" max="2" width="13.140625" bestFit="1" customWidth="1"/>
    <col min="3" max="3" width="12.85546875" bestFit="1" customWidth="1"/>
    <col min="4" max="4" width="13.140625" bestFit="1" customWidth="1"/>
    <col min="5" max="5" width="12.85546875" bestFit="1" customWidth="1"/>
    <col min="6" max="6" width="13.140625" bestFit="1" customWidth="1"/>
    <col min="7" max="7" width="12.85546875" bestFit="1" customWidth="1"/>
    <col min="9" max="14" width="15.85546875" bestFit="1" customWidth="1"/>
    <col min="16" max="16" width="12.42578125" bestFit="1" customWidth="1"/>
    <col min="17" max="17" width="12.140625" bestFit="1" customWidth="1"/>
    <col min="18" max="18" width="12.42578125" bestFit="1" customWidth="1"/>
    <col min="19" max="19" width="12.140625" bestFit="1" customWidth="1"/>
    <col min="20" max="20" width="12.42578125" bestFit="1" customWidth="1"/>
    <col min="21" max="21" width="12.140625" bestFit="1" customWidth="1"/>
    <col min="23" max="23" width="12.42578125" bestFit="1" customWidth="1"/>
    <col min="24" max="24" width="12.140625" bestFit="1" customWidth="1"/>
    <col min="25" max="25" width="12.42578125" bestFit="1" customWidth="1"/>
    <col min="26" max="26" width="12.140625" bestFit="1" customWidth="1"/>
    <col min="27" max="27" width="12.42578125" bestFit="1" customWidth="1"/>
    <col min="28" max="28" width="12.140625" bestFit="1" customWidth="1"/>
  </cols>
  <sheetData>
    <row r="1" spans="1:29" x14ac:dyDescent="0.25">
      <c r="A1" s="5" t="s">
        <v>47</v>
      </c>
    </row>
    <row r="3" spans="1:29" x14ac:dyDescent="0.25">
      <c r="B3" s="337" t="s">
        <v>29</v>
      </c>
      <c r="C3" s="337"/>
      <c r="D3" s="337"/>
      <c r="E3" s="337"/>
      <c r="F3" s="337"/>
      <c r="G3" s="337"/>
      <c r="I3" s="337" t="s">
        <v>30</v>
      </c>
      <c r="J3" s="337"/>
      <c r="K3" s="337"/>
      <c r="L3" s="337"/>
      <c r="M3" s="337"/>
      <c r="N3" s="337"/>
      <c r="P3" s="337" t="s">
        <v>28</v>
      </c>
      <c r="Q3" s="337"/>
      <c r="R3" s="337"/>
      <c r="S3" s="337"/>
      <c r="T3" s="337"/>
      <c r="U3" s="337"/>
      <c r="W3" s="337" t="s">
        <v>27</v>
      </c>
      <c r="X3" s="337"/>
      <c r="Y3" s="337"/>
      <c r="Z3" s="337"/>
      <c r="AA3" s="337"/>
      <c r="AB3" s="337"/>
    </row>
    <row r="4" spans="1:29" x14ac:dyDescent="0.25">
      <c r="B4" s="338" t="s">
        <v>115</v>
      </c>
      <c r="C4" s="338"/>
      <c r="D4" s="339" t="s">
        <v>116</v>
      </c>
      <c r="E4" s="339"/>
      <c r="F4" s="340" t="s">
        <v>117</v>
      </c>
      <c r="G4" s="340"/>
      <c r="I4" s="338" t="s">
        <v>115</v>
      </c>
      <c r="J4" s="338"/>
      <c r="K4" s="339" t="s">
        <v>116</v>
      </c>
      <c r="L4" s="339"/>
      <c r="M4" s="340" t="s">
        <v>117</v>
      </c>
      <c r="N4" s="340"/>
      <c r="P4" s="338" t="s">
        <v>115</v>
      </c>
      <c r="Q4" s="338"/>
      <c r="R4" s="339" t="s">
        <v>116</v>
      </c>
      <c r="S4" s="339"/>
      <c r="T4" s="340" t="s">
        <v>117</v>
      </c>
      <c r="U4" s="340"/>
      <c r="W4" s="338" t="s">
        <v>115</v>
      </c>
      <c r="X4" s="338"/>
      <c r="Y4" s="339" t="s">
        <v>116</v>
      </c>
      <c r="Z4" s="339"/>
      <c r="AA4" s="340" t="s">
        <v>117</v>
      </c>
      <c r="AB4" s="340"/>
    </row>
    <row r="5" spans="1:29" x14ac:dyDescent="0.25">
      <c r="B5" s="115" t="s">
        <v>201</v>
      </c>
      <c r="C5" s="115" t="s">
        <v>202</v>
      </c>
      <c r="D5" s="115" t="s">
        <v>201</v>
      </c>
      <c r="E5" s="115" t="s">
        <v>202</v>
      </c>
      <c r="F5" s="115" t="s">
        <v>201</v>
      </c>
      <c r="G5" s="115" t="s">
        <v>202</v>
      </c>
      <c r="H5" s="2"/>
      <c r="I5" s="115" t="s">
        <v>201</v>
      </c>
      <c r="J5" s="115" t="s">
        <v>202</v>
      </c>
      <c r="K5" s="115" t="s">
        <v>201</v>
      </c>
      <c r="L5" s="115" t="s">
        <v>202</v>
      </c>
      <c r="M5" s="115" t="s">
        <v>201</v>
      </c>
      <c r="N5" s="115" t="s">
        <v>202</v>
      </c>
      <c r="O5" s="2"/>
      <c r="P5" s="115" t="s">
        <v>201</v>
      </c>
      <c r="Q5" s="115" t="s">
        <v>202</v>
      </c>
      <c r="R5" s="115" t="s">
        <v>201</v>
      </c>
      <c r="S5" s="115" t="s">
        <v>202</v>
      </c>
      <c r="T5" s="115" t="s">
        <v>201</v>
      </c>
      <c r="U5" s="115" t="s">
        <v>202</v>
      </c>
      <c r="V5" s="2"/>
      <c r="W5" s="115" t="s">
        <v>201</v>
      </c>
      <c r="X5" s="115" t="s">
        <v>202</v>
      </c>
      <c r="Y5" s="115" t="s">
        <v>201</v>
      </c>
      <c r="Z5" s="115" t="s">
        <v>202</v>
      </c>
      <c r="AA5" s="115" t="s">
        <v>201</v>
      </c>
      <c r="AB5" s="115" t="s">
        <v>202</v>
      </c>
      <c r="AC5" s="2"/>
    </row>
    <row r="6" spans="1:29" x14ac:dyDescent="0.25">
      <c r="A6" s="336" t="s">
        <v>36</v>
      </c>
      <c r="B6" s="13">
        <v>0</v>
      </c>
      <c r="C6" s="13">
        <v>0</v>
      </c>
      <c r="D6" s="13">
        <v>0</v>
      </c>
      <c r="E6" s="13">
        <v>0.04</v>
      </c>
      <c r="F6" s="13">
        <v>0.02</v>
      </c>
      <c r="G6" s="13">
        <v>0.05</v>
      </c>
      <c r="H6" s="2"/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2"/>
      <c r="P6" s="13">
        <v>0</v>
      </c>
      <c r="Q6" s="13">
        <v>0</v>
      </c>
      <c r="R6" s="13">
        <v>0.06</v>
      </c>
      <c r="S6" s="13">
        <v>0</v>
      </c>
      <c r="T6" s="13">
        <v>0</v>
      </c>
      <c r="U6" s="13">
        <v>0.12</v>
      </c>
      <c r="V6" s="2"/>
      <c r="W6" s="13">
        <v>0.21</v>
      </c>
      <c r="X6" s="13">
        <v>0</v>
      </c>
      <c r="Y6" s="13">
        <v>0.27</v>
      </c>
      <c r="Z6" s="13">
        <v>0</v>
      </c>
      <c r="AA6" s="13">
        <v>0.17</v>
      </c>
      <c r="AB6" s="13">
        <v>0.03</v>
      </c>
      <c r="AC6" s="2"/>
    </row>
    <row r="7" spans="1:29" x14ac:dyDescent="0.25">
      <c r="A7" s="336"/>
      <c r="B7" s="13">
        <v>0.05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2"/>
      <c r="I7" s="13">
        <v>0</v>
      </c>
      <c r="J7" s="13">
        <v>0</v>
      </c>
      <c r="K7" s="13">
        <v>0.08</v>
      </c>
      <c r="L7" s="13">
        <v>0</v>
      </c>
      <c r="M7" s="13">
        <v>0</v>
      </c>
      <c r="N7" s="13">
        <v>0</v>
      </c>
      <c r="O7" s="2"/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2"/>
      <c r="W7" s="13">
        <v>2.02</v>
      </c>
      <c r="X7" s="13">
        <v>0.28000000000000003</v>
      </c>
      <c r="Y7" s="13">
        <v>0</v>
      </c>
      <c r="Z7" s="13">
        <v>0</v>
      </c>
      <c r="AA7" s="13">
        <v>0</v>
      </c>
      <c r="AB7" s="13">
        <v>1.5</v>
      </c>
      <c r="AC7" s="2"/>
    </row>
    <row r="8" spans="1:29" x14ac:dyDescent="0.25">
      <c r="A8" s="336"/>
      <c r="B8" s="13">
        <v>0</v>
      </c>
      <c r="C8" s="13">
        <v>0.06</v>
      </c>
      <c r="D8" s="13">
        <v>0</v>
      </c>
      <c r="E8" s="13">
        <v>7.0000000000000007E-2</v>
      </c>
      <c r="F8" s="13">
        <v>0</v>
      </c>
      <c r="G8" s="13">
        <v>0.03</v>
      </c>
      <c r="H8" s="2"/>
      <c r="I8" s="13">
        <v>0</v>
      </c>
      <c r="J8" s="13">
        <v>0.03</v>
      </c>
      <c r="K8" s="13">
        <v>0</v>
      </c>
      <c r="L8" s="13">
        <v>0</v>
      </c>
      <c r="M8" s="13">
        <v>0</v>
      </c>
      <c r="N8" s="13">
        <v>0</v>
      </c>
      <c r="O8" s="2"/>
      <c r="P8" s="13">
        <v>0</v>
      </c>
      <c r="Q8" s="13">
        <v>0.02</v>
      </c>
      <c r="R8" s="13">
        <v>0</v>
      </c>
      <c r="S8" s="13">
        <v>0.02</v>
      </c>
      <c r="T8" s="13">
        <v>0.01</v>
      </c>
      <c r="U8" s="13">
        <v>0.18</v>
      </c>
      <c r="V8" s="2"/>
      <c r="W8" s="13">
        <v>0.41</v>
      </c>
      <c r="X8" s="13">
        <v>0.4</v>
      </c>
      <c r="Y8" s="13">
        <v>0</v>
      </c>
      <c r="Z8" s="13">
        <v>0</v>
      </c>
      <c r="AA8" s="13">
        <v>0</v>
      </c>
      <c r="AB8" s="13">
        <v>0</v>
      </c>
      <c r="AC8" s="2"/>
    </row>
    <row r="9" spans="1:29" x14ac:dyDescent="0.25">
      <c r="A9" s="336"/>
      <c r="B9" s="13">
        <v>0.01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2"/>
      <c r="I9" s="13">
        <v>0.02</v>
      </c>
      <c r="J9" s="13">
        <v>0.05</v>
      </c>
      <c r="K9" s="13">
        <v>0.03</v>
      </c>
      <c r="L9" s="13">
        <v>0</v>
      </c>
      <c r="M9" s="13">
        <v>0</v>
      </c>
      <c r="N9" s="13">
        <v>0</v>
      </c>
      <c r="O9" s="2"/>
      <c r="P9" s="13">
        <v>0.06</v>
      </c>
      <c r="Q9" s="13">
        <v>0</v>
      </c>
      <c r="R9" s="13">
        <v>0.16</v>
      </c>
      <c r="S9" s="13">
        <v>0.38</v>
      </c>
      <c r="T9" s="13">
        <v>0</v>
      </c>
      <c r="U9" s="13">
        <v>0.34</v>
      </c>
      <c r="V9" s="2"/>
      <c r="W9" s="13">
        <v>0.52</v>
      </c>
      <c r="X9" s="13">
        <v>0.3</v>
      </c>
      <c r="Y9" s="13">
        <v>0.67</v>
      </c>
      <c r="Z9" s="13">
        <v>0</v>
      </c>
      <c r="AA9" s="13">
        <v>0.18</v>
      </c>
      <c r="AB9" s="13">
        <v>0</v>
      </c>
      <c r="AC9" s="2"/>
    </row>
    <row r="10" spans="1:29" x14ac:dyDescent="0.25">
      <c r="A10" s="336"/>
      <c r="B10" s="13">
        <v>0</v>
      </c>
      <c r="C10" s="13">
        <v>0</v>
      </c>
      <c r="D10" s="13">
        <v>0</v>
      </c>
      <c r="E10" s="13">
        <v>0</v>
      </c>
      <c r="F10" s="13">
        <v>0</v>
      </c>
      <c r="G10" s="13">
        <v>0.15</v>
      </c>
      <c r="H10" s="2"/>
      <c r="I10" s="13">
        <v>0</v>
      </c>
      <c r="J10" s="13">
        <v>0</v>
      </c>
      <c r="K10" s="13">
        <v>0.05</v>
      </c>
      <c r="L10" s="13">
        <v>0.14000000000000001</v>
      </c>
      <c r="M10" s="13">
        <v>0.03</v>
      </c>
      <c r="N10" s="13">
        <v>0.14000000000000001</v>
      </c>
      <c r="O10" s="2"/>
      <c r="P10" s="13">
        <v>0.1</v>
      </c>
      <c r="Q10" s="13">
        <v>0</v>
      </c>
      <c r="R10" s="13">
        <v>0.1</v>
      </c>
      <c r="S10" s="13">
        <v>0</v>
      </c>
      <c r="T10" s="13">
        <v>0</v>
      </c>
      <c r="U10" s="13">
        <v>0</v>
      </c>
      <c r="V10" s="2"/>
      <c r="W10" s="13">
        <v>0.98</v>
      </c>
      <c r="X10" s="13">
        <v>1.36</v>
      </c>
      <c r="Y10" s="13">
        <v>1.34</v>
      </c>
      <c r="Z10" s="13">
        <v>0.95</v>
      </c>
      <c r="AA10" s="13">
        <v>0.55000000000000004</v>
      </c>
      <c r="AB10" s="13">
        <v>0.28999999999999998</v>
      </c>
      <c r="AC10" s="2"/>
    </row>
    <row r="11" spans="1:29" x14ac:dyDescent="0.25">
      <c r="A11" s="336"/>
      <c r="B11" s="13">
        <v>0</v>
      </c>
      <c r="C11" s="13">
        <v>0.02</v>
      </c>
      <c r="D11" s="13">
        <v>0</v>
      </c>
      <c r="E11" s="13">
        <v>0.03</v>
      </c>
      <c r="F11" s="13">
        <v>0</v>
      </c>
      <c r="G11" s="13">
        <v>0.01</v>
      </c>
      <c r="H11" s="2"/>
      <c r="I11" s="13">
        <v>0</v>
      </c>
      <c r="J11" s="13">
        <v>0.02</v>
      </c>
      <c r="K11" s="13">
        <v>0</v>
      </c>
      <c r="L11" s="13">
        <v>0</v>
      </c>
      <c r="M11" s="13">
        <v>0</v>
      </c>
      <c r="N11" s="13">
        <v>0.04</v>
      </c>
      <c r="O11" s="2"/>
      <c r="P11" s="13">
        <v>0.01</v>
      </c>
      <c r="Q11" s="13">
        <v>0.04</v>
      </c>
      <c r="R11" s="13">
        <v>0</v>
      </c>
      <c r="S11" s="13">
        <v>0.09</v>
      </c>
      <c r="T11" s="13">
        <v>0</v>
      </c>
      <c r="U11" s="13">
        <v>0</v>
      </c>
      <c r="V11" s="2"/>
      <c r="W11" s="13">
        <v>0.15</v>
      </c>
      <c r="X11" s="13">
        <v>0.11</v>
      </c>
      <c r="Y11" s="13">
        <v>1.06</v>
      </c>
      <c r="Z11" s="13">
        <v>0.18</v>
      </c>
      <c r="AA11" s="13">
        <v>0.79</v>
      </c>
      <c r="AB11" s="13">
        <v>0.39</v>
      </c>
      <c r="AC11" s="2"/>
    </row>
    <row r="12" spans="1:29" x14ac:dyDescent="0.25">
      <c r="A12" s="336"/>
      <c r="B12" s="13">
        <v>0</v>
      </c>
      <c r="C12" s="13">
        <v>0</v>
      </c>
      <c r="D12" s="13">
        <v>0.01</v>
      </c>
      <c r="E12" s="13">
        <v>0.17</v>
      </c>
      <c r="F12" s="13">
        <v>0</v>
      </c>
      <c r="G12" s="13">
        <v>0.11</v>
      </c>
      <c r="H12" s="2"/>
      <c r="I12" s="13">
        <v>0</v>
      </c>
      <c r="J12" s="13">
        <v>0</v>
      </c>
      <c r="K12" s="13">
        <v>0.04</v>
      </c>
      <c r="L12" s="13">
        <v>0</v>
      </c>
      <c r="M12" s="13">
        <v>0</v>
      </c>
      <c r="N12" s="13">
        <v>0</v>
      </c>
      <c r="O12" s="2"/>
      <c r="P12" s="13">
        <v>0</v>
      </c>
      <c r="Q12" s="13">
        <v>0</v>
      </c>
      <c r="R12" s="13">
        <v>0.12</v>
      </c>
      <c r="S12" s="13">
        <v>0</v>
      </c>
      <c r="T12" s="13">
        <v>0.02</v>
      </c>
      <c r="U12" s="13">
        <v>0</v>
      </c>
      <c r="V12" s="2"/>
      <c r="W12" s="13">
        <v>0.5</v>
      </c>
      <c r="X12" s="13">
        <v>0.17</v>
      </c>
      <c r="Y12" s="13">
        <v>1.57</v>
      </c>
      <c r="Z12" s="13">
        <v>1.36</v>
      </c>
      <c r="AA12" s="13">
        <v>0.13</v>
      </c>
      <c r="AB12" s="13">
        <v>0.11</v>
      </c>
      <c r="AC12" s="2"/>
    </row>
    <row r="13" spans="1:29" x14ac:dyDescent="0.25">
      <c r="A13" s="336"/>
      <c r="B13" s="13">
        <v>0</v>
      </c>
      <c r="C13" s="13">
        <v>0</v>
      </c>
      <c r="D13" s="13">
        <v>0</v>
      </c>
      <c r="E13" s="13">
        <v>0.2</v>
      </c>
      <c r="F13" s="13">
        <v>0</v>
      </c>
      <c r="G13" s="13">
        <v>0</v>
      </c>
      <c r="H13" s="2"/>
      <c r="I13" s="13">
        <v>0</v>
      </c>
      <c r="J13" s="13">
        <v>0.87</v>
      </c>
      <c r="K13" s="13">
        <v>0</v>
      </c>
      <c r="L13" s="13">
        <v>0</v>
      </c>
      <c r="M13" s="13">
        <v>0</v>
      </c>
      <c r="N13" s="13">
        <v>0</v>
      </c>
      <c r="O13" s="2"/>
      <c r="P13" s="13">
        <v>0.12</v>
      </c>
      <c r="Q13" s="13">
        <v>0.39</v>
      </c>
      <c r="R13" s="13">
        <v>0.03</v>
      </c>
      <c r="S13" s="13">
        <v>0.11</v>
      </c>
      <c r="T13" s="13">
        <v>0.1</v>
      </c>
      <c r="U13" s="13">
        <v>0.14000000000000001</v>
      </c>
      <c r="V13" s="2"/>
      <c r="W13" s="13">
        <v>0</v>
      </c>
      <c r="X13" s="13">
        <v>0</v>
      </c>
      <c r="Y13" s="13">
        <v>0.15</v>
      </c>
      <c r="Z13" s="13">
        <v>0</v>
      </c>
      <c r="AA13" s="13">
        <v>0</v>
      </c>
      <c r="AB13" s="13">
        <v>0</v>
      </c>
      <c r="AC13" s="2"/>
    </row>
    <row r="14" spans="1:29" x14ac:dyDescent="0.25">
      <c r="A14" s="336"/>
      <c r="B14" s="13"/>
      <c r="C14" s="13"/>
      <c r="D14" s="13"/>
      <c r="E14" s="13"/>
      <c r="F14" s="13"/>
      <c r="G14" s="13"/>
      <c r="H14" s="2"/>
      <c r="I14" s="13"/>
      <c r="J14" s="13"/>
      <c r="K14" s="13"/>
      <c r="L14" s="13"/>
      <c r="M14" s="13"/>
      <c r="N14" s="13"/>
      <c r="O14" s="2"/>
      <c r="P14" s="13"/>
      <c r="Q14" s="13"/>
      <c r="R14" s="13"/>
      <c r="S14" s="13"/>
      <c r="T14" s="13"/>
      <c r="U14" s="13"/>
      <c r="V14" s="2"/>
      <c r="W14" s="13"/>
      <c r="X14" s="13"/>
      <c r="Y14" s="13"/>
      <c r="Z14" s="13"/>
      <c r="AA14" s="13"/>
      <c r="AB14" s="13"/>
      <c r="AC14" s="2"/>
    </row>
    <row r="15" spans="1:29" x14ac:dyDescent="0.25">
      <c r="A15" s="336"/>
      <c r="B15" s="13">
        <v>0.06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2"/>
      <c r="I15" s="13">
        <v>0</v>
      </c>
      <c r="J15" s="13">
        <v>0.54</v>
      </c>
      <c r="K15" s="13">
        <v>0</v>
      </c>
      <c r="L15" s="13">
        <v>0</v>
      </c>
      <c r="M15" s="13">
        <v>0</v>
      </c>
      <c r="N15" s="13">
        <v>0</v>
      </c>
      <c r="O15" s="2"/>
      <c r="P15" s="13">
        <v>0</v>
      </c>
      <c r="Q15" s="13">
        <v>1.26</v>
      </c>
      <c r="R15" s="13">
        <v>0</v>
      </c>
      <c r="S15" s="13">
        <v>0.12</v>
      </c>
      <c r="T15" s="13">
        <v>0</v>
      </c>
      <c r="U15" s="13">
        <v>1.7</v>
      </c>
      <c r="V15" s="2"/>
      <c r="W15" s="13">
        <v>0.4</v>
      </c>
      <c r="X15" s="13">
        <v>0</v>
      </c>
      <c r="Y15" s="13">
        <v>0.32</v>
      </c>
      <c r="Z15" s="13">
        <v>0</v>
      </c>
      <c r="AA15" s="13">
        <v>0.2</v>
      </c>
      <c r="AB15" s="13">
        <v>0.33</v>
      </c>
      <c r="AC15" s="2"/>
    </row>
    <row r="16" spans="1:29" x14ac:dyDescent="0.25">
      <c r="A16" s="336"/>
      <c r="B16" s="13">
        <v>0</v>
      </c>
      <c r="C16" s="13">
        <v>0</v>
      </c>
      <c r="D16" s="13">
        <v>0</v>
      </c>
      <c r="E16" s="13">
        <v>0</v>
      </c>
      <c r="F16" s="13">
        <v>0</v>
      </c>
      <c r="G16" s="13">
        <v>0.02</v>
      </c>
      <c r="H16" s="2"/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2"/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2"/>
      <c r="W16" s="13">
        <v>0.35</v>
      </c>
      <c r="X16" s="13">
        <v>0.13</v>
      </c>
      <c r="Y16" s="13">
        <v>0.19</v>
      </c>
      <c r="Z16" s="13">
        <v>0</v>
      </c>
      <c r="AA16" s="13">
        <v>0</v>
      </c>
      <c r="AB16" s="13">
        <v>0</v>
      </c>
      <c r="AC16" s="2"/>
    </row>
    <row r="17" spans="1:29" x14ac:dyDescent="0.25">
      <c r="A17" s="336"/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2"/>
      <c r="I17" s="13">
        <v>0</v>
      </c>
      <c r="J17" s="13">
        <v>0</v>
      </c>
      <c r="K17" s="13">
        <v>0</v>
      </c>
      <c r="L17" s="13">
        <v>0.09</v>
      </c>
      <c r="M17" s="13">
        <v>0</v>
      </c>
      <c r="N17" s="13">
        <v>0</v>
      </c>
      <c r="O17" s="2"/>
      <c r="P17" s="13">
        <v>0.03</v>
      </c>
      <c r="Q17" s="13">
        <v>0.63</v>
      </c>
      <c r="R17" s="13">
        <v>0.02</v>
      </c>
      <c r="S17" s="13">
        <v>0</v>
      </c>
      <c r="T17" s="13">
        <v>0</v>
      </c>
      <c r="U17" s="13">
        <v>0.34</v>
      </c>
      <c r="V17" s="2"/>
      <c r="W17" s="13">
        <v>1.05</v>
      </c>
      <c r="X17" s="13">
        <v>0</v>
      </c>
      <c r="Y17" s="13">
        <v>1.1599999999999999</v>
      </c>
      <c r="Z17" s="13">
        <v>0.42</v>
      </c>
      <c r="AA17" s="13">
        <v>0.32</v>
      </c>
      <c r="AB17" s="13">
        <v>7.0000000000000007E-2</v>
      </c>
      <c r="AC17" s="2"/>
    </row>
    <row r="18" spans="1:29" x14ac:dyDescent="0.25">
      <c r="A18" s="336"/>
      <c r="B18" s="13">
        <v>0.01</v>
      </c>
      <c r="C18" s="13">
        <v>0</v>
      </c>
      <c r="D18" s="13">
        <v>0.02</v>
      </c>
      <c r="E18" s="13">
        <v>0</v>
      </c>
      <c r="F18" s="13">
        <v>0</v>
      </c>
      <c r="G18" s="13">
        <v>0</v>
      </c>
      <c r="H18" s="2"/>
      <c r="I18" s="13">
        <v>0</v>
      </c>
      <c r="J18" s="13">
        <v>0</v>
      </c>
      <c r="K18" s="13">
        <v>0</v>
      </c>
      <c r="L18" s="13">
        <v>0.1</v>
      </c>
      <c r="M18" s="13">
        <v>0</v>
      </c>
      <c r="N18" s="13">
        <v>0.04</v>
      </c>
      <c r="O18" s="2"/>
      <c r="P18" s="13">
        <v>0</v>
      </c>
      <c r="Q18" s="13">
        <v>0</v>
      </c>
      <c r="R18" s="13">
        <v>0.13</v>
      </c>
      <c r="S18" s="13">
        <v>0</v>
      </c>
      <c r="T18" s="13">
        <v>0.08</v>
      </c>
      <c r="U18" s="13">
        <v>1.41</v>
      </c>
      <c r="V18" s="2"/>
      <c r="W18" s="13">
        <v>0.23</v>
      </c>
      <c r="X18" s="13">
        <v>7.0000000000000007E-2</v>
      </c>
      <c r="Y18" s="13">
        <v>0.6</v>
      </c>
      <c r="Z18" s="13">
        <v>0.33</v>
      </c>
      <c r="AA18" s="13">
        <v>0.3</v>
      </c>
      <c r="AB18" s="13">
        <v>0.39</v>
      </c>
      <c r="AC18" s="2"/>
    </row>
    <row r="19" spans="1:29" x14ac:dyDescent="0.25">
      <c r="A19" s="336"/>
      <c r="B19" s="13">
        <v>0</v>
      </c>
      <c r="C19" s="13">
        <v>0.38</v>
      </c>
      <c r="D19" s="13">
        <v>0.01</v>
      </c>
      <c r="E19" s="13">
        <v>0.16</v>
      </c>
      <c r="F19" s="13">
        <v>0</v>
      </c>
      <c r="G19" s="13">
        <v>0.04</v>
      </c>
      <c r="H19" s="2"/>
      <c r="I19" s="13">
        <v>0</v>
      </c>
      <c r="J19" s="13">
        <v>0.17</v>
      </c>
      <c r="K19" s="13">
        <v>0</v>
      </c>
      <c r="L19" s="13">
        <v>0.12</v>
      </c>
      <c r="M19" s="13">
        <v>0</v>
      </c>
      <c r="N19" s="13">
        <v>0.15</v>
      </c>
      <c r="O19" s="2"/>
      <c r="P19" s="13">
        <v>0.05</v>
      </c>
      <c r="Q19" s="13">
        <v>0.52</v>
      </c>
      <c r="R19" s="13">
        <v>0.15</v>
      </c>
      <c r="S19" s="13">
        <v>0.11</v>
      </c>
      <c r="T19" s="13">
        <v>0.03</v>
      </c>
      <c r="U19" s="13">
        <v>0.81</v>
      </c>
      <c r="V19" s="2"/>
      <c r="W19" s="13">
        <v>0.45</v>
      </c>
      <c r="X19" s="13">
        <v>0.31</v>
      </c>
      <c r="Y19" s="13">
        <v>0.59</v>
      </c>
      <c r="Z19" s="13">
        <v>0.27</v>
      </c>
      <c r="AA19" s="13">
        <v>0</v>
      </c>
      <c r="AB19" s="13">
        <v>0.15</v>
      </c>
      <c r="AC19" s="2"/>
    </row>
    <row r="20" spans="1:29" x14ac:dyDescent="0.25">
      <c r="A20" s="336"/>
      <c r="B20" s="13">
        <v>0.01</v>
      </c>
      <c r="C20" s="13">
        <v>0.03</v>
      </c>
      <c r="D20" s="13">
        <v>0.01</v>
      </c>
      <c r="E20" s="13">
        <v>0.12</v>
      </c>
      <c r="F20" s="13">
        <v>0</v>
      </c>
      <c r="G20" s="13">
        <v>0</v>
      </c>
      <c r="H20" s="2"/>
      <c r="I20" s="13">
        <v>0</v>
      </c>
      <c r="J20" s="13">
        <v>0</v>
      </c>
      <c r="K20" s="13">
        <v>0.02</v>
      </c>
      <c r="L20" s="13">
        <v>0.01</v>
      </c>
      <c r="M20" s="13">
        <v>0.03</v>
      </c>
      <c r="N20" s="13">
        <v>0</v>
      </c>
      <c r="O20" s="2"/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2"/>
      <c r="W20" s="13">
        <v>0.7</v>
      </c>
      <c r="X20" s="13">
        <v>0.19</v>
      </c>
      <c r="Y20" s="13">
        <v>0.93</v>
      </c>
      <c r="Z20" s="13">
        <v>0.4</v>
      </c>
      <c r="AA20" s="13">
        <v>0.09</v>
      </c>
      <c r="AB20" s="13">
        <v>0.09</v>
      </c>
      <c r="AC20" s="2"/>
    </row>
    <row r="21" spans="1:29" x14ac:dyDescent="0.25">
      <c r="A21" s="336" t="s">
        <v>35</v>
      </c>
      <c r="B21" s="13">
        <v>0</v>
      </c>
      <c r="C21" s="13">
        <v>0.19</v>
      </c>
      <c r="D21" s="13">
        <v>2.3E-2</v>
      </c>
      <c r="E21" s="13">
        <v>0.12</v>
      </c>
      <c r="F21" s="13">
        <v>0</v>
      </c>
      <c r="G21" s="13">
        <v>3.1E-2</v>
      </c>
      <c r="H21" s="2"/>
      <c r="I21" s="13">
        <v>0</v>
      </c>
      <c r="J21" s="13">
        <v>9.4E-2</v>
      </c>
      <c r="K21" s="13">
        <v>2.3E-2</v>
      </c>
      <c r="L21" s="13">
        <v>0</v>
      </c>
      <c r="M21" s="13">
        <v>0.02</v>
      </c>
      <c r="N21" s="13">
        <v>3.1E-2</v>
      </c>
      <c r="O21" s="2"/>
      <c r="P21" s="13">
        <v>0</v>
      </c>
      <c r="Q21" s="13">
        <v>0</v>
      </c>
      <c r="R21" s="13">
        <v>0.23</v>
      </c>
      <c r="S21" s="13">
        <v>0</v>
      </c>
      <c r="T21" s="13">
        <v>0.04</v>
      </c>
      <c r="U21" s="13">
        <v>0</v>
      </c>
      <c r="V21" s="2"/>
      <c r="W21" s="13">
        <v>1.58</v>
      </c>
      <c r="X21" s="13">
        <v>0</v>
      </c>
      <c r="Y21" s="13">
        <v>2.0099999999999998</v>
      </c>
      <c r="Z21" s="13">
        <v>0</v>
      </c>
      <c r="AA21" s="13">
        <v>1.36</v>
      </c>
      <c r="AB21" s="13">
        <v>0.02</v>
      </c>
      <c r="AC21" s="2"/>
    </row>
    <row r="22" spans="1:29" x14ac:dyDescent="0.25">
      <c r="A22" s="336"/>
      <c r="B22" s="13">
        <v>1.7000000000000001E-2</v>
      </c>
      <c r="C22" s="13">
        <v>0</v>
      </c>
      <c r="D22" s="13">
        <v>1.4E-2</v>
      </c>
      <c r="E22" s="13">
        <v>0</v>
      </c>
      <c r="F22" s="13">
        <v>7.43E-3</v>
      </c>
      <c r="G22" s="13">
        <v>0</v>
      </c>
      <c r="H22" s="2"/>
      <c r="I22" s="13">
        <v>1E-3</v>
      </c>
      <c r="J22" s="13">
        <v>0.23</v>
      </c>
      <c r="K22" s="13">
        <v>3.2000000000000001E-2</v>
      </c>
      <c r="L22" s="13">
        <v>0.15</v>
      </c>
      <c r="M22" s="13">
        <v>0</v>
      </c>
      <c r="N22" s="13">
        <v>0</v>
      </c>
      <c r="O22" s="2"/>
      <c r="P22" s="13">
        <v>0</v>
      </c>
      <c r="Q22" s="13">
        <v>0.44</v>
      </c>
      <c r="R22" s="13">
        <v>0.02</v>
      </c>
      <c r="S22" s="13">
        <v>1.0900000000000001</v>
      </c>
      <c r="T22" s="13">
        <v>0</v>
      </c>
      <c r="U22" s="13">
        <v>0</v>
      </c>
      <c r="V22" s="2"/>
      <c r="W22" s="13">
        <v>0.41</v>
      </c>
      <c r="X22" s="13">
        <v>0</v>
      </c>
      <c r="Y22" s="13">
        <v>0.34</v>
      </c>
      <c r="Z22" s="13">
        <v>0</v>
      </c>
      <c r="AA22" s="13">
        <v>0.02</v>
      </c>
      <c r="AB22" s="13">
        <v>0</v>
      </c>
      <c r="AC22" s="2"/>
    </row>
    <row r="23" spans="1:29" x14ac:dyDescent="0.25">
      <c r="A23" s="336"/>
      <c r="B23" s="13">
        <v>2E-3</v>
      </c>
      <c r="C23" s="13">
        <v>0.22</v>
      </c>
      <c r="D23" s="13">
        <v>1.6E-2</v>
      </c>
      <c r="E23" s="13">
        <v>0.13</v>
      </c>
      <c r="F23" s="13">
        <v>0</v>
      </c>
      <c r="G23" s="13">
        <v>4.2999999999999997E-2</v>
      </c>
      <c r="H23" s="2"/>
      <c r="I23" s="13">
        <v>2.1000000000000001E-2</v>
      </c>
      <c r="J23" s="13">
        <v>0</v>
      </c>
      <c r="K23" s="13">
        <v>7.3999999999999996E-2</v>
      </c>
      <c r="L23" s="13">
        <v>0</v>
      </c>
      <c r="M23" s="13">
        <v>0</v>
      </c>
      <c r="N23" s="13">
        <v>0</v>
      </c>
      <c r="O23" s="2"/>
      <c r="P23" s="13">
        <v>0</v>
      </c>
      <c r="Q23" s="13">
        <v>0</v>
      </c>
      <c r="R23" s="13">
        <v>0.05</v>
      </c>
      <c r="S23" s="13">
        <v>0.38</v>
      </c>
      <c r="T23" s="13">
        <v>0</v>
      </c>
      <c r="U23" s="13">
        <v>0.55000000000000004</v>
      </c>
      <c r="V23" s="2"/>
      <c r="W23" s="13">
        <v>7.0000000000000007E-2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2"/>
    </row>
    <row r="24" spans="1:29" x14ac:dyDescent="0.25">
      <c r="A24" s="336"/>
      <c r="B24" s="13">
        <v>2.0590000000000001E-2</v>
      </c>
      <c r="C24" s="13">
        <v>0.33400000000000002</v>
      </c>
      <c r="D24" s="13">
        <v>0</v>
      </c>
      <c r="E24" s="13">
        <v>0.224</v>
      </c>
      <c r="F24" s="13">
        <v>2.0590000000000001E-2</v>
      </c>
      <c r="G24" s="13">
        <v>0.68400000000000005</v>
      </c>
      <c r="H24" s="2"/>
      <c r="I24" s="13">
        <v>0</v>
      </c>
      <c r="J24" s="13">
        <v>0.13</v>
      </c>
      <c r="K24" s="13">
        <v>0.05</v>
      </c>
      <c r="L24" s="13">
        <v>0.28000000000000003</v>
      </c>
      <c r="M24" s="13">
        <v>0</v>
      </c>
      <c r="N24" s="13">
        <v>0.25</v>
      </c>
      <c r="O24" s="2"/>
      <c r="P24" s="13">
        <v>0.72899999999999998</v>
      </c>
      <c r="Q24" s="13">
        <v>11.78</v>
      </c>
      <c r="R24" s="13">
        <v>0.26900000000000002</v>
      </c>
      <c r="S24" s="13">
        <v>5.44</v>
      </c>
      <c r="T24" s="13">
        <v>0.379</v>
      </c>
      <c r="U24" s="13">
        <v>7.78</v>
      </c>
      <c r="V24" s="2"/>
      <c r="W24" s="13">
        <v>0.43</v>
      </c>
      <c r="X24" s="13">
        <v>0.41</v>
      </c>
      <c r="Y24" s="13">
        <v>0.41</v>
      </c>
      <c r="Z24" s="13">
        <v>0.08</v>
      </c>
      <c r="AA24" s="13">
        <v>0.41</v>
      </c>
      <c r="AB24" s="13">
        <v>0.01</v>
      </c>
      <c r="AC24" s="2"/>
    </row>
    <row r="25" spans="1:29" x14ac:dyDescent="0.25">
      <c r="A25" s="336"/>
      <c r="B25" s="13">
        <v>2.5999999999999999E-2</v>
      </c>
      <c r="C25" s="13">
        <v>1.6E-2</v>
      </c>
      <c r="D25" s="13">
        <v>1.0999999999999999E-2</v>
      </c>
      <c r="E25" s="13">
        <v>7.0000000000000007E-2</v>
      </c>
      <c r="F25" s="13">
        <v>0</v>
      </c>
      <c r="G25" s="13">
        <v>0</v>
      </c>
      <c r="H25" s="2"/>
      <c r="I25" s="13">
        <v>0</v>
      </c>
      <c r="J25" s="13">
        <v>0</v>
      </c>
      <c r="K25" s="13">
        <v>2.1000000000000001E-2</v>
      </c>
      <c r="L25" s="13">
        <v>0</v>
      </c>
      <c r="M25" s="13">
        <v>4.0000000000000001E-3</v>
      </c>
      <c r="N25" s="13">
        <v>1.4999999999999999E-2</v>
      </c>
      <c r="O25" s="2"/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2"/>
      <c r="W25" s="13">
        <v>0.06</v>
      </c>
      <c r="X25" s="13">
        <v>4.0000000000000001E-3</v>
      </c>
      <c r="Y25" s="13">
        <v>0.08</v>
      </c>
      <c r="Z25" s="13">
        <v>0.115</v>
      </c>
      <c r="AA25" s="13">
        <v>0</v>
      </c>
      <c r="AB25" s="13">
        <v>0</v>
      </c>
      <c r="AC25" s="2"/>
    </row>
    <row r="26" spans="1:29" x14ac:dyDescent="0.25">
      <c r="A26" s="336"/>
      <c r="B26" s="13">
        <v>0.02</v>
      </c>
      <c r="C26" s="13">
        <v>0.56999999999999995</v>
      </c>
      <c r="D26" s="13">
        <v>0.01</v>
      </c>
      <c r="E26" s="13">
        <v>0.76</v>
      </c>
      <c r="F26" s="13">
        <v>0.01</v>
      </c>
      <c r="G26" s="13">
        <v>0.11</v>
      </c>
      <c r="H26" s="2"/>
      <c r="I26" s="13">
        <v>0.01</v>
      </c>
      <c r="J26" s="13">
        <v>0.34</v>
      </c>
      <c r="K26" s="13">
        <v>0.02</v>
      </c>
      <c r="L26" s="13">
        <v>0.25</v>
      </c>
      <c r="M26" s="13">
        <v>0</v>
      </c>
      <c r="N26" s="13">
        <v>0.11</v>
      </c>
      <c r="O26" s="2"/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2"/>
      <c r="W26" s="13">
        <v>0</v>
      </c>
      <c r="X26" s="13">
        <v>0</v>
      </c>
      <c r="Y26" s="13">
        <v>0.27</v>
      </c>
      <c r="Z26" s="13">
        <v>0.25</v>
      </c>
      <c r="AA26" s="13">
        <v>0.32</v>
      </c>
      <c r="AB26" s="13">
        <v>0.13</v>
      </c>
      <c r="AC26" s="2"/>
    </row>
    <row r="27" spans="1:29" x14ac:dyDescent="0.25">
      <c r="A27" s="336"/>
      <c r="B27" s="13">
        <v>0.15</v>
      </c>
      <c r="C27" s="13">
        <v>0.57999999999999996</v>
      </c>
      <c r="D27" s="13">
        <v>0.02</v>
      </c>
      <c r="E27" s="13">
        <v>0.06</v>
      </c>
      <c r="F27" s="13">
        <v>0.06</v>
      </c>
      <c r="G27" s="13">
        <v>0.08</v>
      </c>
      <c r="H27" s="2"/>
      <c r="I27" s="13">
        <v>0</v>
      </c>
      <c r="J27" s="13">
        <v>0</v>
      </c>
      <c r="K27" s="13">
        <v>0.03</v>
      </c>
      <c r="L27" s="13">
        <v>0</v>
      </c>
      <c r="M27" s="13">
        <v>0.01</v>
      </c>
      <c r="N27" s="13">
        <v>0</v>
      </c>
      <c r="O27" s="2"/>
      <c r="P27" s="13">
        <v>0</v>
      </c>
      <c r="Q27" s="13">
        <v>0.37</v>
      </c>
      <c r="R27" s="13">
        <v>0.21</v>
      </c>
      <c r="S27" s="13">
        <v>0.44</v>
      </c>
      <c r="T27" s="13">
        <v>0.63</v>
      </c>
      <c r="U27" s="13">
        <v>1.38</v>
      </c>
      <c r="V27" s="2"/>
      <c r="W27" s="13">
        <v>0</v>
      </c>
      <c r="X27" s="13">
        <v>0</v>
      </c>
      <c r="Y27" s="13">
        <v>0.04</v>
      </c>
      <c r="Z27" s="13">
        <v>0.15</v>
      </c>
      <c r="AA27" s="13">
        <v>0</v>
      </c>
      <c r="AB27" s="13">
        <v>0</v>
      </c>
      <c r="AC27" s="2"/>
    </row>
    <row r="28" spans="1:29" x14ac:dyDescent="0.25">
      <c r="A28" s="336"/>
      <c r="B28" s="13">
        <v>0.02</v>
      </c>
      <c r="C28" s="13">
        <v>1.75</v>
      </c>
      <c r="D28" s="13">
        <v>0.01</v>
      </c>
      <c r="E28" s="13">
        <v>0.43</v>
      </c>
      <c r="F28" s="13">
        <v>0</v>
      </c>
      <c r="G28" s="13">
        <v>0.23</v>
      </c>
      <c r="H28" s="2"/>
      <c r="I28" s="13">
        <v>0</v>
      </c>
      <c r="J28" s="13">
        <v>0.17</v>
      </c>
      <c r="K28" s="13">
        <v>0.05</v>
      </c>
      <c r="L28" s="13">
        <v>0.02</v>
      </c>
      <c r="M28" s="13">
        <v>0</v>
      </c>
      <c r="N28" s="13">
        <v>0</v>
      </c>
      <c r="O28" s="2"/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.27</v>
      </c>
      <c r="V28" s="2"/>
      <c r="W28" s="13">
        <v>0.16</v>
      </c>
      <c r="X28" s="13">
        <v>0</v>
      </c>
      <c r="Y28" s="13">
        <v>0</v>
      </c>
      <c r="Z28" s="13">
        <v>0</v>
      </c>
      <c r="AA28" s="13">
        <v>0</v>
      </c>
      <c r="AB28" s="13">
        <v>0.06</v>
      </c>
      <c r="AC28" s="2"/>
    </row>
    <row r="29" spans="1:29" x14ac:dyDescent="0.25">
      <c r="A29" s="336"/>
      <c r="B29" s="13">
        <v>0.01</v>
      </c>
      <c r="C29" s="13">
        <v>0.04</v>
      </c>
      <c r="D29" s="13">
        <v>0.03</v>
      </c>
      <c r="E29" s="13">
        <v>0.02</v>
      </c>
      <c r="F29" s="13">
        <v>0</v>
      </c>
      <c r="G29" s="13">
        <v>7.0000000000000007E-2</v>
      </c>
      <c r="H29" s="2"/>
      <c r="I29" s="13">
        <v>0</v>
      </c>
      <c r="J29" s="13">
        <v>0</v>
      </c>
      <c r="K29" s="13">
        <v>0</v>
      </c>
      <c r="L29" s="13">
        <v>0.02</v>
      </c>
      <c r="M29" s="13">
        <v>0</v>
      </c>
      <c r="N29" s="13">
        <v>0</v>
      </c>
      <c r="O29" s="2"/>
      <c r="P29" s="13">
        <v>0</v>
      </c>
      <c r="Q29" s="13">
        <v>1.34</v>
      </c>
      <c r="R29" s="13">
        <v>0.12</v>
      </c>
      <c r="S29" s="13">
        <v>0.56000000000000005</v>
      </c>
      <c r="T29" s="13">
        <v>0.14000000000000001</v>
      </c>
      <c r="U29" s="13">
        <v>2.54</v>
      </c>
      <c r="V29" s="2"/>
      <c r="W29" s="13">
        <v>0</v>
      </c>
      <c r="X29" s="13">
        <v>0</v>
      </c>
      <c r="Y29" s="13">
        <v>0.21</v>
      </c>
      <c r="Z29" s="13">
        <v>0.06</v>
      </c>
      <c r="AA29" s="13">
        <v>0.47</v>
      </c>
      <c r="AB29" s="13">
        <v>0</v>
      </c>
      <c r="AC29" s="2"/>
    </row>
    <row r="30" spans="1:29" x14ac:dyDescent="0.25">
      <c r="A30" s="336"/>
      <c r="B30" s="13">
        <v>0.01</v>
      </c>
      <c r="C30" s="13">
        <v>0</v>
      </c>
      <c r="D30" s="13">
        <v>0</v>
      </c>
      <c r="E30" s="13">
        <v>0.04</v>
      </c>
      <c r="F30" s="13">
        <v>0.01</v>
      </c>
      <c r="G30" s="13">
        <v>0.01</v>
      </c>
      <c r="H30" s="2"/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2"/>
      <c r="P30" s="13">
        <v>0</v>
      </c>
      <c r="Q30" s="13">
        <v>0.76</v>
      </c>
      <c r="R30" s="13">
        <v>0</v>
      </c>
      <c r="S30" s="13">
        <v>0</v>
      </c>
      <c r="T30" s="13">
        <v>0</v>
      </c>
      <c r="U30" s="13">
        <v>0.31</v>
      </c>
      <c r="V30" s="2"/>
      <c r="W30" s="13">
        <v>0</v>
      </c>
      <c r="X30" s="13">
        <v>0.18</v>
      </c>
      <c r="Y30" s="13">
        <v>0.12</v>
      </c>
      <c r="Z30" s="13">
        <v>0</v>
      </c>
      <c r="AA30" s="13">
        <v>0</v>
      </c>
      <c r="AB30" s="13">
        <v>0</v>
      </c>
      <c r="AC30" s="2"/>
    </row>
    <row r="31" spans="1:29" x14ac:dyDescent="0.25">
      <c r="A31" s="336"/>
      <c r="B31" s="13">
        <v>0.66</v>
      </c>
      <c r="C31" s="13">
        <v>2.25</v>
      </c>
      <c r="D31" s="13">
        <v>0.04</v>
      </c>
      <c r="E31" s="13">
        <v>0</v>
      </c>
      <c r="F31" s="13">
        <v>0</v>
      </c>
      <c r="G31" s="13">
        <v>0.2</v>
      </c>
      <c r="H31" s="2"/>
      <c r="I31" s="13">
        <v>0.04</v>
      </c>
      <c r="J31" s="13">
        <v>0.13</v>
      </c>
      <c r="K31" s="13">
        <v>0.2</v>
      </c>
      <c r="L31" s="13">
        <v>0</v>
      </c>
      <c r="M31" s="13">
        <v>0.04</v>
      </c>
      <c r="N31" s="13">
        <v>0</v>
      </c>
      <c r="O31" s="2"/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2"/>
      <c r="W31" s="13">
        <v>0</v>
      </c>
      <c r="X31" s="13">
        <v>1.07</v>
      </c>
      <c r="Y31" s="13">
        <v>0</v>
      </c>
      <c r="Z31" s="13">
        <v>0.04</v>
      </c>
      <c r="AA31" s="13">
        <v>0</v>
      </c>
      <c r="AB31" s="13">
        <v>0.33</v>
      </c>
      <c r="AC31" s="2"/>
    </row>
    <row r="32" spans="1:29" x14ac:dyDescent="0.25">
      <c r="A32" s="336"/>
      <c r="B32" s="13">
        <v>0.05</v>
      </c>
      <c r="C32" s="13">
        <v>0.18</v>
      </c>
      <c r="D32" s="13">
        <v>0.01</v>
      </c>
      <c r="E32" s="13">
        <v>0.2</v>
      </c>
      <c r="F32" s="13">
        <v>0.02</v>
      </c>
      <c r="G32" s="13">
        <v>0</v>
      </c>
      <c r="H32" s="2"/>
      <c r="I32" s="13">
        <v>0.01</v>
      </c>
      <c r="J32" s="13">
        <v>0.03</v>
      </c>
      <c r="K32" s="13">
        <v>0.03</v>
      </c>
      <c r="L32" s="13">
        <v>0</v>
      </c>
      <c r="M32" s="13">
        <v>0.05</v>
      </c>
      <c r="N32" s="13">
        <v>0</v>
      </c>
      <c r="O32" s="2"/>
      <c r="P32" s="13">
        <v>0</v>
      </c>
      <c r="Q32" s="13">
        <v>0</v>
      </c>
      <c r="R32" s="13">
        <v>0.02</v>
      </c>
      <c r="S32" s="13">
        <v>0</v>
      </c>
      <c r="T32" s="13">
        <v>0.2</v>
      </c>
      <c r="U32" s="13">
        <v>0</v>
      </c>
      <c r="V32" s="2"/>
      <c r="W32" s="13">
        <v>0</v>
      </c>
      <c r="X32" s="13">
        <v>0.5</v>
      </c>
      <c r="Y32" s="13">
        <v>0.49</v>
      </c>
      <c r="Z32" s="13">
        <v>0.7</v>
      </c>
      <c r="AA32" s="13">
        <v>0.28999999999999998</v>
      </c>
      <c r="AB32" s="13">
        <v>0.23</v>
      </c>
      <c r="AC32" s="2"/>
    </row>
    <row r="33" spans="1:29" x14ac:dyDescent="0.25">
      <c r="A33" s="336"/>
      <c r="B33" s="13">
        <v>0.01</v>
      </c>
      <c r="C33" s="13">
        <v>0.54</v>
      </c>
      <c r="D33" s="13">
        <v>0</v>
      </c>
      <c r="E33" s="13">
        <v>0</v>
      </c>
      <c r="F33" s="13">
        <v>0</v>
      </c>
      <c r="G33" s="13">
        <v>0.09</v>
      </c>
      <c r="H33" s="2"/>
      <c r="I33" s="13">
        <v>0</v>
      </c>
      <c r="J33" s="13">
        <v>0.05</v>
      </c>
      <c r="K33" s="13">
        <v>0.03</v>
      </c>
      <c r="L33" s="13">
        <v>0.08</v>
      </c>
      <c r="M33" s="13">
        <v>0.01</v>
      </c>
      <c r="N33" s="13">
        <v>0.05</v>
      </c>
      <c r="O33" s="2"/>
      <c r="P33" s="13">
        <v>0</v>
      </c>
      <c r="Q33" s="13">
        <v>0</v>
      </c>
      <c r="R33" s="13">
        <v>7.0000000000000007E-2</v>
      </c>
      <c r="S33" s="13">
        <v>0.65</v>
      </c>
      <c r="T33" s="13">
        <v>0</v>
      </c>
      <c r="U33" s="13">
        <v>1</v>
      </c>
      <c r="V33" s="2"/>
      <c r="W33" s="13">
        <v>0.14000000000000001</v>
      </c>
      <c r="X33" s="13">
        <v>0.69</v>
      </c>
      <c r="Y33" s="13">
        <v>1.19</v>
      </c>
      <c r="Z33" s="13">
        <v>0.88</v>
      </c>
      <c r="AA33" s="13">
        <v>0.33</v>
      </c>
      <c r="AB33" s="13">
        <v>1.08</v>
      </c>
      <c r="AC33" s="2"/>
    </row>
    <row r="34" spans="1:29" x14ac:dyDescent="0.25">
      <c r="A34" s="336"/>
      <c r="B34" s="13"/>
      <c r="C34" s="13"/>
      <c r="D34" s="13"/>
      <c r="E34" s="13"/>
      <c r="F34" s="13"/>
      <c r="G34" s="13"/>
      <c r="H34" s="2"/>
      <c r="I34" s="13">
        <v>0</v>
      </c>
      <c r="J34" s="13">
        <v>0.18</v>
      </c>
      <c r="K34" s="13">
        <v>0</v>
      </c>
      <c r="L34" s="13">
        <v>0</v>
      </c>
      <c r="M34" s="13">
        <v>0.15</v>
      </c>
      <c r="N34" s="13">
        <v>0</v>
      </c>
      <c r="O34" s="2"/>
      <c r="P34" s="13"/>
      <c r="Q34" s="13"/>
      <c r="R34" s="13"/>
      <c r="S34" s="13"/>
      <c r="T34" s="13"/>
      <c r="U34" s="13"/>
      <c r="V34" s="2"/>
      <c r="W34" s="13"/>
      <c r="X34" s="13"/>
      <c r="Y34" s="13"/>
      <c r="Z34" s="13"/>
      <c r="AA34" s="13"/>
      <c r="AB34" s="13"/>
      <c r="AC34" s="2"/>
    </row>
    <row r="35" spans="1:29" x14ac:dyDescent="0.25">
      <c r="A35" s="336"/>
      <c r="B35" s="13">
        <v>0.1</v>
      </c>
      <c r="C35" s="13">
        <v>0.21</v>
      </c>
      <c r="D35" s="13">
        <v>0.02</v>
      </c>
      <c r="E35" s="13">
        <v>0.09</v>
      </c>
      <c r="F35" s="13">
        <v>0.03</v>
      </c>
      <c r="G35" s="13">
        <v>0.08</v>
      </c>
      <c r="H35" s="2"/>
      <c r="I35" s="13">
        <v>0</v>
      </c>
      <c r="J35" s="13">
        <v>0</v>
      </c>
      <c r="K35" s="13">
        <v>0</v>
      </c>
      <c r="L35" s="13">
        <v>0.03</v>
      </c>
      <c r="M35" s="13">
        <v>0</v>
      </c>
      <c r="N35" s="13">
        <v>0</v>
      </c>
      <c r="O35" s="2"/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.14000000000000001</v>
      </c>
      <c r="V35" s="2"/>
      <c r="W35" s="13">
        <v>0</v>
      </c>
      <c r="X35" s="13">
        <v>0.02</v>
      </c>
      <c r="Y35" s="13">
        <v>0.24</v>
      </c>
      <c r="Z35" s="13">
        <v>0</v>
      </c>
      <c r="AA35" s="13">
        <v>0.02</v>
      </c>
      <c r="AB35" s="13">
        <v>0</v>
      </c>
      <c r="AC35" s="2"/>
    </row>
    <row r="36" spans="1:29" x14ac:dyDescent="0.25">
      <c r="A36" s="336"/>
      <c r="B36" s="13">
        <v>0.12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2"/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2"/>
      <c r="P36" s="13">
        <v>0.1</v>
      </c>
      <c r="Q36" s="13">
        <v>1.41</v>
      </c>
      <c r="R36" s="13">
        <v>0</v>
      </c>
      <c r="S36" s="13">
        <v>1.49</v>
      </c>
      <c r="T36" s="13">
        <v>0.35</v>
      </c>
      <c r="U36" s="13">
        <v>1.64</v>
      </c>
      <c r="V36" s="2"/>
      <c r="W36" s="13">
        <v>0</v>
      </c>
      <c r="X36" s="13">
        <v>0</v>
      </c>
      <c r="Y36" s="13">
        <v>0.48</v>
      </c>
      <c r="Z36" s="13">
        <v>0</v>
      </c>
      <c r="AA36" s="13">
        <v>0</v>
      </c>
      <c r="AB36" s="13">
        <v>0</v>
      </c>
      <c r="AC36" s="2"/>
    </row>
    <row r="37" spans="1:29" x14ac:dyDescent="0.25">
      <c r="A37" s="336"/>
      <c r="B37" s="13">
        <v>0.02</v>
      </c>
      <c r="C37" s="13">
        <v>0.21</v>
      </c>
      <c r="D37" s="13">
        <v>0.01</v>
      </c>
      <c r="E37" s="13">
        <v>0.23</v>
      </c>
      <c r="F37" s="13">
        <v>0.02</v>
      </c>
      <c r="G37" s="13">
        <v>0</v>
      </c>
      <c r="H37" s="2"/>
      <c r="I37" s="13">
        <v>0</v>
      </c>
      <c r="J37" s="13">
        <v>0.21</v>
      </c>
      <c r="K37" s="13">
        <v>0</v>
      </c>
      <c r="L37" s="13">
        <v>0.08</v>
      </c>
      <c r="M37" s="13">
        <v>0</v>
      </c>
      <c r="N37" s="13">
        <v>0</v>
      </c>
      <c r="O37" s="2"/>
      <c r="P37" s="13">
        <v>0</v>
      </c>
      <c r="Q37" s="13">
        <v>0</v>
      </c>
      <c r="R37" s="13">
        <v>0.08</v>
      </c>
      <c r="S37" s="13">
        <v>0</v>
      </c>
      <c r="T37" s="13">
        <v>0</v>
      </c>
      <c r="U37" s="13">
        <v>0</v>
      </c>
      <c r="V37" s="2"/>
      <c r="W37" s="13">
        <v>1.01</v>
      </c>
      <c r="X37" s="13">
        <v>0.43</v>
      </c>
      <c r="Y37" s="13">
        <v>1.44</v>
      </c>
      <c r="Z37" s="13">
        <v>0.15</v>
      </c>
      <c r="AA37" s="13">
        <v>0.73</v>
      </c>
      <c r="AB37" s="13">
        <v>0.14000000000000001</v>
      </c>
      <c r="AC37" s="2"/>
    </row>
    <row r="38" spans="1:29" x14ac:dyDescent="0.25">
      <c r="A38" s="336"/>
      <c r="B38" s="13">
        <v>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2"/>
      <c r="I38" s="13">
        <v>0</v>
      </c>
      <c r="J38" s="13">
        <v>0</v>
      </c>
      <c r="K38" s="13">
        <v>0.04</v>
      </c>
      <c r="L38" s="13">
        <v>0</v>
      </c>
      <c r="M38" s="13">
        <v>0.01</v>
      </c>
      <c r="N38" s="13">
        <v>0</v>
      </c>
      <c r="O38" s="2"/>
      <c r="P38" s="13">
        <v>7.0000000000000007E-2</v>
      </c>
      <c r="Q38" s="13">
        <v>0.4</v>
      </c>
      <c r="R38" s="13">
        <v>0.02</v>
      </c>
      <c r="S38" s="13">
        <v>0.44</v>
      </c>
      <c r="T38" s="13">
        <v>0.11</v>
      </c>
      <c r="U38" s="13">
        <v>2.41</v>
      </c>
      <c r="V38" s="2"/>
      <c r="W38" s="13">
        <v>0.13</v>
      </c>
      <c r="X38" s="13">
        <v>0.13</v>
      </c>
      <c r="Y38" s="13">
        <v>0.43</v>
      </c>
      <c r="Z38" s="13">
        <v>0.23</v>
      </c>
      <c r="AA38" s="13">
        <v>7.0000000000000007E-2</v>
      </c>
      <c r="AB38" s="13">
        <v>0</v>
      </c>
      <c r="AC38" s="2"/>
    </row>
    <row r="39" spans="1:29" x14ac:dyDescent="0.25">
      <c r="A39" s="336"/>
      <c r="B39" s="13">
        <v>0</v>
      </c>
      <c r="C39" s="13">
        <v>0</v>
      </c>
      <c r="D39" s="13">
        <v>0.01</v>
      </c>
      <c r="E39" s="13">
        <v>0</v>
      </c>
      <c r="F39" s="13">
        <v>0.01</v>
      </c>
      <c r="G39" s="13">
        <v>0</v>
      </c>
      <c r="H39" s="2"/>
      <c r="I39" s="13">
        <v>0.2</v>
      </c>
      <c r="J39" s="13">
        <v>0</v>
      </c>
      <c r="K39" s="13">
        <v>0.14000000000000001</v>
      </c>
      <c r="L39" s="13">
        <v>0</v>
      </c>
      <c r="M39" s="13">
        <v>0.09</v>
      </c>
      <c r="N39" s="13">
        <v>0</v>
      </c>
      <c r="O39" s="2"/>
      <c r="P39" s="13">
        <v>0.03</v>
      </c>
      <c r="Q39" s="13">
        <v>0.15</v>
      </c>
      <c r="R39" s="13">
        <v>0</v>
      </c>
      <c r="S39" s="13">
        <v>7.0000000000000007E-2</v>
      </c>
      <c r="T39" s="13">
        <v>0</v>
      </c>
      <c r="U39" s="13">
        <v>0.05</v>
      </c>
      <c r="V39" s="2"/>
      <c r="W39" s="13">
        <v>0</v>
      </c>
      <c r="X39" s="13">
        <v>0.2</v>
      </c>
      <c r="Y39" s="13">
        <v>0</v>
      </c>
      <c r="Z39" s="13">
        <v>0.17</v>
      </c>
      <c r="AA39" s="13">
        <v>0</v>
      </c>
      <c r="AB39" s="13">
        <v>0.11</v>
      </c>
      <c r="AC39" s="2"/>
    </row>
    <row r="40" spans="1:29" x14ac:dyDescent="0.25">
      <c r="A40" s="336"/>
      <c r="B40" s="13">
        <v>0.01</v>
      </c>
      <c r="C40" s="13">
        <v>0</v>
      </c>
      <c r="D40" s="13">
        <v>0.01</v>
      </c>
      <c r="E40" s="13">
        <v>0</v>
      </c>
      <c r="F40" s="13">
        <v>0.01</v>
      </c>
      <c r="G40" s="13">
        <v>0.15</v>
      </c>
      <c r="H40" s="2"/>
      <c r="I40" s="13">
        <v>0.06</v>
      </c>
      <c r="J40" s="13">
        <v>0.1</v>
      </c>
      <c r="K40" s="13">
        <v>0.19</v>
      </c>
      <c r="L40" s="13">
        <v>0.25</v>
      </c>
      <c r="M40" s="13">
        <v>0.12</v>
      </c>
      <c r="N40" s="13">
        <v>0.6</v>
      </c>
      <c r="O40" s="2"/>
      <c r="P40" s="13">
        <v>0.01</v>
      </c>
      <c r="Q40" s="13">
        <v>0.83</v>
      </c>
      <c r="R40" s="13">
        <v>0.01</v>
      </c>
      <c r="S40" s="13">
        <v>0.14000000000000001</v>
      </c>
      <c r="T40" s="13">
        <v>0.01</v>
      </c>
      <c r="U40" s="13">
        <v>0.16</v>
      </c>
      <c r="V40" s="2"/>
      <c r="W40" s="13">
        <v>0.41</v>
      </c>
      <c r="X40" s="13">
        <v>0</v>
      </c>
      <c r="Y40" s="13">
        <v>0.17</v>
      </c>
      <c r="Z40" s="13">
        <v>0</v>
      </c>
      <c r="AA40" s="13">
        <v>0.44</v>
      </c>
      <c r="AB40" s="13">
        <v>0</v>
      </c>
      <c r="AC40" s="2"/>
    </row>
    <row r="41" spans="1:29" x14ac:dyDescent="0.25">
      <c r="A41" s="336"/>
      <c r="B41" s="13">
        <v>0.27</v>
      </c>
      <c r="C41" s="13">
        <v>0.23</v>
      </c>
      <c r="D41" s="13">
        <v>0</v>
      </c>
      <c r="E41" s="13">
        <v>0</v>
      </c>
      <c r="F41" s="13">
        <v>0.1</v>
      </c>
      <c r="G41" s="13">
        <v>7.0000000000000007E-2</v>
      </c>
      <c r="H41" s="2"/>
      <c r="I41" s="13">
        <v>0.09</v>
      </c>
      <c r="J41" s="13">
        <v>0</v>
      </c>
      <c r="K41" s="13">
        <v>0</v>
      </c>
      <c r="L41" s="13">
        <v>0</v>
      </c>
      <c r="M41" s="13">
        <v>0</v>
      </c>
      <c r="N41" s="13">
        <v>0.11</v>
      </c>
      <c r="O41" s="2"/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2"/>
      <c r="W41" s="13">
        <v>1.24</v>
      </c>
      <c r="X41" s="13">
        <v>0.47</v>
      </c>
      <c r="Y41" s="13">
        <v>0</v>
      </c>
      <c r="Z41" s="13">
        <v>1.02</v>
      </c>
      <c r="AA41" s="13">
        <v>0</v>
      </c>
      <c r="AB41" s="13">
        <v>0.77</v>
      </c>
      <c r="AC41" s="2"/>
    </row>
    <row r="42" spans="1:29" x14ac:dyDescent="0.25">
      <c r="A42" s="336" t="s">
        <v>34</v>
      </c>
      <c r="B42" s="13">
        <v>0</v>
      </c>
      <c r="C42" s="13">
        <v>0.51</v>
      </c>
      <c r="D42" s="13">
        <v>0.02</v>
      </c>
      <c r="E42" s="13">
        <v>0.13</v>
      </c>
      <c r="F42" s="13">
        <v>0</v>
      </c>
      <c r="G42" s="13">
        <v>0</v>
      </c>
      <c r="H42" s="2"/>
      <c r="I42" s="13">
        <v>0</v>
      </c>
      <c r="J42" s="13">
        <v>0</v>
      </c>
      <c r="K42" s="13">
        <v>0.02</v>
      </c>
      <c r="L42" s="13">
        <v>0</v>
      </c>
      <c r="M42" s="13">
        <v>0.03</v>
      </c>
      <c r="N42" s="13">
        <v>0.04</v>
      </c>
      <c r="O42" s="2"/>
      <c r="P42" s="13">
        <v>0.08</v>
      </c>
      <c r="Q42" s="13">
        <v>0.13</v>
      </c>
      <c r="R42" s="13">
        <v>0.2</v>
      </c>
      <c r="S42" s="13">
        <v>0.43</v>
      </c>
      <c r="T42" s="13">
        <v>0.05</v>
      </c>
      <c r="U42" s="13">
        <v>0.34</v>
      </c>
      <c r="V42" s="2"/>
      <c r="W42" s="13">
        <v>0.74</v>
      </c>
      <c r="X42" s="13">
        <v>0</v>
      </c>
      <c r="Y42" s="13">
        <v>0.67</v>
      </c>
      <c r="Z42" s="13">
        <v>0</v>
      </c>
      <c r="AA42" s="13">
        <v>0.62</v>
      </c>
      <c r="AB42" s="13">
        <v>0</v>
      </c>
      <c r="AC42" s="2"/>
    </row>
    <row r="43" spans="1:29" x14ac:dyDescent="0.25">
      <c r="A43" s="336"/>
      <c r="B43" s="13">
        <v>0.7</v>
      </c>
      <c r="C43" s="13">
        <v>0.67</v>
      </c>
      <c r="D43" s="13">
        <v>0.09</v>
      </c>
      <c r="E43" s="13">
        <v>0.1</v>
      </c>
      <c r="F43" s="13">
        <v>0</v>
      </c>
      <c r="G43" s="13">
        <v>0</v>
      </c>
      <c r="H43" s="2"/>
      <c r="I43" s="13">
        <v>0</v>
      </c>
      <c r="J43" s="13">
        <v>0</v>
      </c>
      <c r="K43" s="13">
        <v>0.09</v>
      </c>
      <c r="L43" s="13">
        <v>0.2</v>
      </c>
      <c r="M43" s="13">
        <v>0</v>
      </c>
      <c r="N43" s="13">
        <v>0</v>
      </c>
      <c r="O43" s="2"/>
      <c r="P43" s="13">
        <v>0.17</v>
      </c>
      <c r="Q43" s="13">
        <v>0</v>
      </c>
      <c r="R43" s="13">
        <v>0.02</v>
      </c>
      <c r="S43" s="13">
        <v>0</v>
      </c>
      <c r="T43" s="13">
        <v>0.04</v>
      </c>
      <c r="U43" s="13">
        <v>0</v>
      </c>
      <c r="V43" s="2"/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.42</v>
      </c>
      <c r="AC43" s="2"/>
    </row>
    <row r="44" spans="1:29" x14ac:dyDescent="0.25">
      <c r="A44" s="336"/>
      <c r="B44" s="13">
        <v>0.01</v>
      </c>
      <c r="C44" s="13">
        <v>0.16</v>
      </c>
      <c r="D44" s="13">
        <v>0.01</v>
      </c>
      <c r="E44" s="13">
        <v>0.01</v>
      </c>
      <c r="F44" s="13">
        <v>0.02</v>
      </c>
      <c r="G44" s="13">
        <v>0</v>
      </c>
      <c r="H44" s="2"/>
      <c r="I44" s="13">
        <v>0</v>
      </c>
      <c r="J44" s="13">
        <v>0.06</v>
      </c>
      <c r="K44" s="13">
        <v>0.08</v>
      </c>
      <c r="L44" s="13">
        <v>0.06</v>
      </c>
      <c r="M44" s="13">
        <v>0</v>
      </c>
      <c r="N44" s="13">
        <v>0</v>
      </c>
      <c r="O44" s="2"/>
      <c r="P44" s="13">
        <v>0.01</v>
      </c>
      <c r="Q44" s="13">
        <v>0.16</v>
      </c>
      <c r="R44" s="13">
        <v>0.05</v>
      </c>
      <c r="S44" s="13">
        <v>0</v>
      </c>
      <c r="T44" s="13">
        <v>0.17</v>
      </c>
      <c r="U44" s="13">
        <v>0.67</v>
      </c>
      <c r="V44" s="2"/>
      <c r="W44" s="13">
        <v>0.17</v>
      </c>
      <c r="X44" s="13">
        <v>0.02</v>
      </c>
      <c r="Y44" s="13">
        <v>0.22</v>
      </c>
      <c r="Z44" s="13">
        <v>0</v>
      </c>
      <c r="AA44" s="13">
        <v>0.17</v>
      </c>
      <c r="AB44" s="13">
        <v>0</v>
      </c>
      <c r="AC44" s="2"/>
    </row>
    <row r="45" spans="1:29" x14ac:dyDescent="0.25">
      <c r="A45" s="336"/>
      <c r="B45" s="13">
        <v>0</v>
      </c>
      <c r="C45" s="13">
        <v>0</v>
      </c>
      <c r="D45" s="13">
        <v>0.02</v>
      </c>
      <c r="E45" s="13">
        <v>0</v>
      </c>
      <c r="F45" s="13">
        <v>0</v>
      </c>
      <c r="G45" s="13">
        <v>0</v>
      </c>
      <c r="H45" s="2"/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.02</v>
      </c>
      <c r="O45" s="2"/>
      <c r="P45" s="13">
        <v>0.04</v>
      </c>
      <c r="Q45" s="13">
        <v>0.57999999999999996</v>
      </c>
      <c r="R45" s="13">
        <v>0</v>
      </c>
      <c r="S45" s="13">
        <v>0.25</v>
      </c>
      <c r="T45" s="13">
        <v>0</v>
      </c>
      <c r="U45" s="13">
        <v>1.76</v>
      </c>
      <c r="V45" s="2"/>
      <c r="W45" s="13">
        <v>0</v>
      </c>
      <c r="X45" s="13">
        <v>0</v>
      </c>
      <c r="Y45" s="13">
        <v>0.21</v>
      </c>
      <c r="Z45" s="13">
        <v>0.06</v>
      </c>
      <c r="AA45" s="13">
        <v>0.12</v>
      </c>
      <c r="AB45" s="13">
        <v>7.0000000000000007E-2</v>
      </c>
      <c r="AC45" s="2"/>
    </row>
    <row r="46" spans="1:29" x14ac:dyDescent="0.25">
      <c r="A46" s="336"/>
      <c r="B46" s="13">
        <v>0.02</v>
      </c>
      <c r="C46" s="13">
        <v>0.47</v>
      </c>
      <c r="D46" s="13">
        <v>0.01</v>
      </c>
      <c r="E46" s="13">
        <v>0</v>
      </c>
      <c r="F46" s="13">
        <v>0</v>
      </c>
      <c r="G46" s="13">
        <v>0.15</v>
      </c>
      <c r="H46" s="2"/>
      <c r="I46" s="13">
        <v>0</v>
      </c>
      <c r="J46" s="13">
        <v>0.05</v>
      </c>
      <c r="K46" s="13">
        <v>0.03</v>
      </c>
      <c r="L46" s="13">
        <v>0</v>
      </c>
      <c r="M46" s="13">
        <v>0</v>
      </c>
      <c r="N46" s="13">
        <v>0.03</v>
      </c>
      <c r="O46" s="2"/>
      <c r="P46" s="13">
        <v>0.25</v>
      </c>
      <c r="Q46" s="13">
        <v>1.93</v>
      </c>
      <c r="R46" s="13">
        <v>7.0000000000000007E-2</v>
      </c>
      <c r="S46" s="13">
        <v>0.35</v>
      </c>
      <c r="T46" s="13">
        <v>0</v>
      </c>
      <c r="U46" s="13">
        <v>0.51</v>
      </c>
      <c r="V46" s="2"/>
      <c r="W46" s="13">
        <v>0.3</v>
      </c>
      <c r="X46" s="13">
        <v>0</v>
      </c>
      <c r="Y46" s="13">
        <v>0.23</v>
      </c>
      <c r="Z46" s="13">
        <v>0.41</v>
      </c>
      <c r="AA46" s="13">
        <v>0.56999999999999995</v>
      </c>
      <c r="AB46" s="13">
        <v>0.46</v>
      </c>
      <c r="AC46" s="2"/>
    </row>
    <row r="47" spans="1:29" x14ac:dyDescent="0.25">
      <c r="A47" s="336"/>
      <c r="B47" s="13">
        <v>7.0000000000000007E-2</v>
      </c>
      <c r="C47" s="13">
        <v>1.17</v>
      </c>
      <c r="D47" s="13">
        <v>0.09</v>
      </c>
      <c r="E47" s="13">
        <v>0.39</v>
      </c>
      <c r="F47" s="13">
        <v>0.02</v>
      </c>
      <c r="G47" s="13">
        <v>0.26</v>
      </c>
      <c r="H47" s="2"/>
      <c r="I47" s="13">
        <v>0.05</v>
      </c>
      <c r="J47" s="13">
        <v>0</v>
      </c>
      <c r="K47" s="13">
        <v>0.03</v>
      </c>
      <c r="L47" s="13">
        <v>0</v>
      </c>
      <c r="M47" s="13">
        <v>0</v>
      </c>
      <c r="N47" s="13">
        <v>0</v>
      </c>
      <c r="O47" s="2"/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2"/>
      <c r="W47" s="13">
        <v>0.37</v>
      </c>
      <c r="X47" s="13">
        <v>0.38</v>
      </c>
      <c r="Y47" s="13">
        <v>0.08</v>
      </c>
      <c r="Z47" s="13">
        <v>0</v>
      </c>
      <c r="AA47" s="13">
        <v>0.23</v>
      </c>
      <c r="AB47" s="13">
        <v>0</v>
      </c>
      <c r="AC47" s="2"/>
    </row>
    <row r="48" spans="1:29" x14ac:dyDescent="0.25">
      <c r="A48" s="336"/>
      <c r="B48" s="13">
        <v>5.6000000000000001E-2</v>
      </c>
      <c r="C48" s="13">
        <v>0.16</v>
      </c>
      <c r="D48" s="13">
        <v>4.1000000000000002E-2</v>
      </c>
      <c r="E48" s="13">
        <v>0.3</v>
      </c>
      <c r="F48" s="13">
        <v>1.6E-2</v>
      </c>
      <c r="G48" s="13">
        <v>0.1</v>
      </c>
      <c r="H48" s="2"/>
      <c r="I48" s="13">
        <v>4.8000000000000001E-2</v>
      </c>
      <c r="J48" s="13">
        <v>0</v>
      </c>
      <c r="K48" s="13">
        <v>7.2999999999999995E-2</v>
      </c>
      <c r="L48" s="13">
        <v>0</v>
      </c>
      <c r="M48" s="13">
        <v>5.0999999999999997E-2</v>
      </c>
      <c r="N48" s="13">
        <v>0</v>
      </c>
      <c r="O48" s="2"/>
      <c r="P48" s="13">
        <v>0.08</v>
      </c>
      <c r="Q48" s="13">
        <v>1.24</v>
      </c>
      <c r="R48" s="13">
        <v>0.11</v>
      </c>
      <c r="S48" s="13">
        <v>0</v>
      </c>
      <c r="T48" s="13">
        <v>7.0000000000000007E-2</v>
      </c>
      <c r="U48" s="13">
        <v>0.64</v>
      </c>
      <c r="V48" s="2"/>
      <c r="W48" s="13">
        <v>0</v>
      </c>
      <c r="X48" s="13">
        <v>0.51</v>
      </c>
      <c r="Y48" s="13">
        <v>0</v>
      </c>
      <c r="Z48" s="13">
        <v>0.34</v>
      </c>
      <c r="AA48" s="13">
        <v>0</v>
      </c>
      <c r="AB48" s="13">
        <v>0.28000000000000003</v>
      </c>
      <c r="AC48" s="2"/>
    </row>
    <row r="49" spans="1:29" x14ac:dyDescent="0.25">
      <c r="A49" s="336"/>
      <c r="B49" s="13">
        <v>1.2E-2</v>
      </c>
      <c r="C49" s="13">
        <v>0</v>
      </c>
      <c r="D49" s="13">
        <v>2.5999999999999999E-2</v>
      </c>
      <c r="E49" s="13">
        <v>6.4000000000000001E-2</v>
      </c>
      <c r="F49" s="13">
        <v>2.4E-2</v>
      </c>
      <c r="G49" s="13">
        <v>0</v>
      </c>
      <c r="H49" s="2"/>
      <c r="I49" s="13">
        <v>0</v>
      </c>
      <c r="J49" s="13">
        <v>0</v>
      </c>
      <c r="K49" s="13">
        <v>6.0000000000000001E-3</v>
      </c>
      <c r="L49" s="13">
        <v>0</v>
      </c>
      <c r="M49" s="13">
        <v>3.6999999999999998E-2</v>
      </c>
      <c r="N49" s="13">
        <v>0</v>
      </c>
      <c r="O49" s="2"/>
      <c r="P49" s="13">
        <v>0</v>
      </c>
      <c r="Q49" s="13">
        <v>0.14000000000000001</v>
      </c>
      <c r="R49" s="13">
        <v>0.1</v>
      </c>
      <c r="S49" s="13">
        <v>0</v>
      </c>
      <c r="T49" s="13">
        <v>0.23</v>
      </c>
      <c r="U49" s="13">
        <v>0.12</v>
      </c>
      <c r="V49" s="2"/>
      <c r="W49" s="13">
        <v>0.05</v>
      </c>
      <c r="X49" s="13">
        <v>4.0000000000000001E-3</v>
      </c>
      <c r="Y49" s="13">
        <v>0.46</v>
      </c>
      <c r="Z49" s="13">
        <v>8.5999999999999993E-2</v>
      </c>
      <c r="AA49" s="13">
        <v>0.11</v>
      </c>
      <c r="AB49" s="13">
        <v>6.6000000000000003E-2</v>
      </c>
      <c r="AC49" s="2"/>
    </row>
    <row r="50" spans="1:29" x14ac:dyDescent="0.25">
      <c r="A50" s="336"/>
      <c r="B50" s="13">
        <v>0.10495</v>
      </c>
      <c r="C50" s="13">
        <v>0.6</v>
      </c>
      <c r="D50" s="13">
        <v>2.9950000000000001E-2</v>
      </c>
      <c r="E50" s="13">
        <v>0.33</v>
      </c>
      <c r="F50" s="13">
        <v>1.3950000000000001E-2</v>
      </c>
      <c r="G50" s="13">
        <v>0.17</v>
      </c>
      <c r="H50" s="2"/>
      <c r="I50" s="13">
        <v>0</v>
      </c>
      <c r="J50" s="13">
        <v>0</v>
      </c>
      <c r="K50" s="13">
        <v>0</v>
      </c>
      <c r="L50" s="13">
        <v>0.13</v>
      </c>
      <c r="M50" s="13">
        <v>0.08</v>
      </c>
      <c r="N50" s="13">
        <v>0.18</v>
      </c>
      <c r="O50" s="2"/>
      <c r="P50" s="13">
        <v>0</v>
      </c>
      <c r="Q50" s="13">
        <v>0</v>
      </c>
      <c r="R50" s="13">
        <v>0.01</v>
      </c>
      <c r="S50" s="13">
        <v>0.41</v>
      </c>
      <c r="T50" s="13">
        <v>0.37</v>
      </c>
      <c r="U50" s="13">
        <v>4.62</v>
      </c>
      <c r="V50" s="2"/>
      <c r="W50" s="13">
        <v>0.14000000000000001</v>
      </c>
      <c r="X50" s="13">
        <v>1.4999999999999999E-2</v>
      </c>
      <c r="Y50" s="13">
        <v>0.27</v>
      </c>
      <c r="Z50" s="13">
        <v>0.18</v>
      </c>
      <c r="AA50" s="13">
        <v>0.13</v>
      </c>
      <c r="AB50" s="13">
        <v>0</v>
      </c>
      <c r="AC50" s="2"/>
    </row>
    <row r="51" spans="1:29" x14ac:dyDescent="0.25">
      <c r="A51" s="336"/>
      <c r="B51" s="13">
        <v>0</v>
      </c>
      <c r="C51" s="13">
        <v>0.5</v>
      </c>
      <c r="D51" s="13">
        <v>8.9700000000000005E-3</v>
      </c>
      <c r="E51" s="13">
        <v>0</v>
      </c>
      <c r="F51" s="13">
        <v>8.5000000000000006E-3</v>
      </c>
      <c r="G51" s="13">
        <v>8.7999999999999995E-2</v>
      </c>
      <c r="H51" s="2"/>
      <c r="I51" s="13">
        <v>6.0000000000000001E-3</v>
      </c>
      <c r="J51" s="13">
        <v>0.66</v>
      </c>
      <c r="K51" s="13">
        <v>7.4999999999999997E-2</v>
      </c>
      <c r="L51" s="13">
        <v>7.0000000000000007E-2</v>
      </c>
      <c r="M51" s="13">
        <v>3.5999999999999997E-2</v>
      </c>
      <c r="N51" s="13">
        <v>0.22</v>
      </c>
      <c r="O51" s="2"/>
      <c r="P51" s="13">
        <v>0</v>
      </c>
      <c r="Q51" s="13">
        <v>0</v>
      </c>
      <c r="R51" s="13">
        <v>0</v>
      </c>
      <c r="S51" s="13">
        <v>0</v>
      </c>
      <c r="T51" s="13">
        <v>0.06</v>
      </c>
      <c r="U51" s="13">
        <v>0</v>
      </c>
      <c r="V51" s="2"/>
      <c r="W51" s="13">
        <v>0.52</v>
      </c>
      <c r="X51" s="13">
        <v>0</v>
      </c>
      <c r="Y51" s="13">
        <v>1.02</v>
      </c>
      <c r="Z51" s="13">
        <v>0.06</v>
      </c>
      <c r="AA51" s="13">
        <v>0.54</v>
      </c>
      <c r="AB51" s="13">
        <v>0</v>
      </c>
      <c r="AC51" s="2"/>
    </row>
    <row r="52" spans="1:29" x14ac:dyDescent="0.25">
      <c r="A52" s="336"/>
      <c r="B52" s="13">
        <v>3.5999999999999997E-2</v>
      </c>
      <c r="C52" s="13">
        <v>1.32</v>
      </c>
      <c r="D52" s="13">
        <v>6.3E-2</v>
      </c>
      <c r="E52" s="13">
        <v>0.11</v>
      </c>
      <c r="F52" s="13">
        <v>7.6999999999999999E-2</v>
      </c>
      <c r="G52" s="13">
        <v>0.72</v>
      </c>
      <c r="H52" s="2"/>
      <c r="I52" s="13">
        <v>1.7999999999999999E-2</v>
      </c>
      <c r="J52" s="13">
        <v>0.55000000000000004</v>
      </c>
      <c r="K52" s="13">
        <v>8.8999999999999996E-2</v>
      </c>
      <c r="L52" s="13">
        <v>0</v>
      </c>
      <c r="M52" s="13">
        <v>2.5999999999999999E-2</v>
      </c>
      <c r="N52" s="13">
        <v>0.43</v>
      </c>
      <c r="O52" s="2"/>
      <c r="P52" s="13">
        <v>0.02</v>
      </c>
      <c r="Q52" s="13">
        <v>0.35</v>
      </c>
      <c r="R52" s="13">
        <v>0.16</v>
      </c>
      <c r="S52" s="13">
        <v>0</v>
      </c>
      <c r="T52" s="13">
        <v>0.12</v>
      </c>
      <c r="U52" s="13">
        <v>0</v>
      </c>
      <c r="V52" s="2"/>
      <c r="W52" s="13">
        <v>0</v>
      </c>
      <c r="X52" s="13">
        <v>0.01</v>
      </c>
      <c r="Y52" s="13">
        <v>0</v>
      </c>
      <c r="Z52" s="13">
        <v>0.16</v>
      </c>
      <c r="AA52" s="13">
        <v>0</v>
      </c>
      <c r="AB52" s="13">
        <v>0</v>
      </c>
      <c r="AC52" s="2"/>
    </row>
    <row r="53" spans="1:29" x14ac:dyDescent="0.25">
      <c r="A53" s="336"/>
      <c r="B53" s="13">
        <v>0</v>
      </c>
      <c r="C53" s="13">
        <v>0.03</v>
      </c>
      <c r="D53" s="13">
        <v>0.03</v>
      </c>
      <c r="E53" s="13">
        <v>0.1</v>
      </c>
      <c r="F53" s="13">
        <v>0</v>
      </c>
      <c r="G53" s="13">
        <v>0</v>
      </c>
      <c r="H53" s="2"/>
      <c r="I53" s="13">
        <v>0</v>
      </c>
      <c r="J53" s="13">
        <v>0.18</v>
      </c>
      <c r="K53" s="13">
        <v>0</v>
      </c>
      <c r="L53" s="13">
        <v>0</v>
      </c>
      <c r="M53" s="13">
        <v>0.15</v>
      </c>
      <c r="N53" s="13">
        <v>0</v>
      </c>
      <c r="O53" s="2"/>
      <c r="P53" s="13">
        <v>0</v>
      </c>
      <c r="Q53" s="13">
        <v>0</v>
      </c>
      <c r="R53" s="13">
        <v>0.18</v>
      </c>
      <c r="S53" s="13">
        <v>0</v>
      </c>
      <c r="T53" s="13">
        <v>0.06</v>
      </c>
      <c r="U53" s="13">
        <v>0.39</v>
      </c>
      <c r="V53" s="2"/>
      <c r="W53" s="13">
        <v>0.28999999999999998</v>
      </c>
      <c r="X53" s="13">
        <v>0</v>
      </c>
      <c r="Y53" s="13">
        <v>0.81</v>
      </c>
      <c r="Z53" s="13">
        <v>0.2</v>
      </c>
      <c r="AA53" s="13">
        <v>0.21</v>
      </c>
      <c r="AB53" s="13">
        <v>0</v>
      </c>
      <c r="AC53" s="2"/>
    </row>
    <row r="54" spans="1:29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</row>
    <row r="55" spans="1:29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</row>
    <row r="56" spans="1:29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</row>
    <row r="57" spans="1:29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</row>
    <row r="58" spans="1:29" x14ac:dyDescent="0.2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</row>
    <row r="59" spans="1:29" x14ac:dyDescent="0.25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</row>
    <row r="60" spans="1:29" x14ac:dyDescent="0.25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</row>
    <row r="61" spans="1:29" x14ac:dyDescent="0.25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</row>
    <row r="62" spans="1:29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</row>
    <row r="63" spans="1:29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</sheetData>
  <mergeCells count="19">
    <mergeCell ref="P3:U3"/>
    <mergeCell ref="P4:Q4"/>
    <mergeCell ref="R4:S4"/>
    <mergeCell ref="T4:U4"/>
    <mergeCell ref="W3:AB3"/>
    <mergeCell ref="W4:X4"/>
    <mergeCell ref="Y4:Z4"/>
    <mergeCell ref="AA4:AB4"/>
    <mergeCell ref="A6:A20"/>
    <mergeCell ref="A21:A41"/>
    <mergeCell ref="A42:A53"/>
    <mergeCell ref="I3:N3"/>
    <mergeCell ref="I4:J4"/>
    <mergeCell ref="K4:L4"/>
    <mergeCell ref="M4:N4"/>
    <mergeCell ref="B4:C4"/>
    <mergeCell ref="D4:E4"/>
    <mergeCell ref="F4:G4"/>
    <mergeCell ref="B3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"/>
  <sheetViews>
    <sheetView zoomScale="130" zoomScaleNormal="130" zoomScalePageLayoutView="85" workbookViewId="0">
      <selection activeCell="B4" sqref="B4"/>
    </sheetView>
  </sheetViews>
  <sheetFormatPr baseColWidth="10" defaultRowHeight="15" x14ac:dyDescent="0.25"/>
  <cols>
    <col min="2" max="2" width="14.28515625" style="2" customWidth="1"/>
    <col min="3" max="3" width="12.5703125" style="2" customWidth="1"/>
  </cols>
  <sheetData>
    <row r="1" spans="1:3" x14ac:dyDescent="0.25">
      <c r="A1" s="5" t="s">
        <v>4</v>
      </c>
    </row>
    <row r="4" spans="1:3" ht="48" x14ac:dyDescent="0.25">
      <c r="B4" s="114" t="s">
        <v>195</v>
      </c>
      <c r="C4" s="114" t="s">
        <v>203</v>
      </c>
    </row>
    <row r="5" spans="1:3" x14ac:dyDescent="0.25">
      <c r="B5" s="13">
        <v>10</v>
      </c>
      <c r="C5" s="13">
        <v>0.04</v>
      </c>
    </row>
    <row r="6" spans="1:3" x14ac:dyDescent="0.25">
      <c r="B6" s="13">
        <v>11</v>
      </c>
      <c r="C6" s="13">
        <v>0.01</v>
      </c>
    </row>
    <row r="7" spans="1:3" x14ac:dyDescent="0.25">
      <c r="B7" s="13">
        <v>15</v>
      </c>
      <c r="C7" s="13">
        <v>0.02</v>
      </c>
    </row>
    <row r="8" spans="1:3" x14ac:dyDescent="0.25">
      <c r="B8" s="13">
        <v>21</v>
      </c>
      <c r="C8" s="13">
        <v>0.01</v>
      </c>
    </row>
    <row r="9" spans="1:3" x14ac:dyDescent="0.25">
      <c r="B9" s="13">
        <v>43</v>
      </c>
      <c r="C9" s="13">
        <v>0.09</v>
      </c>
    </row>
    <row r="10" spans="1:3" x14ac:dyDescent="0.25">
      <c r="B10" s="13">
        <v>20</v>
      </c>
      <c r="C10" s="13">
        <v>0</v>
      </c>
    </row>
    <row r="11" spans="1:3" x14ac:dyDescent="0.25">
      <c r="B11" s="13">
        <v>19</v>
      </c>
      <c r="C11" s="13">
        <v>0.06</v>
      </c>
    </row>
    <row r="12" spans="1:3" x14ac:dyDescent="0.25">
      <c r="B12" s="13">
        <v>15</v>
      </c>
      <c r="C12" s="13">
        <v>0.01</v>
      </c>
    </row>
    <row r="13" spans="1:3" x14ac:dyDescent="0.25">
      <c r="B13" s="13">
        <v>17</v>
      </c>
      <c r="C13" s="13">
        <v>0.03</v>
      </c>
    </row>
    <row r="14" spans="1:3" x14ac:dyDescent="0.25">
      <c r="B14" s="13">
        <v>21</v>
      </c>
      <c r="C14" s="13">
        <v>0.02</v>
      </c>
    </row>
    <row r="15" spans="1:3" x14ac:dyDescent="0.25">
      <c r="B15" s="13">
        <v>13</v>
      </c>
      <c r="C15" s="13">
        <v>0</v>
      </c>
    </row>
    <row r="16" spans="1:3" x14ac:dyDescent="0.25">
      <c r="B16" s="13">
        <v>23</v>
      </c>
      <c r="C16" s="13">
        <v>0.01</v>
      </c>
    </row>
    <row r="17" spans="2:3" s="5" customFormat="1" x14ac:dyDescent="0.25">
      <c r="B17" s="13">
        <v>13</v>
      </c>
      <c r="C17" s="13">
        <v>0.01</v>
      </c>
    </row>
    <row r="18" spans="2:3" x14ac:dyDescent="0.25">
      <c r="B18" s="13">
        <v>10</v>
      </c>
      <c r="C18" s="13">
        <v>0.02</v>
      </c>
    </row>
    <row r="19" spans="2:3" x14ac:dyDescent="0.25">
      <c r="B19" s="13">
        <v>76</v>
      </c>
      <c r="C19" s="13">
        <v>0.09</v>
      </c>
    </row>
    <row r="20" spans="2:3" x14ac:dyDescent="0.25">
      <c r="B20" s="13">
        <v>16</v>
      </c>
      <c r="C20" s="13">
        <v>0.02</v>
      </c>
    </row>
    <row r="21" spans="2:3" x14ac:dyDescent="0.25">
      <c r="B21" s="13">
        <v>12</v>
      </c>
      <c r="C21" s="13">
        <v>0</v>
      </c>
    </row>
    <row r="22" spans="2:3" x14ac:dyDescent="0.25">
      <c r="B22" s="13">
        <v>11</v>
      </c>
      <c r="C22" s="13">
        <v>0.01</v>
      </c>
    </row>
    <row r="23" spans="2:3" x14ac:dyDescent="0.25">
      <c r="B23" s="13">
        <v>12</v>
      </c>
      <c r="C23" s="13">
        <v>0.01</v>
      </c>
    </row>
    <row r="24" spans="2:3" x14ac:dyDescent="0.25">
      <c r="B24" s="13">
        <v>18</v>
      </c>
      <c r="C24" s="13">
        <v>0</v>
      </c>
    </row>
    <row r="25" spans="2:3" x14ac:dyDescent="0.25">
      <c r="B25" s="13">
        <v>15</v>
      </c>
      <c r="C25" s="13">
        <v>0.02</v>
      </c>
    </row>
    <row r="26" spans="2:3" x14ac:dyDescent="0.25">
      <c r="B26" s="13">
        <v>13</v>
      </c>
      <c r="C26" s="13">
        <v>0.02</v>
      </c>
    </row>
    <row r="27" spans="2:3" x14ac:dyDescent="0.25">
      <c r="B27" s="13">
        <v>20</v>
      </c>
      <c r="C27" s="13">
        <v>0.03</v>
      </c>
    </row>
    <row r="28" spans="2:3" x14ac:dyDescent="0.25">
      <c r="B28" s="13">
        <v>10</v>
      </c>
      <c r="C28" s="13">
        <v>0.01</v>
      </c>
    </row>
    <row r="29" spans="2:3" x14ac:dyDescent="0.25">
      <c r="B29" s="13">
        <v>23</v>
      </c>
      <c r="C29" s="13">
        <v>0.03</v>
      </c>
    </row>
    <row r="30" spans="2:3" x14ac:dyDescent="0.25">
      <c r="B30" s="13">
        <v>14</v>
      </c>
      <c r="C30" s="13">
        <v>0.03</v>
      </c>
    </row>
    <row r="31" spans="2:3" x14ac:dyDescent="0.25">
      <c r="B31" s="13">
        <v>10</v>
      </c>
      <c r="C31" s="13">
        <v>0</v>
      </c>
    </row>
    <row r="32" spans="2:3" x14ac:dyDescent="0.25">
      <c r="B32" s="13">
        <v>30</v>
      </c>
      <c r="C32" s="13">
        <v>0.04</v>
      </c>
    </row>
    <row r="33" spans="2:3" x14ac:dyDescent="0.25">
      <c r="B33" s="13">
        <v>17</v>
      </c>
      <c r="C33" s="13">
        <v>0.01</v>
      </c>
    </row>
    <row r="34" spans="2:3" x14ac:dyDescent="0.25">
      <c r="B34" s="13">
        <v>19</v>
      </c>
      <c r="C34" s="13">
        <v>0</v>
      </c>
    </row>
    <row r="35" spans="2:3" x14ac:dyDescent="0.25">
      <c r="B35" s="13">
        <v>11</v>
      </c>
      <c r="C35" s="13">
        <v>0.01</v>
      </c>
    </row>
    <row r="36" spans="2:3" x14ac:dyDescent="0.25">
      <c r="B36" s="13">
        <v>12</v>
      </c>
      <c r="C36" s="13">
        <v>0.01</v>
      </c>
    </row>
    <row r="37" spans="2:3" x14ac:dyDescent="0.25">
      <c r="B37" s="13">
        <v>0</v>
      </c>
      <c r="C37" s="13">
        <v>0</v>
      </c>
    </row>
    <row r="38" spans="2:3" x14ac:dyDescent="0.25">
      <c r="B38" s="13">
        <v>0</v>
      </c>
      <c r="C38" s="13">
        <v>0</v>
      </c>
    </row>
    <row r="39" spans="2:3" x14ac:dyDescent="0.25">
      <c r="B39" s="13">
        <v>0</v>
      </c>
      <c r="C39" s="13">
        <v>0</v>
      </c>
    </row>
    <row r="40" spans="2:3" x14ac:dyDescent="0.25">
      <c r="B40" s="13">
        <v>0</v>
      </c>
      <c r="C40" s="13">
        <v>0</v>
      </c>
    </row>
    <row r="41" spans="2:3" x14ac:dyDescent="0.25">
      <c r="B41" s="13">
        <v>0</v>
      </c>
      <c r="C41" s="13">
        <v>0</v>
      </c>
    </row>
    <row r="42" spans="2:3" x14ac:dyDescent="0.25">
      <c r="B42" s="13">
        <v>0</v>
      </c>
      <c r="C42" s="13">
        <v>0</v>
      </c>
    </row>
    <row r="43" spans="2:3" x14ac:dyDescent="0.25">
      <c r="B43" s="13">
        <v>0</v>
      </c>
      <c r="C43" s="13">
        <v>0</v>
      </c>
    </row>
    <row r="44" spans="2:3" x14ac:dyDescent="0.25">
      <c r="B44" s="13">
        <v>0</v>
      </c>
      <c r="C44" s="13">
        <v>0</v>
      </c>
    </row>
    <row r="45" spans="2:3" x14ac:dyDescent="0.25">
      <c r="B45" s="13">
        <v>0</v>
      </c>
      <c r="C45" s="13">
        <v>0</v>
      </c>
    </row>
    <row r="46" spans="2:3" x14ac:dyDescent="0.25">
      <c r="B46" s="13">
        <v>0</v>
      </c>
      <c r="C46" s="13">
        <v>0.01</v>
      </c>
    </row>
    <row r="47" spans="2:3" x14ac:dyDescent="0.25">
      <c r="B47" s="13">
        <v>0</v>
      </c>
      <c r="C47" s="13">
        <v>0</v>
      </c>
    </row>
    <row r="48" spans="2:3" x14ac:dyDescent="0.25">
      <c r="B48" s="13">
        <v>0</v>
      </c>
      <c r="C48" s="13">
        <v>0.02</v>
      </c>
    </row>
    <row r="49" spans="2:3" x14ac:dyDescent="0.25">
      <c r="B49" s="13">
        <v>0</v>
      </c>
      <c r="C49" s="13">
        <v>0.01</v>
      </c>
    </row>
    <row r="50" spans="2:3" x14ac:dyDescent="0.25">
      <c r="B50" s="13">
        <v>0</v>
      </c>
      <c r="C50" s="13">
        <v>0.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5</vt:i4>
      </vt:variant>
    </vt:vector>
  </HeadingPairs>
  <TitlesOfParts>
    <vt:vector size="45" baseType="lpstr">
      <vt:lpstr>Figure 1a</vt:lpstr>
      <vt:lpstr>Figure 1b</vt:lpstr>
      <vt:lpstr>Figure 1c</vt:lpstr>
      <vt:lpstr>Figure 2a</vt:lpstr>
      <vt:lpstr>Figure 2b</vt:lpstr>
      <vt:lpstr>Figure 2d</vt:lpstr>
      <vt:lpstr>Figure 2e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4a</vt:lpstr>
      <vt:lpstr>Figure 4b</vt:lpstr>
      <vt:lpstr>Figure 4c</vt:lpstr>
      <vt:lpstr>Figure 5a</vt:lpstr>
      <vt:lpstr>Figure 5b </vt:lpstr>
      <vt:lpstr>Figure 5c </vt:lpstr>
      <vt:lpstr>Figure 5d</vt:lpstr>
      <vt:lpstr>Figure 5e</vt:lpstr>
      <vt:lpstr>Figure 5f</vt:lpstr>
      <vt:lpstr>Figure 5g</vt:lpstr>
      <vt:lpstr>Figure 6c</vt:lpstr>
      <vt:lpstr>Figure 6d</vt:lpstr>
      <vt:lpstr>Figure 6e</vt:lpstr>
      <vt:lpstr>Figure 7</vt:lpstr>
      <vt:lpstr>Figure S1a</vt:lpstr>
      <vt:lpstr>Figure S1b</vt:lpstr>
      <vt:lpstr>Figure S1c</vt:lpstr>
      <vt:lpstr>Figure S2c</vt:lpstr>
      <vt:lpstr>Figure S3a</vt:lpstr>
      <vt:lpstr>Figure S3b</vt:lpstr>
      <vt:lpstr>Figure S3c</vt:lpstr>
      <vt:lpstr>Figure S3d</vt:lpstr>
      <vt:lpstr>Figure S4a</vt:lpstr>
      <vt:lpstr>Figure S4b</vt:lpstr>
      <vt:lpstr>Figure S5a</vt:lpstr>
      <vt:lpstr>Figure S5b</vt:lpstr>
      <vt:lpstr>Figure S6a</vt:lpstr>
      <vt:lpstr>Figure S6b</vt:lpstr>
      <vt:lpstr>Figure S7b</vt:lpstr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8955981V</dc:creator>
  <cp:lastModifiedBy>Genesca Ferrer, Meritxell</cp:lastModifiedBy>
  <dcterms:created xsi:type="dcterms:W3CDTF">2019-06-12T14:04:14Z</dcterms:created>
  <dcterms:modified xsi:type="dcterms:W3CDTF">2021-04-19T14:45:05Z</dcterms:modified>
</cp:coreProperties>
</file>